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https://pruebasaluuclm-my.sharepoint.com/personal/melania_gonzalez_uclm_es/Documents/Tesis/AMÍGDALA AD SEGUNDO ARTICULO/PUBLICACIÓN/Envío revistas/3. Brain Pathology/Revisores/Respuesta revisor/"/>
    </mc:Choice>
  </mc:AlternateContent>
  <xr:revisionPtr revIDLastSave="279" documentId="11_F25DC773A252ABDACC104853F19860F25BDE58FF" xr6:coauthVersionLast="47" xr6:coauthVersionMax="47" xr10:uidLastSave="{7CE27FF4-E468-48AD-B74E-A17D424A8DB2}"/>
  <bookViews>
    <workbookView xWindow="-108" yWindow="-108" windowWidth="23256" windowHeight="12456" xr2:uid="{00000000-000D-0000-FFFF-FFFF00000000}"/>
  </bookViews>
  <sheets>
    <sheet name="Table a. Protein lists" sheetId="2" r:id="rId1"/>
    <sheet name="Table b. SynGO" sheetId="3" r:id="rId2"/>
    <sheet name="Table c. Metascape" sheetId="4" r:id="rId3"/>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4" authorId="0" shapeId="0" xr:uid="{326906E1-DFD1-458C-8EAF-A67D0C2B3CDC}">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4" authorId="0" shapeId="0" xr:uid="{C4B0CAA3-3600-4743-AF17-0603302E6E53}">
      <text>
        <r>
          <rPr>
            <sz val="11"/>
            <color theme="1"/>
            <rFont val="Calibri"/>
            <family val="2"/>
            <scheme val="minor"/>
          </rPr>
          <t>Classification of GO Terms.</t>
        </r>
      </text>
    </comment>
    <comment ref="C4" authorId="0" shapeId="0" xr:uid="{3C44C123-87BB-4BC0-839D-E609920F5477}">
      <text>
        <r>
          <rPr>
            <sz val="11"/>
            <color theme="1"/>
            <rFont val="Calibri"/>
            <family val="2"/>
            <scheme val="minor"/>
          </rPr>
          <t>GO term identifer.</t>
        </r>
      </text>
    </comment>
    <comment ref="D4" authorId="0" shapeId="0" xr:uid="{FD34A7C0-E1C8-4BDB-B28F-82CE781BA60F}">
      <text>
        <r>
          <rPr>
            <sz val="11"/>
            <color theme="1"/>
            <rFont val="Calibri"/>
            <family val="2"/>
            <scheme val="minor"/>
          </rPr>
          <t>Term name.</t>
        </r>
      </text>
    </comment>
    <comment ref="E4" authorId="0" shapeId="0" xr:uid="{7B0972CD-4FAC-4C50-BB62-148AF3E3552D}">
      <text>
        <r>
          <rPr>
            <sz val="11"/>
            <color theme="1"/>
            <rFont val="Calibri"/>
            <family val="2"/>
            <scheme val="minor"/>
          </rPr>
          <t>Log10(P-value), i.e., -2 represents 0.01, the more negative the better.</t>
        </r>
      </text>
    </comment>
    <comment ref="G4" authorId="0" shapeId="0" xr:uid="{8555085C-527B-4549-9C52-26C858F3BE37}">
      <text>
        <r>
          <rPr>
            <sz val="11"/>
            <color theme="1"/>
            <rFont val="Calibri"/>
            <family val="2"/>
            <scheme val="minor"/>
          </rPr>
          <t>#GenesOfUploadHitList_in_this_Term/#GenesOfGenome_in_this_Term</t>
        </r>
      </text>
    </comment>
    <comment ref="H4" authorId="0" shapeId="0" xr:uid="{A3B73187-86B7-496C-9C07-78A3B3F859A9}">
      <text>
        <r>
          <rPr>
            <sz val="11"/>
            <color theme="1"/>
            <rFont val="Calibri"/>
            <family val="2"/>
            <scheme val="minor"/>
          </rPr>
          <t>List of Entrez Gene IDs of upload hits in this term</t>
        </r>
      </text>
    </comment>
    <comment ref="I4" authorId="0" shapeId="0" xr:uid="{E7621E3C-547A-4D80-B963-E7A9E7320266}">
      <text>
        <r>
          <rPr>
            <sz val="11"/>
            <color theme="1"/>
            <rFont val="Calibri"/>
            <family val="2"/>
            <scheme val="minor"/>
          </rPr>
          <t>List of Symbols of upload hits in this term</t>
        </r>
      </text>
    </comment>
  </commentList>
</comments>
</file>

<file path=xl/sharedStrings.xml><?xml version="1.0" encoding="utf-8"?>
<sst xmlns="http://schemas.openxmlformats.org/spreadsheetml/2006/main" count="10028" uniqueCount="6559">
  <si>
    <t>Genes</t>
  </si>
  <si>
    <t>PLD3</t>
  </si>
  <si>
    <t>F3</t>
  </si>
  <si>
    <t>ANXA1</t>
  </si>
  <si>
    <t>COTL1</t>
  </si>
  <si>
    <t>PHB</t>
  </si>
  <si>
    <t>S100A11</t>
  </si>
  <si>
    <t>NEBL</t>
  </si>
  <si>
    <t>CBR3</t>
  </si>
  <si>
    <t>CLIC1</t>
  </si>
  <si>
    <t>AHCYL2</t>
  </si>
  <si>
    <t>SERPINA3</t>
  </si>
  <si>
    <t>MSN</t>
  </si>
  <si>
    <t>CLU</t>
  </si>
  <si>
    <t>ANXA11</t>
  </si>
  <si>
    <t>NES</t>
  </si>
  <si>
    <t>CAPS</t>
  </si>
  <si>
    <t>VDAC1</t>
  </si>
  <si>
    <t>CAPG</t>
  </si>
  <si>
    <t>FLOT2</t>
  </si>
  <si>
    <t>LCP1</t>
  </si>
  <si>
    <t>EZR</t>
  </si>
  <si>
    <t>CNN3</t>
  </si>
  <si>
    <t>TAGLN</t>
  </si>
  <si>
    <t>GALM</t>
  </si>
  <si>
    <t>PPT1</t>
  </si>
  <si>
    <t>ANXA5</t>
  </si>
  <si>
    <t>CMBL</t>
  </si>
  <si>
    <t>ISYNA1</t>
  </si>
  <si>
    <t>CSTB</t>
  </si>
  <si>
    <t>TMEM163</t>
  </si>
  <si>
    <t>PRDX6</t>
  </si>
  <si>
    <t>PBXIP1</t>
  </si>
  <si>
    <t>HEXA</t>
  </si>
  <si>
    <t>PSME2</t>
  </si>
  <si>
    <t>AIF1</t>
  </si>
  <si>
    <t>SORD</t>
  </si>
  <si>
    <t>MRAS</t>
  </si>
  <si>
    <t>VAMP2</t>
  </si>
  <si>
    <t>DAG1</t>
  </si>
  <si>
    <t>ITGA7</t>
  </si>
  <si>
    <t>MAP4</t>
  </si>
  <si>
    <t>PTPRD</t>
  </si>
  <si>
    <t>LGALS3BP</t>
  </si>
  <si>
    <t>SH3KBP1</t>
  </si>
  <si>
    <t>FOLH1</t>
  </si>
  <si>
    <t>AMER2</t>
  </si>
  <si>
    <t>PHYHIPL</t>
  </si>
  <si>
    <t>CYTH1</t>
  </si>
  <si>
    <t>SIRT2</t>
  </si>
  <si>
    <t>LGALSL</t>
  </si>
  <si>
    <t>CEND1</t>
  </si>
  <si>
    <t>TJP2</t>
  </si>
  <si>
    <t>WDR47</t>
  </si>
  <si>
    <t>DIRAS2</t>
  </si>
  <si>
    <t>GO term ID</t>
  </si>
  <si>
    <t>GO domain</t>
  </si>
  <si>
    <t>GO term name</t>
  </si>
  <si>
    <t>GSEA p-value</t>
  </si>
  <si>
    <t>GSEA 'gene cluster' FDR corrected p-value</t>
  </si>
  <si>
    <t>GSEA count foreground/input</t>
  </si>
  <si>
    <t>GSEA count background</t>
  </si>
  <si>
    <t>genes - hgnc_id</t>
  </si>
  <si>
    <t>genes - hgnc_symbol</t>
  </si>
  <si>
    <t>genes - your genelist input</t>
  </si>
  <si>
    <t>GO:0045202</t>
  </si>
  <si>
    <t>CC</t>
  </si>
  <si>
    <t>synapse</t>
  </si>
  <si>
    <t>HGNC:3758;HGNC:9388;HGNC:29647;HGNC:10377;HGNC:10386;HGNC:10310;HGNC:10410;HGNC:2095;HGNC:10304;HGNC:5045;HGNC:8912;HGNC:533;HGNC:1426;HGNC:12669;HGNC:543;HGNC:17056;HGNC:862;HGNC:12643;HGNC:25380;HGNC:13724;HGNC:2171;HGNC:9501;HGNC:9668;HGNC:24596;HGNC:2157;HGNC:2666;HGNC:3277</t>
  </si>
  <si>
    <t>FLOT2;PRKAR1A;MAGI3;RPLP2;RPS13;RPL18;RPS23;CLU;RPL13A;HNRNPL;PHB;ANXA1;CADPS;VDAC1;ANXA5;RPH3A;ATP6V1G2;VAMP2;TMEM163;ATP6V0D1;CNTN1;CYTH1;PTPRD;DYNLL2;CNN3;DAG1;EIF3E</t>
  </si>
  <si>
    <t>FLOT2;PRKAR1A;MAGI3;RPLP2;RPS13;RPL18;RPS23;CLU;RPL13A;HNRNPL;PHB;ANXA1;CAPS;VDAC1;ANXA5;RPH3A;ATP6V1G2;VAMP2;TMEM163;ATP6V0D1;F3;CYTH1;PTPRD;DYNLL2;CNN3;DAG1;EIF3E</t>
  </si>
  <si>
    <t>GO:0098793</t>
  </si>
  <si>
    <t>presynapse</t>
  </si>
  <si>
    <t>HGNC:1426;HGNC:12669;HGNC:3758;HGNC:8912;HGNC:543;HGNC:17056;HGNC:862;HGNC:12643;HGNC:25380;HGNC:13724;HGNC:2171;HGNC:9501;HGNC:9668;HGNC:10304;HGNC:10310;HGNC:10377;HGNC:10386</t>
  </si>
  <si>
    <t>CADPS;VDAC1;FLOT2;PHB;ANXA5;RPH3A;ATP6V1G2;VAMP2;TMEM163;ATP6V0D1;CNTN1;CYTH1;PTPRD;RPL13A;RPL18;RPLP2;RPS13</t>
  </si>
  <si>
    <t>CAPS;VDAC1;FLOT2;PHB;ANXA5;RPH3A;ATP6V1G2;VAMP2;TMEM163;ATP6V0D1;F3;CYTH1;PTPRD;RPL13A;RPL18;RPLP2;RPS13</t>
  </si>
  <si>
    <t>GO:0048787</t>
  </si>
  <si>
    <t>presynaptic active zone membrane</t>
  </si>
  <si>
    <t>HGNC:12669;HGNC:3758;HGNC:8912</t>
  </si>
  <si>
    <t>VDAC1;FLOT2;PHB</t>
  </si>
  <si>
    <t>GO:0008021</t>
  </si>
  <si>
    <t>synaptic vesicle</t>
  </si>
  <si>
    <t/>
  </si>
  <si>
    <t>HGNC:543;HGNC:17056;HGNC:862;HGNC:12643;HGNC:25380;HGNC:13724</t>
  </si>
  <si>
    <t>ANXA5;RPH3A;ATP6V1G2;VAMP2;TMEM163;ATP6V0D1</t>
  </si>
  <si>
    <t>GO:0030672</t>
  </si>
  <si>
    <t>synaptic vesicle membrane</t>
  </si>
  <si>
    <t>GO:0030285</t>
  </si>
  <si>
    <t>integral component of synaptic vesicle membrane</t>
  </si>
  <si>
    <t>HGNC:12643;HGNC:25380;HGNC:13724</t>
  </si>
  <si>
    <t>VAMP2;TMEM163;ATP6V0D1</t>
  </si>
  <si>
    <t>SYNGO:presyn_ribosome</t>
  </si>
  <si>
    <t>presynaptic ribosome</t>
  </si>
  <si>
    <t>HGNC:10304;HGNC:10310;HGNC:10377;HGNC:10386</t>
  </si>
  <si>
    <t>RPL13A;RPL18;RPLP2;RPS13</t>
  </si>
  <si>
    <t>GO:0098794</t>
  </si>
  <si>
    <t>postsynapse</t>
  </si>
  <si>
    <t>HGNC:24596;HGNC:2157;HGNC:2666;HGNC:8912;HGNC:10386;HGNC:3277;HGNC:12669;HGNC:2171;HGNC:10304;HGNC:10310;HGNC:10377;HGNC:10410</t>
  </si>
  <si>
    <t>DYNLL2;CNN3;DAG1;PHB;RPS13;EIF3E;VDAC1;CNTN1;RPL13A;RPL18;RPLP2;RPS23</t>
  </si>
  <si>
    <t>DYNLL2;CNN3;DAG1;PHB;RPS13;EIF3E;VDAC1;F3;RPL13A;RPL18;RPLP2;RPS23</t>
  </si>
  <si>
    <t>SYNGO:postsyn_ribosome</t>
  </si>
  <si>
    <t>postsynaptic ribosome</t>
  </si>
  <si>
    <t>HGNC:10304;HGNC:10310;HGNC:10377;HGNC:10386;HGNC:10410</t>
  </si>
  <si>
    <t>RPL13A;RPL18;RPLP2;RPS13;RPS23</t>
  </si>
  <si>
    <t>SYNGO:synprocess</t>
  </si>
  <si>
    <t>BP</t>
  </si>
  <si>
    <t>process in the synapse</t>
  </si>
  <si>
    <t>HGNC:12643;HGNC:1426;HGNC:17056;HGNC:25380;HGNC:13724;HGNC:862;HGNC:3758;HGNC:2666;HGNC:10886;HGNC:9668;HGNC:9501;HGNC:12691;HGNC:10304;HGNC:10310;HGNC:10377;HGNC:10386</t>
  </si>
  <si>
    <t>VAMP2;CADPS;RPH3A;TMEM163;ATP6V0D1;ATP6V1G2;FLOT2;DAG1;SIRT2;PTPRD;CYTH1;EZR;RPL13A;RPL18;RPLP2;RPS13</t>
  </si>
  <si>
    <t>VAMP2;CAPS;RPH3A;TMEM163;ATP6V0D1;ATP6V1G2;FLOT2;DAG1;SIRT2;PTPRD;CYTH1;EZR;RPL13A;RPL18;RPLP2;RPS13</t>
  </si>
  <si>
    <t>GO:0099504</t>
  </si>
  <si>
    <t>synaptic vesicle cycle</t>
  </si>
  <si>
    <t>HGNC:12643;HGNC:1426;HGNC:17056;HGNC:25380;HGNC:13724;HGNC:862</t>
  </si>
  <si>
    <t>VAMP2;CADPS;RPH3A;TMEM163;ATP6V0D1;ATP6V1G2</t>
  </si>
  <si>
    <t>VAMP2;CAPS;RPH3A;TMEM163;ATP6V0D1;ATP6V1G2</t>
  </si>
  <si>
    <t>GO:0016079</t>
  </si>
  <si>
    <t>synaptic vesicle exocytosis</t>
  </si>
  <si>
    <t>HGNC:12643;HGNC:1426;HGNC:17056</t>
  </si>
  <si>
    <t>VAMP2;CADPS;RPH3A</t>
  </si>
  <si>
    <t>VAMP2;CAPS;RPH3A</t>
  </si>
  <si>
    <t>SYNGO:metabolism</t>
  </si>
  <si>
    <t>metabolism</t>
  </si>
  <si>
    <t>GO:0140241</t>
  </si>
  <si>
    <t>translation at synapse</t>
  </si>
  <si>
    <t>GO:0140236</t>
  </si>
  <si>
    <t>translation at presynapse</t>
  </si>
  <si>
    <t>GO:0140242</t>
  </si>
  <si>
    <t>translation at postsynapse</t>
  </si>
  <si>
    <t>GroupID</t>
  </si>
  <si>
    <t>Category</t>
  </si>
  <si>
    <t>Term</t>
  </si>
  <si>
    <t>Description</t>
  </si>
  <si>
    <t>LogP</t>
  </si>
  <si>
    <t>Log(q-value)</t>
  </si>
  <si>
    <t>InTerm_InList</t>
  </si>
  <si>
    <t>Symbols</t>
  </si>
  <si>
    <t>1_Summary</t>
  </si>
  <si>
    <t>Reactome Gene Sets</t>
  </si>
  <si>
    <t>R-HSA-2262752</t>
  </si>
  <si>
    <t>Cellular responses to stress</t>
  </si>
  <si>
    <t>23/784</t>
  </si>
  <si>
    <t>534,1327,1329,2931,2950,4513,5682,5684,5690,5721,5928,6141,6181,6207,6228,6648,7086,8453,9114,9588,22824,23521,140735,2040,2788,5245,5573,6717,7018,7416,7417,23382,51076,22933,23122,81565,128866,2319,9414,4478,22808,27044,54472,5305,30011,8451,64708</t>
  </si>
  <si>
    <t>ATP6V1G2,COX4I1,COX5B,GSK3A,GSTP1,COX2,PSMA1,PSMA3,PSMB2,PSME2,RBBP4,RPL18,RPLP2,RPS13,RPS23,SOD2,TKT,CUL2,ATP6V0D1,PRDX6,HSPA4L,RPL13A,DYNLL2,STOM,GNG7,PHB1,PRKAR1A,SRI,TF,VDAC1,VDAC2,AHCYL2,CUTC,SIRT2,CLASP2,NDEL1,CHMP4B,FLOT2,TJP2,MSN,MRAS,SND1,TOLLIP,PIP4K2A,SH3KBP1,CUL4A,COPS7B</t>
  </si>
  <si>
    <t>1_Member</t>
  </si>
  <si>
    <t>534,1327,1329,2931,2950,4513,5682,5684,5690,5721,5928,6141,6181,6207,6228,6648,7086,8453,9114,9588,22824,23521,140735</t>
  </si>
  <si>
    <t>ATP6V1G2,COX4I1,COX5B,GSK3A,GSTP1,COX2,PSMA1,PSMA3,PSMB2,PSME2,RBBP4,RPL18,RPLP2,RPS13,RPS23,SOD2,TKT,CUL2,ATP6V0D1,PRDX6,HSPA4L,RPL13A,DYNLL2</t>
  </si>
  <si>
    <t>R-HSA-8953897</t>
  </si>
  <si>
    <t>Cellular responses to stimuli</t>
  </si>
  <si>
    <t>23/798</t>
  </si>
  <si>
    <t>2_Summary</t>
  </si>
  <si>
    <t>R-HSA-6798695</t>
  </si>
  <si>
    <t>Neutrophil degranulation</t>
  </si>
  <si>
    <t>17/482</t>
  </si>
  <si>
    <t>12,302,960,1476,2040,2950,4831,6282,7276,8895,9588,23352,23406,25801,25840,54472,55276</t>
  </si>
  <si>
    <t>SERPINA3,ANXA2,CD44,CSTB,STOM,GSTP1,NME2,S100A11,TTR,CPNE3,PRDX6,UBR4,COTL1,GCA,METTL7A,TOLLIP,PGM2</t>
  </si>
  <si>
    <t>2_Member</t>
  </si>
  <si>
    <t>3_Summary</t>
  </si>
  <si>
    <t>R-HSA-9010553</t>
  </si>
  <si>
    <t>Regulation of expression of SLITs and ROBOs</t>
  </si>
  <si>
    <t>11/171</t>
  </si>
  <si>
    <t>1605,5682,5684,5690,5721,6141,6181,6207,6228,8453,23521,23122,4099,4478,7430,30011,223,883,2346,57571,1192,2739,2950,3646,6648,54938,92935,3073,5538,8802,534,9114,6731,3839,3191,79084,721</t>
  </si>
  <si>
    <t>DAG1,PSMA1,PSMA3,PSMB2,PSME2,RPL18,RPLP2,RPS13,RPS23,CUL2,RPL13A,CLASP2,MAG,MSN,EZR,SH3KBP1,ALDH9A1,KYAT1,FOLH1,CARNS1,CLIC1,GLO1,GSTP1,EIF3E,SOD2,SARS2,MARS2,HEXA,PPT1,SUCLG1,ATP6V1G2,ATP6V0D1,SRP72,KPNA3,HNRNPL,WDR77,C4B</t>
  </si>
  <si>
    <t>3_Member</t>
  </si>
  <si>
    <t>1605,5682,5684,5690,5721,6141,6181,6207,6228,8453,23521</t>
  </si>
  <si>
    <t>DAG1,PSMA1,PSMA3,PSMB2,PSME2,RPL18,RPLP2,RPS13,RPS23,CUL2,RPL13A</t>
  </si>
  <si>
    <t>R-HSA-376176</t>
  </si>
  <si>
    <t>Signaling by ROBO receptors</t>
  </si>
  <si>
    <t>12/218</t>
  </si>
  <si>
    <t>1605,5682,5684,5690,5721,6141,6181,6207,6228,8453,23122,23521</t>
  </si>
  <si>
    <t>DAG1,PSMA1,PSMA3,PSMB2,PSME2,RPL18,RPLP2,RPS13,RPS23,CUL2,CLASP2,RPL13A</t>
  </si>
  <si>
    <t>R-HSA-9711123</t>
  </si>
  <si>
    <t>Cellular response to chemical stress</t>
  </si>
  <si>
    <t>11/194</t>
  </si>
  <si>
    <t>1327,1329,2950,4513,5682,5684,5690,5721,6648,7086,9588</t>
  </si>
  <si>
    <t>COX4I1,COX5B,GSTP1,COX2,PSMA1,PSMA3,PSMB2,PSME2,SOD2,TKT,PRDX6</t>
  </si>
  <si>
    <t>R-HSA-9675108</t>
  </si>
  <si>
    <t>Nervous system development</t>
  </si>
  <si>
    <t>16/577</t>
  </si>
  <si>
    <t>1605,4099,4478,5682,5684,5690,5721,6141,6181,6207,6228,7430,8453,23122,23521,30011</t>
  </si>
  <si>
    <t>DAG1,MAG,MSN,PSMA1,PSMA3,PSMB2,PSME2,RPL18,RPLP2,RPS13,RPS23,EZR,CUL2,CLASP2,RPL13A,SH3KBP1</t>
  </si>
  <si>
    <t>R-HSA-71291</t>
  </si>
  <si>
    <t>Metabolism of amino acids and derivatives</t>
  </si>
  <si>
    <t>13/374</t>
  </si>
  <si>
    <t>223,883,2346,5682,5684,5690,5721,6141,6181,6207,6228,23521,57571</t>
  </si>
  <si>
    <t>ALDH9A1,KYAT1,FOLH1,PSMA1,PSMA3,PSMB2,PSME2,RPL18,RPLP2,RPS13,RPS23,RPL13A,CARNS1</t>
  </si>
  <si>
    <t>R-HSA-422475</t>
  </si>
  <si>
    <t>Axon guidance</t>
  </si>
  <si>
    <t>15/552</t>
  </si>
  <si>
    <t>1605,4478,5682,5684,5690,5721,6141,6181,6207,6228,7430,8453,23122,23521,30011</t>
  </si>
  <si>
    <t>DAG1,MSN,PSMA1,PSMA3,PSMB2,PSME2,RPL18,RPLP2,RPS13,RPS23,EZR,CUL2,CLASP2,RPL13A,SH3KBP1</t>
  </si>
  <si>
    <t>4_Summary</t>
  </si>
  <si>
    <t>GO Biological Processes</t>
  </si>
  <si>
    <t>GO:0022614</t>
  </si>
  <si>
    <t>membrane to membrane docking</t>
  </si>
  <si>
    <t>3/5</t>
  </si>
  <si>
    <t>3383,4478,7430,301,302,960,1192,1266,3679,4099,5789,6282,9414,54443,1605,30011,57471,3936,4134,5305,128866,9217,201475,27236,310,6876,7416,54472,79084,199,2931,5245,22933,201626,6844,12,22808</t>
  </si>
  <si>
    <t>ICAM1,MSN,EZR,ANXA1,ANXA2,CD44,CLIC1,CNN3,ITGA7,MAG,PTPRD,S100A11,TJP2,ANLN,DAG1,SH3KBP1,ERMN,LCP1,MAP4,PIP4K2A,CHMP4B,VAPB,RAB12,ARFIP1,ANXA7,TAGLN,VDAC1,TOLLIP,WDR77,AIF1,GSK3A,PHB1,SIRT2,PDE12,VAMP2,SERPINA3,MRAS</t>
  </si>
  <si>
    <t>4_Member</t>
  </si>
  <si>
    <t>3383,4478,7430</t>
  </si>
  <si>
    <t>ICAM1,MSN,EZR</t>
  </si>
  <si>
    <t>CORUM</t>
  </si>
  <si>
    <t>CORUM:192</t>
  </si>
  <si>
    <t>PA28-20S proteasome</t>
  </si>
  <si>
    <t>4/16</t>
  </si>
  <si>
    <t>5682,5684,5690,5721</t>
  </si>
  <si>
    <t>PSMA1,PSMA3,PSMB2,PSME2</t>
  </si>
  <si>
    <t>5_Summary</t>
  </si>
  <si>
    <t>GO:0030162</t>
  </si>
  <si>
    <t>regulation of proteolysis</t>
  </si>
  <si>
    <t>17/745</t>
  </si>
  <si>
    <t>12,302,721,960,1191,1476,2152,2931,3698,5272,5684,5721,7917,10541,22933,51035,79699,301,308,2644,2950,5305,5573,10763</t>
  </si>
  <si>
    <t>SERPINA3,ANXA2,C4B,CD44,CLU,CSTB,F3,GSK3A,ITIH2,SERPINB9,PSMA3,PSME2,BAG6,ANP32B,SIRT2,UBXN1,ZYG11B,ANXA1,ANXA5,GCHFR,GSTP1,PIP4K2A,PRKAR1A,NES</t>
  </si>
  <si>
    <t>5_Member</t>
  </si>
  <si>
    <t>12,302,721,960,1191,1476,2152,2931,3698,5272,5684,5721,7917,10541,22933,51035,79699</t>
  </si>
  <si>
    <t>SERPINA3,ANXA2,C4B,CD44,CLU,CSTB,F3,GSK3A,ITIH2,SERPINB9,PSMA3,PSME2,BAG6,ANP32B,SIRT2,UBXN1,ZYG11B</t>
  </si>
  <si>
    <t>6_Summary</t>
  </si>
  <si>
    <t>WikiPathways</t>
  </si>
  <si>
    <t>WP3888</t>
  </si>
  <si>
    <t>VEGFA-VEGFR2 signaling pathway</t>
  </si>
  <si>
    <t>13/439</t>
  </si>
  <si>
    <t>301,1192,2152,3383,6181,6648,7086,7430,9114,9588,23521,27044,57326</t>
  </si>
  <si>
    <t>ANXA1,CLIC1,F3,ICAM1,RPLP2,SOD2,TKT,EZR,ATP6V0D1,PRDX6,RPL13A,SND1,PBXIP1</t>
  </si>
  <si>
    <t>6_Member</t>
  </si>
  <si>
    <t>7_Summary</t>
  </si>
  <si>
    <t>R-HSA-8950505</t>
  </si>
  <si>
    <t>Gene and protein expression by JAK-STAT signaling after Interleukin-12 stimulation</t>
  </si>
  <si>
    <t>5/38</t>
  </si>
  <si>
    <t>302,3936,4478,5721,6648,301,3383,5682,5684,5690,6844,54472,960,3839,201626,2931,5305,7416,10763,22933,80856</t>
  </si>
  <si>
    <t>ANXA2,LCP1,MSN,PSME2,SOD2,ANXA1,ICAM1,PSMA1,PSMA3,PSMB2,VAMP2,TOLLIP,CD44,KPNA3,PDE12,GSK3A,PIP4K2A,VDAC1,NES,SIRT2,LNPK</t>
  </si>
  <si>
    <t>7_Member</t>
  </si>
  <si>
    <t>302,3936,4478,5721,6648</t>
  </si>
  <si>
    <t>ANXA2,LCP1,MSN,PSME2,SOD2</t>
  </si>
  <si>
    <t>8_Summary</t>
  </si>
  <si>
    <t>GO:0072521</t>
  </si>
  <si>
    <t>purine-containing compound metabolic process</t>
  </si>
  <si>
    <t>12/387</t>
  </si>
  <si>
    <t>271,3704,4830,4831,5224,5538,7276,8802,9414,51715,55276,260425,10135,54187,7086,374659,2950,3422,5305,51477,3073,51097</t>
  </si>
  <si>
    <t>AMPD2,ITPA,NME1,NME2,PGAM2,PPT1,TTR,SUCLG1,TJP2,RAB23,PGM2,MAGI3,NAMPT,NANS,TKT,HDDC3,GSTP1,IDI1,PIP4K2A,ISYNA1,HEXA,SCCPDH</t>
  </si>
  <si>
    <t>8_Member</t>
  </si>
  <si>
    <t>271,3704,4830,4831,5224,5538,7276,8802,9414,51715,55276,260425</t>
  </si>
  <si>
    <t>AMPD2,ITPA,NME1,NME2,PGAM2,PPT1,TTR,SUCLG1,TJP2,RAB23,PGM2,MAGI3</t>
  </si>
  <si>
    <t>9_Summary</t>
  </si>
  <si>
    <t>GO:1903362</t>
  </si>
  <si>
    <t>regulation of cellular protein catabolic process</t>
  </si>
  <si>
    <t>10/260</t>
  </si>
  <si>
    <t>302,1191,2931,4478,5721,7430,7917,22933,51035,79699,5538,5682,5684,5690,8451,8453,23352,54472,128866,201475,5245,5305,7416,201626,2152,10541</t>
  </si>
  <si>
    <t>ANXA2,CLU,GSK3A,MSN,PSME2,EZR,BAG6,SIRT2,UBXN1,ZYG11B,PPT1,PSMA1,PSMA3,PSMB2,CUL4A,CUL2,UBR4,TOLLIP,CHMP4B,RAB12,PHB1,PIP4K2A,VDAC1,PDE12,F3,ANP32B</t>
  </si>
  <si>
    <t>9_Member</t>
  </si>
  <si>
    <t>302,1191,2931,4478,5721,7430,7917,22933,51035,79699</t>
  </si>
  <si>
    <t>ANXA2,CLU,GSK3A,MSN,PSME2,EZR,BAG6,SIRT2,UBXN1,ZYG11B</t>
  </si>
  <si>
    <t>GO:0055086</t>
  </si>
  <si>
    <t>nucleobase-containing small molecule metabolic process</t>
  </si>
  <si>
    <t>14/536</t>
  </si>
  <si>
    <t>271,3704,4830,4831,5224,5538,7276,8802,9414,10135,51715,54187,55276,260425</t>
  </si>
  <si>
    <t>AMPD2,ITPA,NME1,NME2,PGAM2,PPT1,TTR,SUCLG1,TJP2,NAMPT,RAB23,NANS,PGM2,MAGI3</t>
  </si>
  <si>
    <t>10_Summary</t>
  </si>
  <si>
    <t>GO:0006091</t>
  </si>
  <si>
    <t>generation of precursor metabolites and energy</t>
  </si>
  <si>
    <t>12/394</t>
  </si>
  <si>
    <t>128,1327,1329,2931,4513,5224,6648,7086,8802,8908,25796,57017,310,311,5682,5684,5690,7416,9217,7417,534,9114</t>
  </si>
  <si>
    <t>ADH5,COX4I1,COX5B,GSK3A,COX2,PGAM2,SOD2,TKT,SUCLG1,GYG2,PGLS,COQ9,ANXA7,ANXA11,PSMA1,PSMA3,PSMB2,VDAC1,VAPB,VDAC2,ATP6V1G2,ATP6V0D1</t>
  </si>
  <si>
    <t>10_Member</t>
  </si>
  <si>
    <t>128,1327,1329,2931,4513,5224,6648,7086,8802,8908,25796,57017</t>
  </si>
  <si>
    <t>ADH5,COX4I1,COX5B,GSK3A,COX2,PGAM2,SOD2,TKT,SUCLG1,GYG2,PGLS,COQ9</t>
  </si>
  <si>
    <t>11_Summary</t>
  </si>
  <si>
    <t>R-HSA-109582</t>
  </si>
  <si>
    <t>Hemostasis</t>
  </si>
  <si>
    <t>15/621</t>
  </si>
  <si>
    <t>12,302,308,960,1191,2152,2788,3959,4099,5573,6717,7018,51097,55605,374354</t>
  </si>
  <si>
    <t>SERPINA3,ANXA2,ANXA5,CD44,CLU,F3,GNG7,LGALS3BP,MAG,PRKAR1A,SRI,TF,SCCPDH,KIF21A,NHLRC2</t>
  </si>
  <si>
    <t>11_Member</t>
  </si>
  <si>
    <t>12_Summary</t>
  </si>
  <si>
    <t>GO:0032386</t>
  </si>
  <si>
    <t>regulation of intracellular transport</t>
  </si>
  <si>
    <t>11/332</t>
  </si>
  <si>
    <t>302,2040,2931,3936,4478,6844,7430,10541,27236,51715,81565,1605,6717</t>
  </si>
  <si>
    <t>ANXA2,STOM,GSK3A,LCP1,MSN,VAMP2,EZR,ANP32B,ARFIP1,RAB23,NDEL1,DAG1,SRI</t>
  </si>
  <si>
    <t>12_Member</t>
  </si>
  <si>
    <t>302,2040,2931,3936,4478,6844,7430,10541,27236,51715,81565</t>
  </si>
  <si>
    <t>ANXA2,STOM,GSK3A,LCP1,MSN,VAMP2,EZR,ANP32B,ARFIP1,RAB23,NDEL1</t>
  </si>
  <si>
    <t>GO:0030163</t>
  </si>
  <si>
    <t>protein catabolic process</t>
  </si>
  <si>
    <t>16/711</t>
  </si>
  <si>
    <t>1191,2931,5538,5682,5684,5690,7917,8451,8453,22933,23352,51035,54472,79699,128866,201475</t>
  </si>
  <si>
    <t>CLU,GSK3A,PPT1,PSMA1,PSMA3,PSMB2,BAG6,CUL4A,CUL2,SIRT2,UBR4,UBXN1,TOLLIP,ZYG11B,CHMP4B,RAB12</t>
  </si>
  <si>
    <t>R-HSA-382551</t>
  </si>
  <si>
    <t>Transport of small molecules</t>
  </si>
  <si>
    <t>16/729</t>
  </si>
  <si>
    <t>534,2040,2788,5245,5573,5682,5684,5690,5721,6717,7018,7416,7417,9114,23382,51076</t>
  </si>
  <si>
    <t>ATP6V1G2,STOM,GNG7,PHB1,PRKAR1A,PSMA1,PSMA3,PSMB2,PSME2,SRI,TF,VDAC1,VDAC2,ATP6V0D1,AHCYL2,CUTC</t>
  </si>
  <si>
    <t>R-HSA-9020591</t>
  </si>
  <si>
    <t>Interleukin-12 signaling</t>
  </si>
  <si>
    <t>5/47</t>
  </si>
  <si>
    <t>GO:0044257</t>
  </si>
  <si>
    <t>cellular protein catabolic process</t>
  </si>
  <si>
    <t>15/656</t>
  </si>
  <si>
    <t>2931,5538,5682,5684,5690,7917,8451,8453,22933,23352,51035,54472,79699,128866,201475</t>
  </si>
  <si>
    <t>GSK3A,PPT1,PSMA1,PSMA3,PSMB2,BAG6,CUL4A,CUL2,SIRT2,UBR4,UBXN1,TOLLIP,ZYG11B,CHMP4B,RAB12</t>
  </si>
  <si>
    <t>R-HSA-68882</t>
  </si>
  <si>
    <t>Mitotic Anaphase</t>
  </si>
  <si>
    <t>9/236</t>
  </si>
  <si>
    <t>5682,5684,5690,5721,22933,23122,81565,128866,140735</t>
  </si>
  <si>
    <t>PSMA1,PSMA3,PSMB2,PSME2,SIRT2,CLASP2,NDEL1,CHMP4B,DYNLL2</t>
  </si>
  <si>
    <t>R-HSA-114608</t>
  </si>
  <si>
    <t>Platelet degranulation</t>
  </si>
  <si>
    <t>7/129</t>
  </si>
  <si>
    <t>12,308,1191,3959,7018,51097,374354</t>
  </si>
  <si>
    <t>SERPINA3,ANXA5,CLU,LGALS3BP,TF,SCCPDH,NHLRC2</t>
  </si>
  <si>
    <t>R-HSA-2555396</t>
  </si>
  <si>
    <t>Mitotic Metaphase and Anaphase</t>
  </si>
  <si>
    <t>9/237</t>
  </si>
  <si>
    <t>13_Summary</t>
  </si>
  <si>
    <t>GO:0048260</t>
  </si>
  <si>
    <t>positive regulation of receptor-mediated endocytosis</t>
  </si>
  <si>
    <t>5/53</t>
  </si>
  <si>
    <t>302,1191,5538,7018,9779,2739</t>
  </si>
  <si>
    <t>ANXA2,CLU,PPT1,TF,TBC1D5,GLO1</t>
  </si>
  <si>
    <t>13_Member</t>
  </si>
  <si>
    <t>302,1191,5538,7018,9779</t>
  </si>
  <si>
    <t>ANXA2,CLU,PPT1,TF,TBC1D5</t>
  </si>
  <si>
    <t>R-HSA-76005</t>
  </si>
  <si>
    <t>Response to elevated platelet cytosolic Ca2+</t>
  </si>
  <si>
    <t>7/134</t>
  </si>
  <si>
    <t>GO:0006518</t>
  </si>
  <si>
    <t>peptide metabolic process</t>
  </si>
  <si>
    <t>13/529</t>
  </si>
  <si>
    <t>1192,2739,2950,3646,6141,6181,6207,6228,6648,23521,54938,57571,92935</t>
  </si>
  <si>
    <t>CLIC1,GLO1,GSTP1,EIF3E,RPL18,RPLP2,RPS13,RPS23,SOD2,RPL13A,SARS2,CARNS1,MARS2</t>
  </si>
  <si>
    <t>14_Summary</t>
  </si>
  <si>
    <t>GO:0005975</t>
  </si>
  <si>
    <t>carbohydrate metabolic process</t>
  </si>
  <si>
    <t>12/454</t>
  </si>
  <si>
    <t>2739,2931,3073,5224,6652,7165,8908,25796,51477,54187,55276,130589,128,223,960,7086,2950,3422,57017,57571</t>
  </si>
  <si>
    <t>GLO1,GSK3A,HEXA,PGAM2,SORD,TPD52L2,GYG2,PGLS,ISYNA1,NANS,PGM2,GALM,ADH5,ALDH9A1,CD44,TKT,GSTP1,IDI1,COQ9,CARNS1</t>
  </si>
  <si>
    <t>14_Member</t>
  </si>
  <si>
    <t>2739,2931,3073,5224,6652,7165,8908,25796,51477,54187,55276,130589</t>
  </si>
  <si>
    <t>GLO1,GSK3A,HEXA,PGAM2,SORD,TPD52L2,GYG2,PGLS,ISYNA1,NANS,PGM2,GALM</t>
  </si>
  <si>
    <t>GO:0019693</t>
  </si>
  <si>
    <t>ribose phosphate metabolic process</t>
  </si>
  <si>
    <t>11/382</t>
  </si>
  <si>
    <t>271,3704,4830,4831,5224,5538,7086,8802,9414,51715,260425</t>
  </si>
  <si>
    <t>AMPD2,ITPA,NME1,NME2,PGAM2,PPT1,TKT,SUCLG1,TJP2,RAB23,MAGI3</t>
  </si>
  <si>
    <t>GO:0052547</t>
  </si>
  <si>
    <t>regulation of peptidase activity</t>
  </si>
  <si>
    <t>12/456</t>
  </si>
  <si>
    <t>12,302,721,960,1476,2152,3698,5272,5684,5721,10541,51035</t>
  </si>
  <si>
    <t>SERPINA3,ANXA2,C4B,CD44,CSTB,F3,ITIH2,SERPINB9,PSMA3,PSME2,ANP32B,UBXN1</t>
  </si>
  <si>
    <t>GO:0043086</t>
  </si>
  <si>
    <t>negative regulation of catalytic activity</t>
  </si>
  <si>
    <t>16/786</t>
  </si>
  <si>
    <t>12,301,302,308,721,960,1476,2644,2931,2950,3698,5272,5305,5573,10763,51035</t>
  </si>
  <si>
    <t>SERPINA3,ANXA1,ANXA2,ANXA5,C4B,CD44,CSTB,GCHFR,GSK3A,GSTP1,ITIH2,SERPINB9,PIP4K2A,PRKAR1A,NES,UBXN1</t>
  </si>
  <si>
    <t>15_Summary</t>
  </si>
  <si>
    <t>GO:0060627</t>
  </si>
  <si>
    <t>regulation of vesicle-mediated transport</t>
  </si>
  <si>
    <t>13/535</t>
  </si>
  <si>
    <t>301,302,721,1191,4478,5538,6844,7018,7430,9779,23122,27236,201475,617,2319,6731,7917,9351,128866</t>
  </si>
  <si>
    <t>ANXA1,ANXA2,C4B,CLU,MSN,PPT1,VAMP2,TF,EZR,TBC1D5,CLASP2,ARFIP1,RAB12,BCS1L,FLOT2,SRP72,BAG6,SLC9A3R2,CHMP4B</t>
  </si>
  <si>
    <t>15_Member</t>
  </si>
  <si>
    <t>301,302,721,1191,4478,5538,6844,7018,7430,9779,23122,27236,201475</t>
  </si>
  <si>
    <t>ANXA1,ANXA2,C4B,CLU,MSN,PPT1,VAMP2,TF,EZR,TBC1D5,CLASP2,ARFIP1,RAB12</t>
  </si>
  <si>
    <t>GO:0098609</t>
  </si>
  <si>
    <t>cell-cell adhesion</t>
  </si>
  <si>
    <t>13/537</t>
  </si>
  <si>
    <t>301,302,960,1192,1266,3383,3679,4099,4478,5789,6282,7430,9414</t>
  </si>
  <si>
    <t>ANXA1,ANXA2,CD44,CLIC1,CNN3,ICAM1,ITGA7,MAG,MSN,PTPRD,S100A11,EZR,TJP2</t>
  </si>
  <si>
    <t>16_Summary</t>
  </si>
  <si>
    <t>GO:0030036</t>
  </si>
  <si>
    <t>actin cytoskeleton organization</t>
  </si>
  <si>
    <t>13/538</t>
  </si>
  <si>
    <t>199,301,822,1266,3936,5573,7018,7430,10529,22808,30011,54443,57471,23122,50810,81565,84376</t>
  </si>
  <si>
    <t>AIF1,ANXA1,CAPG,CNN3,LCP1,PRKAR1A,TF,EZR,NEBL,MRAS,SH3KBP1,ANLN,ERMN,CLASP2,HDGFL3,NDEL1,HOOK3</t>
  </si>
  <si>
    <t>16_Member</t>
  </si>
  <si>
    <t>199,301,822,1266,3936,5573,7018,7430,10529,22808,30011,54443,57471</t>
  </si>
  <si>
    <t>AIF1,ANXA1,CAPG,CNN3,LCP1,PRKAR1A,TF,EZR,NEBL,MRAS,SH3KBP1,ANLN,ERMN</t>
  </si>
  <si>
    <t>GO:0043603</t>
  </si>
  <si>
    <t>cellular amide metabolic process</t>
  </si>
  <si>
    <t>16/792</t>
  </si>
  <si>
    <t>1192,2739,2950,3073,3646,5538,6141,6181,6207,6228,6648,8802,23521,54938,57571,92935</t>
  </si>
  <si>
    <t>CLIC1,GLO1,GSTP1,HEXA,EIF3E,PPT1,RPL18,RPLP2,RPS13,RPS23,SOD2,SUCLG1,RPL13A,SARS2,CARNS1,MARS2</t>
  </si>
  <si>
    <t>R-HSA-449147</t>
  </si>
  <si>
    <t>Signaling by Interleukins</t>
  </si>
  <si>
    <t>12/462</t>
  </si>
  <si>
    <t>301,302,3383,3936,4478,5682,5684,5690,5721,6648,6844,54472</t>
  </si>
  <si>
    <t>ANXA1,ANXA2,ICAM1,LCP1,MSN,PSMA1,PSMA3,PSMB2,PSME2,SOD2,VAMP2,TOLLIP</t>
  </si>
  <si>
    <t>R-HSA-447115</t>
  </si>
  <si>
    <t>Interleukin-12 family signaling</t>
  </si>
  <si>
    <t>5/57</t>
  </si>
  <si>
    <t>R-HSA-1280215</t>
  </si>
  <si>
    <t>Cytokine Signaling in Immune system</t>
  </si>
  <si>
    <t>15/715</t>
  </si>
  <si>
    <t>301,302,960,3383,3839,3936,4478,5682,5684,5690,5721,6648,6844,54472,201626</t>
  </si>
  <si>
    <t>ANXA1,ANXA2,CD44,ICAM1,KPNA3,LCP1,MSN,PSMA1,PSMA3,PSMB2,PSME2,SOD2,VAMP2,TOLLIP,PDE12</t>
  </si>
  <si>
    <t>GO:0097435</t>
  </si>
  <si>
    <t>supramolecular fiber organization</t>
  </si>
  <si>
    <t>13/549</t>
  </si>
  <si>
    <t>199,822,3936,5573,7018,7430,10529,23122,30011,50810,57471,81565,84376</t>
  </si>
  <si>
    <t>AIF1,CAPG,LCP1,PRKAR1A,TF,EZR,NEBL,CLASP2,SH3KBP1,HDGFL3,ERMN,NDEL1,HOOK3</t>
  </si>
  <si>
    <t>GO:0042176</t>
  </si>
  <si>
    <t>regulation of protein catabolic process</t>
  </si>
  <si>
    <t>11/397</t>
  </si>
  <si>
    <t>302,1191,2931,4478,5245,5721,7430,7917,22933,51035,79699</t>
  </si>
  <si>
    <t>ANXA2,CLU,GSK3A,MSN,PHB1,PSME2,EZR,BAG6,SIRT2,UBXN1,ZYG11B</t>
  </si>
  <si>
    <t>17_Summary</t>
  </si>
  <si>
    <t>GO:0006081</t>
  </si>
  <si>
    <t>cellular aldehyde metabolic process</t>
  </si>
  <si>
    <t>5/59</t>
  </si>
  <si>
    <t>128,223,2098,2739,7086</t>
  </si>
  <si>
    <t>ADH5,ALDH9A1,ESD,GLO1,TKT</t>
  </si>
  <si>
    <t>17_Member</t>
  </si>
  <si>
    <t>R-HSA-72689</t>
  </si>
  <si>
    <t>Formation of a pool of free 40S subunits</t>
  </si>
  <si>
    <t>6/101</t>
  </si>
  <si>
    <t>3646,6141,6181,6207,6228,23521</t>
  </si>
  <si>
    <t>EIF3E,RPL18,RPLP2,RPS13,RPS23,RPL13A</t>
  </si>
  <si>
    <t>WP5199</t>
  </si>
  <si>
    <t>PtdIns(4,5)P2 in cytokinesis pathway</t>
  </si>
  <si>
    <t>3/11</t>
  </si>
  <si>
    <t>4478,7430,54443</t>
  </si>
  <si>
    <t>MSN,EZR,ANLN</t>
  </si>
  <si>
    <t>18_Summary</t>
  </si>
  <si>
    <t>GO:0097190</t>
  </si>
  <si>
    <t>apoptotic signaling pathway</t>
  </si>
  <si>
    <t>9/270</t>
  </si>
  <si>
    <t>309,1191,2931,6648,7417,7917,8451,8453,79017,199,960,2950,3383,7416,7430,51035,81565,260425,617,5245,10469,1605</t>
  </si>
  <si>
    <t>ANXA6,CLU,GSK3A,SOD2,VDAC2,BAG6,CUL4A,CUL2,GGCT,AIF1,CD44,GSTP1,ICAM1,VDAC1,EZR,UBXN1,NDEL1,MAGI3,BCS1L,PHB1,TIMM44,DAG1</t>
  </si>
  <si>
    <t>18_Member</t>
  </si>
  <si>
    <t>309,1191,2931,6648,7417,7917,8451,8453,79017</t>
  </si>
  <si>
    <t>ANXA6,CLU,GSK3A,SOD2,VDAC2,BAG6,CUL4A,CUL2,GGCT</t>
  </si>
  <si>
    <t>GO:0008360</t>
  </si>
  <si>
    <t>regulation of cell shape</t>
  </si>
  <si>
    <t>7/152</t>
  </si>
  <si>
    <t>301,1605,3679,4478,7430,30011,57471</t>
  </si>
  <si>
    <t>ANXA1,DAG1,ITGA7,MSN,EZR,SH3KBP1,ERMN</t>
  </si>
  <si>
    <t>GO:0061028</t>
  </si>
  <si>
    <t>establishment of endothelial barrier</t>
  </si>
  <si>
    <t>4/32</t>
  </si>
  <si>
    <t>3383,4478,7430,9414</t>
  </si>
  <si>
    <t>ICAM1,MSN,EZR,TJP2</t>
  </si>
  <si>
    <t>R-HSA-5357801</t>
  </si>
  <si>
    <t>Programmed Cell Death</t>
  </si>
  <si>
    <t>8/210</t>
  </si>
  <si>
    <t>2319,5682,5684,5690,5721,9414,128866,140735</t>
  </si>
  <si>
    <t>FLOT2,PSMA1,PSMA3,PSMB2,PSME2,TJP2,CHMP4B,DYNLL2</t>
  </si>
  <si>
    <t>R-HSA-9711097</t>
  </si>
  <si>
    <t>Cellular response to starvation</t>
  </si>
  <si>
    <t>7/156</t>
  </si>
  <si>
    <t>534,6141,6181,6207,6228,9114,23521</t>
  </si>
  <si>
    <t>ATP6V1G2,RPL18,RPLP2,RPS13,RPS23,ATP6V0D1,RPL13A</t>
  </si>
  <si>
    <t>GO:1903364</t>
  </si>
  <si>
    <t>positive regulation of cellular protein catabolic process</t>
  </si>
  <si>
    <t>7/157</t>
  </si>
  <si>
    <t>1191,2931,4478,7430,7917,22933,79699</t>
  </si>
  <si>
    <t>CLU,GSK3A,MSN,EZR,BAG6,SIRT2,ZYG11B</t>
  </si>
  <si>
    <t>R-HSA-1234176</t>
  </si>
  <si>
    <t>Oxygen-dependent proline hydroxylation of Hypoxia-inducible Factor Alpha</t>
  </si>
  <si>
    <t>5/66</t>
  </si>
  <si>
    <t>5682,5684,5690,5721,8453</t>
  </si>
  <si>
    <t>PSMA1,PSMA3,PSMB2,PSME2,CUL2</t>
  </si>
  <si>
    <t>KEGG Pathway</t>
  </si>
  <si>
    <t>hsa00010</t>
  </si>
  <si>
    <t>Glycolysis / Gluconeogenesis</t>
  </si>
  <si>
    <t>5/67</t>
  </si>
  <si>
    <t>128,223,5224,55276,130589</t>
  </si>
  <si>
    <t>ADH5,ALDH9A1,PGAM2,PGM2,GALM</t>
  </si>
  <si>
    <t>19_Summary</t>
  </si>
  <si>
    <t>GO:0006914</t>
  </si>
  <si>
    <t>autophagy</t>
  </si>
  <si>
    <t>9/282</t>
  </si>
  <si>
    <t>310,1191,5305,9779,22933,51715,54472,128866,201475,9114,84376</t>
  </si>
  <si>
    <t>ANXA7,CLU,PIP4K2A,TBC1D5,SIRT2,RAB23,TOLLIP,CHMP4B,RAB12,ATP6V0D1,HOOK3</t>
  </si>
  <si>
    <t>19_Member</t>
  </si>
  <si>
    <t>310,1191,5305,9779,22933,51715,54472,128866,201475</t>
  </si>
  <si>
    <t>ANXA7,CLU,PIP4K2A,TBC1D5,SIRT2,RAB23,TOLLIP,CHMP4B,RAB12</t>
  </si>
  <si>
    <t>GO:0061919</t>
  </si>
  <si>
    <t>process utilizing autophagic mechanism</t>
  </si>
  <si>
    <t>GO:0052548</t>
  </si>
  <si>
    <t>regulation of endopeptidase activity</t>
  </si>
  <si>
    <t>11/426</t>
  </si>
  <si>
    <t>12,302,721,960,1476,2152,3698,5272,5684,5721,10541</t>
  </si>
  <si>
    <t>SERPINA3,ANXA2,C4B,CD44,CSTB,F3,ITIH2,SERPINB9,PSMA3,PSME2,ANP32B</t>
  </si>
  <si>
    <t>GO:0009150</t>
  </si>
  <si>
    <t>purine ribonucleotide metabolic process</t>
  </si>
  <si>
    <t>10/353</t>
  </si>
  <si>
    <t>271,3704,4830,4831,5224,5538,8802,9414,51715,260425</t>
  </si>
  <si>
    <t>AMPD2,ITPA,NME1,NME2,PGAM2,PPT1,SUCLG1,TJP2,RAB23,MAGI3</t>
  </si>
  <si>
    <t>R-HSA-156827</t>
  </si>
  <si>
    <t>L13a-mediated translational silencing of Ceruloplasmin expression</t>
  </si>
  <si>
    <t>6/111</t>
  </si>
  <si>
    <t>R-HSA-1799339</t>
  </si>
  <si>
    <t>SRP-dependent cotranslational protein targeting to membrane</t>
  </si>
  <si>
    <t>6/112</t>
  </si>
  <si>
    <t>6141,6181,6207,6228,6731,23521</t>
  </si>
  <si>
    <t>RPL18,RPLP2,RPS13,RPS23,SRP72,RPL13A</t>
  </si>
  <si>
    <t>R-HSA-72706</t>
  </si>
  <si>
    <t>GTP hydrolysis and joining of the 60S ribosomal subunit</t>
  </si>
  <si>
    <t>20_Summary</t>
  </si>
  <si>
    <t>GO:0009611</t>
  </si>
  <si>
    <t>response to wounding</t>
  </si>
  <si>
    <t>11/435</t>
  </si>
  <si>
    <t>199,308,309,960,1192,1605,2152,4099,6648,80856,128866</t>
  </si>
  <si>
    <t>AIF1,ANXA5,ANXA6,CD44,CLIC1,DAG1,F3,MAG,SOD2,LNPK,CHMP4B</t>
  </si>
  <si>
    <t>20_Member</t>
  </si>
  <si>
    <t>CORUM:193</t>
  </si>
  <si>
    <t>PA700-20S-PA28 complex</t>
  </si>
  <si>
    <t>4/36</t>
  </si>
  <si>
    <t>R-HSA-72766</t>
  </si>
  <si>
    <t>Translation</t>
  </si>
  <si>
    <t>9/291</t>
  </si>
  <si>
    <t>3646,6141,6181,6207,6228,6731,23521,54938,92935</t>
  </si>
  <si>
    <t>EIF3E,RPL18,RPLP2,RPS13,RPS23,SRP72,RPL13A,SARS2,MARS2</t>
  </si>
  <si>
    <t>GO:0030029</t>
  </si>
  <si>
    <t>actin filament-based process</t>
  </si>
  <si>
    <t>13/601</t>
  </si>
  <si>
    <t>hsa05014</t>
  </si>
  <si>
    <t>Amyotrophic lateral sclerosis</t>
  </si>
  <si>
    <t>10/364</t>
  </si>
  <si>
    <t>310,311,1327,1329,4513,5682,5684,5690,7416,9217</t>
  </si>
  <si>
    <t>ANXA7,ANXA11,COX4I1,COX5B,COX2,PSMA1,PSMA3,PSMB2,VDAC1,VAPB</t>
  </si>
  <si>
    <t>GO:0006163</t>
  </si>
  <si>
    <t>purine nucleotide metabolic process</t>
  </si>
  <si>
    <t>10/366</t>
  </si>
  <si>
    <t>CORUM:191</t>
  </si>
  <si>
    <t>20S proteasome</t>
  </si>
  <si>
    <t>3/14</t>
  </si>
  <si>
    <t>5682,5684,5690</t>
  </si>
  <si>
    <t>PSMA1,PSMA3,PSMB2</t>
  </si>
  <si>
    <t>GO:0051346</t>
  </si>
  <si>
    <t>negative regulation of hydrolase activity</t>
  </si>
  <si>
    <t>10/371</t>
  </si>
  <si>
    <t>12,301,302,721,960,1476,2644,3698,5272,51035</t>
  </si>
  <si>
    <t>SERPINA3,ANXA1,ANXA2,C4B,CD44,CSTB,GCHFR,ITIH2,SERPINB9,UBXN1</t>
  </si>
  <si>
    <t>R-HSA-72613</t>
  </si>
  <si>
    <t>Eukaryotic Translation Initiation</t>
  </si>
  <si>
    <t>6/119</t>
  </si>
  <si>
    <t>R-HSA-72737</t>
  </si>
  <si>
    <t>Cap-dependent Translation Initiation</t>
  </si>
  <si>
    <t>GO:0009259</t>
  </si>
  <si>
    <t>ribonucleotide metabolic process</t>
  </si>
  <si>
    <t>10/372</t>
  </si>
  <si>
    <t>R-HSA-1234174</t>
  </si>
  <si>
    <t>Cellular response to hypoxia</t>
  </si>
  <si>
    <t>5/75</t>
  </si>
  <si>
    <t>CORUM:194</t>
  </si>
  <si>
    <t>PA28gamma-20S proteasome</t>
  </si>
  <si>
    <t>3/15</t>
  </si>
  <si>
    <t>GO:0002181</t>
  </si>
  <si>
    <t>cytoplasmic translation</t>
  </si>
  <si>
    <t>6/122</t>
  </si>
  <si>
    <t>GO:0022604</t>
  </si>
  <si>
    <t>regulation of cell morphogenesis</t>
  </si>
  <si>
    <t>9/306</t>
  </si>
  <si>
    <t>301,960,1605,3679,4478,5789,7430,30011,57471</t>
  </si>
  <si>
    <t>ANXA1,CD44,DAG1,ITGA7,MSN,PTPRD,EZR,SH3KBP1,ERMN</t>
  </si>
  <si>
    <t>hsa05016</t>
  </si>
  <si>
    <t>Huntington disease</t>
  </si>
  <si>
    <t>1327,1329,4513,5682,5684,5690,6648,7416,7417</t>
  </si>
  <si>
    <t>COX4I1,COX5B,COX2,PSMA1,PSMA3,PSMB2,SOD2,VDAC1,VDAC2</t>
  </si>
  <si>
    <t>GO:0051603</t>
  </si>
  <si>
    <t>proteolysis involved in cellular protein catabolic process</t>
  </si>
  <si>
    <t>13/627</t>
  </si>
  <si>
    <t>2931,5682,5684,5690,7917,8451,8453,22933,23352,51035,54472,79699,128866</t>
  </si>
  <si>
    <t>GSK3A,PSMA1,PSMA3,PSMB2,BAG6,CUL4A,CUL2,SIRT2,UBR4,UBXN1,TOLLIP,ZYG11B,CHMP4B</t>
  </si>
  <si>
    <t>GO:0009117</t>
  </si>
  <si>
    <t>nucleotide metabolic process</t>
  </si>
  <si>
    <t>11/460</t>
  </si>
  <si>
    <t>271,3704,4830,4831,5224,5538,8802,9414,10135,51715,260425</t>
  </si>
  <si>
    <t>AMPD2,ITPA,NME1,NME2,PGAM2,PPT1,SUCLG1,TJP2,NAMPT,RAB23,MAGI3</t>
  </si>
  <si>
    <t>R-HSA-9759194</t>
  </si>
  <si>
    <t>Nuclear events mediated by NFE2L2</t>
  </si>
  <si>
    <t>5/79</t>
  </si>
  <si>
    <t>5682,5684,5690,5721,7086</t>
  </si>
  <si>
    <t>PSMA1,PSMA3,PSMB2,PSME2,TKT</t>
  </si>
  <si>
    <t>GO:0006753</t>
  </si>
  <si>
    <t>nucleoside phosphate metabolic process</t>
  </si>
  <si>
    <t>11/468</t>
  </si>
  <si>
    <t>CORUM:306</t>
  </si>
  <si>
    <t>Ribosome, cytoplasmic</t>
  </si>
  <si>
    <t>5/80</t>
  </si>
  <si>
    <t>6141,6181,6207,6228,23521</t>
  </si>
  <si>
    <t>RPL18,RPLP2,RPS13,RPS23,RPL13A</t>
  </si>
  <si>
    <t>hsa00230</t>
  </si>
  <si>
    <t>Purine metabolism</t>
  </si>
  <si>
    <t>6/128</t>
  </si>
  <si>
    <t>271,3704,4830,4831,55276,374659</t>
  </si>
  <si>
    <t>AMPD2,ITPA,NME1,NME2,PGM2,HDDC3</t>
  </si>
  <si>
    <t>GO:0006511</t>
  </si>
  <si>
    <t>ubiquitin-dependent protein catabolic process</t>
  </si>
  <si>
    <t>12/557</t>
  </si>
  <si>
    <t>2931,5682,5684,5690,7917,8451,8453,22933,23352,51035,54472,128866</t>
  </si>
  <si>
    <t>GSK3A,PSMA1,PSMA3,PSMB2,BAG6,CUL4A,CUL2,SIRT2,UBR4,UBXN1,TOLLIP,CHMP4B</t>
  </si>
  <si>
    <t>R-HSA-69202</t>
  </si>
  <si>
    <t>Cyclin E associated events during G1/S transition</t>
  </si>
  <si>
    <t>5/83</t>
  </si>
  <si>
    <t>5682,5684,5690,5721,5928</t>
  </si>
  <si>
    <t>PSMA1,PSMA3,PSMB2,PSME2,RBBP4</t>
  </si>
  <si>
    <t>GO:0015980</t>
  </si>
  <si>
    <t>energy derivation by oxidation of organic compounds</t>
  </si>
  <si>
    <t>8/253</t>
  </si>
  <si>
    <t>1327,1329,2931,4513,6648,8802,8908,57017</t>
  </si>
  <si>
    <t>COX4I1,COX5B,GSK3A,COX2,SOD2,SUCLG1,GYG2,COQ9</t>
  </si>
  <si>
    <t>R-HSA-2467813</t>
  </si>
  <si>
    <t>Separation of Sister Chromatids</t>
  </si>
  <si>
    <t>7/191</t>
  </si>
  <si>
    <t>5682,5684,5690,5721,23122,81565,140735</t>
  </si>
  <si>
    <t>PSMA1,PSMA3,PSMB2,PSME2,CLASP2,NDEL1,DYNLL2</t>
  </si>
  <si>
    <t>GO:0061136</t>
  </si>
  <si>
    <t>regulation of proteasomal protein catabolic process</t>
  </si>
  <si>
    <t>1191,2931,5721,7917,22933,51035,79699</t>
  </si>
  <si>
    <t>CLU,GSK3A,PSME2,BAG6,SIRT2,UBXN1,ZYG11B</t>
  </si>
  <si>
    <t>GO:0019941</t>
  </si>
  <si>
    <t>modification-dependent protein catabolic process</t>
  </si>
  <si>
    <t>12/567</t>
  </si>
  <si>
    <t>R-HSA-69656</t>
  </si>
  <si>
    <t>Cyclin A:Cdk2-associated events at S phase entry</t>
  </si>
  <si>
    <t>5/85</t>
  </si>
  <si>
    <t>hsa03050</t>
  </si>
  <si>
    <t>Proteasome</t>
  </si>
  <si>
    <t>4/46</t>
  </si>
  <si>
    <t>GO:0010466</t>
  </si>
  <si>
    <t>negative regulation of peptidase activity</t>
  </si>
  <si>
    <t>8/262</t>
  </si>
  <si>
    <t>12,302,721,960,1476,3698,5272,51035</t>
  </si>
  <si>
    <t>SERPINA3,ANXA2,C4B,CD44,CSTB,ITIH2,SERPINB9,UBXN1</t>
  </si>
  <si>
    <t>GO:0032434</t>
  </si>
  <si>
    <t>regulation of proteasomal ubiquitin-dependent protein catabolic process</t>
  </si>
  <si>
    <t>6/138</t>
  </si>
  <si>
    <t>1191,2931,7917,22933,51035,79699</t>
  </si>
  <si>
    <t>CLU,GSK3A,BAG6,SIRT2,UBXN1,ZYG11B</t>
  </si>
  <si>
    <t>GO:0043632</t>
  </si>
  <si>
    <t>modification-dependent macromolecule catabolic process</t>
  </si>
  <si>
    <t>12/578</t>
  </si>
  <si>
    <t>R-HSA-76002</t>
  </si>
  <si>
    <t>Platelet activation, signaling and aggregation</t>
  </si>
  <si>
    <t>8/263</t>
  </si>
  <si>
    <t>12,308,1191,2788,3959,7018,51097,374354</t>
  </si>
  <si>
    <t>SERPINA3,ANXA5,CLU,GNG7,LGALS3BP,TF,SCCPDH,NHLRC2</t>
  </si>
  <si>
    <t>GO:0043161</t>
  </si>
  <si>
    <t>proteasome-mediated ubiquitin-dependent protein catabolic process</t>
  </si>
  <si>
    <t>9/335</t>
  </si>
  <si>
    <t>2931,5682,5684,5690,7917,8451,8453,22933,51035</t>
  </si>
  <si>
    <t>GSK3A,PSMA1,PSMA3,PSMB2,BAG6,CUL4A,CUL2,SIRT2,UBXN1</t>
  </si>
  <si>
    <t>GO:0032388</t>
  </si>
  <si>
    <t>positive regulation of intracellular transport</t>
  </si>
  <si>
    <t>7/198</t>
  </si>
  <si>
    <t>302,2040,2931,4478,6844,7430,10541</t>
  </si>
  <si>
    <t>ANXA2,STOM,GSK3A,MSN,VAMP2,EZR,ANP32B</t>
  </si>
  <si>
    <t>R-HSA-156902</t>
  </si>
  <si>
    <t>Peptide chain elongation</t>
  </si>
  <si>
    <t>5/89</t>
  </si>
  <si>
    <t>R-HSA-192823</t>
  </si>
  <si>
    <t>Viral mRNA Translation</t>
  </si>
  <si>
    <t>GO:0009132</t>
  </si>
  <si>
    <t>nucleoside diphosphate metabolic process</t>
  </si>
  <si>
    <t>4830,4831,5224,9414,260425</t>
  </si>
  <si>
    <t>NME1,NME2,PGAM2,TJP2,MAGI3</t>
  </si>
  <si>
    <t>hsa05012</t>
  </si>
  <si>
    <t>Parkinson disease</t>
  </si>
  <si>
    <t>8/266</t>
  </si>
  <si>
    <t>1327,1329,4513,5682,5684,5690,7416,7417</t>
  </si>
  <si>
    <t>COX4I1,COX5B,COX2,PSMA1,PSMA3,PSMB2,VDAC1,VDAC2</t>
  </si>
  <si>
    <t>GO:0007015</t>
  </si>
  <si>
    <t>actin filament organization</t>
  </si>
  <si>
    <t>8/267</t>
  </si>
  <si>
    <t>199,822,3936,7018,7430,10529,30011,57471</t>
  </si>
  <si>
    <t>AIF1,CAPG,LCP1,TF,EZR,NEBL,SH3KBP1,ERMN</t>
  </si>
  <si>
    <t>WP477</t>
  </si>
  <si>
    <t>Cytoplasmic ribosomal proteins</t>
  </si>
  <si>
    <t>5/90</t>
  </si>
  <si>
    <t>R-HSA-1236978</t>
  </si>
  <si>
    <t>Cross-presentation of soluble exogenous antigens (endosomes)</t>
  </si>
  <si>
    <t>4/49</t>
  </si>
  <si>
    <t>GO:0001885</t>
  </si>
  <si>
    <t>endothelial cell development</t>
  </si>
  <si>
    <t>GO:0001836</t>
  </si>
  <si>
    <t>release of cytochrome c from mitochondria</t>
  </si>
  <si>
    <t>3/20</t>
  </si>
  <si>
    <t>1191,6648,79017</t>
  </si>
  <si>
    <t>CLU,SOD2,GGCT</t>
  </si>
  <si>
    <t>R-HSA-211733</t>
  </si>
  <si>
    <t>Regulation of activated PAK-2p34 by proteasome mediated degradation</t>
  </si>
  <si>
    <t>4/50</t>
  </si>
  <si>
    <t>GO:1902115</t>
  </si>
  <si>
    <t>regulation of organelle assembly</t>
  </si>
  <si>
    <t>7/204</t>
  </si>
  <si>
    <t>3936,4134,4478,5305,5789,7430,128866</t>
  </si>
  <si>
    <t>LCP1,MAP4,MSN,PIP4K2A,PTPRD,EZR,CHMP4B</t>
  </si>
  <si>
    <t>GO:0022406</t>
  </si>
  <si>
    <t>membrane docking</t>
  </si>
  <si>
    <t>5/92</t>
  </si>
  <si>
    <t>3383,4478,7430,9217,201475</t>
  </si>
  <si>
    <t>ICAM1,MSN,EZR,VAPB,RAB12</t>
  </si>
  <si>
    <t>hsa05020</t>
  </si>
  <si>
    <t>Prion disease</t>
  </si>
  <si>
    <t>8/273</t>
  </si>
  <si>
    <t>R-HSA-156842</t>
  </si>
  <si>
    <t>Eukaryotic Translation Elongation</t>
  </si>
  <si>
    <t>5/93</t>
  </si>
  <si>
    <t>R-HSA-2408557</t>
  </si>
  <si>
    <t>Selenocysteine synthesis</t>
  </si>
  <si>
    <t>R-HSA-72764</t>
  </si>
  <si>
    <t>Eukaryotic Translation Termination</t>
  </si>
  <si>
    <t>R-HSA-350562</t>
  </si>
  <si>
    <t>Regulation of ornithine decarboxylase (ODC)</t>
  </si>
  <si>
    <t>4/51</t>
  </si>
  <si>
    <t>R-HSA-180534</t>
  </si>
  <si>
    <t>Vpu mediated degradation of CD4</t>
  </si>
  <si>
    <t>4/52</t>
  </si>
  <si>
    <t>R-HSA-349425</t>
  </si>
  <si>
    <t>Autodegradation of the E3 ubiquitin ligase COP1</t>
  </si>
  <si>
    <t>R-HSA-69601</t>
  </si>
  <si>
    <t>Ubiquitin Mediated Degradation of Phosphorylated Cdc25A</t>
  </si>
  <si>
    <t>R-HSA-69610</t>
  </si>
  <si>
    <t>p53-Independent DNA Damage Response</t>
  </si>
  <si>
    <t>R-HSA-69613</t>
  </si>
  <si>
    <t>p53-Independent G1/S DNA damage checkpoint</t>
  </si>
  <si>
    <t>R-HSA-75815</t>
  </si>
  <si>
    <t>Ubiquitin-dependent degradation of Cyclin D</t>
  </si>
  <si>
    <t>R-HSA-9762114</t>
  </si>
  <si>
    <t>GSK3B and BTRC:CUL1-mediated-degradation of NFE2L2</t>
  </si>
  <si>
    <t>R-HSA-975956</t>
  </si>
  <si>
    <t>Nonsense Mediated Decay (NMD) independent of the Exon Junction Complex (EJC)</t>
  </si>
  <si>
    <t>5/95</t>
  </si>
  <si>
    <t>GO:0045861</t>
  </si>
  <si>
    <t>negative regulation of proteolysis</t>
  </si>
  <si>
    <t>9/352</t>
  </si>
  <si>
    <t>12,302,721,960,1476,3698,5272,7917,51035</t>
  </si>
  <si>
    <t>SERPINA3,ANXA2,C4B,CD44,CSTB,ITIH2,SERPINB9,BAG6,UBXN1</t>
  </si>
  <si>
    <t>R-HSA-5663202</t>
  </si>
  <si>
    <t>Diseases of signal transduction by growth factor receptors and second messengers</t>
  </si>
  <si>
    <t>10/433</t>
  </si>
  <si>
    <t>2931,4478,5245,5573,5682,5684,5690,5721,22808,27044</t>
  </si>
  <si>
    <t>GSK3A,MSN,PHB1,PRKAR1A,PSMA1,PSMA3,PSMB2,PSME2,MRAS,SND1</t>
  </si>
  <si>
    <t>R-HSA-169911</t>
  </si>
  <si>
    <t>Regulation of Apoptosis</t>
  </si>
  <si>
    <t>4/53</t>
  </si>
  <si>
    <t>GO:0045807</t>
  </si>
  <si>
    <t>positive regulation of endocytosis</t>
  </si>
  <si>
    <t>5/97</t>
  </si>
  <si>
    <t>CORUM:181</t>
  </si>
  <si>
    <t>26S proteasome</t>
  </si>
  <si>
    <t>3/22</t>
  </si>
  <si>
    <t>R-HSA-180585</t>
  </si>
  <si>
    <t>Vif-mediated degradation of APOBEC3G</t>
  </si>
  <si>
    <t>4/54</t>
  </si>
  <si>
    <t>R-HSA-8854050</t>
  </si>
  <si>
    <t>FBXL7 down-regulates AURKA during mitotic entry and in early mitosis</t>
  </si>
  <si>
    <t>R-HSA-9604323</t>
  </si>
  <si>
    <t>Negative regulation of NOTCH4 signaling</t>
  </si>
  <si>
    <t>R-HSA-174113</t>
  </si>
  <si>
    <t>SCF-beta-TrCP mediated degradation of Emi1</t>
  </si>
  <si>
    <t>4/55</t>
  </si>
  <si>
    <t>R-HSA-4641257</t>
  </si>
  <si>
    <t>Degradation of AXIN</t>
  </si>
  <si>
    <t>R-HSA-8941858</t>
  </si>
  <si>
    <t>Regulation of RUNX3 expression and activity</t>
  </si>
  <si>
    <t>R-HSA-168255</t>
  </si>
  <si>
    <t>Influenza Infection</t>
  </si>
  <si>
    <t>6/156</t>
  </si>
  <si>
    <t>3839,6141,6181,6207,6228,23521</t>
  </si>
  <si>
    <t>KPNA3,RPL18,RPLP2,RPS13,RPS23,RPL13A</t>
  </si>
  <si>
    <t>R-HSA-9633012</t>
  </si>
  <si>
    <t>Response of EIF2AK4 (GCN2) to amino acid deficiency</t>
  </si>
  <si>
    <t>5/101</t>
  </si>
  <si>
    <t>R-HSA-450408</t>
  </si>
  <si>
    <t>AUF1 (hnRNP D0) binds and destabilizes mRNA</t>
  </si>
  <si>
    <t>4/56</t>
  </si>
  <si>
    <t>R-HSA-5362768</t>
  </si>
  <si>
    <t>Hh mutants are degraded by ERAD</t>
  </si>
  <si>
    <t>GO:0007159</t>
  </si>
  <si>
    <t>leukocyte cell-cell adhesion</t>
  </si>
  <si>
    <t>960,3383,4478,7430</t>
  </si>
  <si>
    <t>CD44,ICAM1,MSN,EZR</t>
  </si>
  <si>
    <t>GO:0072657</t>
  </si>
  <si>
    <t>protein localization to membrane</t>
  </si>
  <si>
    <t>10/447</t>
  </si>
  <si>
    <t>617,2319,6731,6844,7430,7917,9351,23122,128866,201475</t>
  </si>
  <si>
    <t>BCS1L,FLOT2,SRP72,VAMP2,EZR,BAG6,SLC9A3R2,CLASP2,CHMP4B,RAB12</t>
  </si>
  <si>
    <t>GO:0010498</t>
  </si>
  <si>
    <t>proteasomal protein catabolic process</t>
  </si>
  <si>
    <t>9/366</t>
  </si>
  <si>
    <t>R-HSA-9755511</t>
  </si>
  <si>
    <t>KEAP1-NFE2L2 pathway</t>
  </si>
  <si>
    <t>5/102</t>
  </si>
  <si>
    <t>GO:0031331</t>
  </si>
  <si>
    <t>positive regulation of cellular catabolic process</t>
  </si>
  <si>
    <t>10/450</t>
  </si>
  <si>
    <t>1191,2931,4478,5305,7416,7430,7917,22933,79699,201626</t>
  </si>
  <si>
    <t>CLU,GSK3A,MSN,PIP4K2A,VDAC1,EZR,BAG6,SIRT2,ZYG11B,PDE12</t>
  </si>
  <si>
    <t>R-HSA-4641258</t>
  </si>
  <si>
    <t>Degradation of DVL</t>
  </si>
  <si>
    <t>4/57</t>
  </si>
  <si>
    <t>R-HSA-69541</t>
  </si>
  <si>
    <t>Stabilization of p53</t>
  </si>
  <si>
    <t>GO:0045862</t>
  </si>
  <si>
    <t>positive regulation of proteolysis</t>
  </si>
  <si>
    <t>9/369</t>
  </si>
  <si>
    <t>302,1191,2152,2931,5721,7917,10541,22933,79699</t>
  </si>
  <si>
    <t>ANXA2,CLU,F3,GSK3A,PSME2,BAG6,ANP32B,SIRT2,ZYG11B</t>
  </si>
  <si>
    <t>R-HSA-9020702</t>
  </si>
  <si>
    <t>Interleukin-1 signaling</t>
  </si>
  <si>
    <t>5/103</t>
  </si>
  <si>
    <t>5682,5684,5690,5721,54472</t>
  </si>
  <si>
    <t>PSMA1,PSMA3,PSMB2,PSME2,TOLLIP</t>
  </si>
  <si>
    <t>GO:0006123</t>
  </si>
  <si>
    <t>mitochondrial electron transport, cytochrome c to oxygen</t>
  </si>
  <si>
    <t>3/24</t>
  </si>
  <si>
    <t>1327,1329,4513</t>
  </si>
  <si>
    <t>COX4I1,COX5B,COX2</t>
  </si>
  <si>
    <t>R-HSA-71387</t>
  </si>
  <si>
    <t>Metabolism of carbohydrates</t>
  </si>
  <si>
    <t>8/295</t>
  </si>
  <si>
    <t>960,3073,5224,6652,7086,8908,25796,55276</t>
  </si>
  <si>
    <t>CD44,HEXA,PGAM2,SORD,TKT,GYG2,PGLS,PGM2</t>
  </si>
  <si>
    <t>GO:1903050</t>
  </si>
  <si>
    <t>regulation of proteolysis involved in cellular protein catabolic process</t>
  </si>
  <si>
    <t>7/224</t>
  </si>
  <si>
    <t>GO:0033157</t>
  </si>
  <si>
    <t>regulation of intracellular protein transport</t>
  </si>
  <si>
    <t>2040,2931,3936,6844,10541,51715,81565</t>
  </si>
  <si>
    <t>STOM,GSK3A,LCP1,VAMP2,ANP32B,RAB23,NDEL1</t>
  </si>
  <si>
    <t>CORUM:3055</t>
  </si>
  <si>
    <t>Nop56p-associated pre-rRNA complex</t>
  </si>
  <si>
    <t>5/104</t>
  </si>
  <si>
    <t>R-HSA-351202</t>
  </si>
  <si>
    <t>Metabolism of polyamines</t>
  </si>
  <si>
    <t>4/59</t>
  </si>
  <si>
    <t>R-HSA-5387390</t>
  </si>
  <si>
    <t>Hh mutants abrogate ligand secretion</t>
  </si>
  <si>
    <t>R-HSA-5676590</t>
  </si>
  <si>
    <t>NIK--&gt;noncanonical NF-kB signaling</t>
  </si>
  <si>
    <t>GO:0008637</t>
  </si>
  <si>
    <t>apoptotic mitochondrial changes</t>
  </si>
  <si>
    <t>1191,6648,7417,79017</t>
  </si>
  <si>
    <t>CLU,SOD2,VDAC2,GGCT</t>
  </si>
  <si>
    <t>GO:0046039</t>
  </si>
  <si>
    <t>GTP metabolic process</t>
  </si>
  <si>
    <t>3/25</t>
  </si>
  <si>
    <t>4830,4831,51715</t>
  </si>
  <si>
    <t>NME1,NME2,RAB23</t>
  </si>
  <si>
    <t>GO:0060341</t>
  </si>
  <si>
    <t>regulation of cellular localization</t>
  </si>
  <si>
    <t>13/733</t>
  </si>
  <si>
    <t>302,1605,2040,2931,3936,4478,6717,6844,7430,10541,27236,51715,81565</t>
  </si>
  <si>
    <t>ANXA2,DAG1,STOM,GSK3A,LCP1,MSN,SRI,VAMP2,EZR,ANP32B,ARFIP1,RAB23,NDEL1</t>
  </si>
  <si>
    <t>R-HSA-187577</t>
  </si>
  <si>
    <t>SCF(Skp2)-mediated degradation of p27/p21</t>
  </si>
  <si>
    <t>4/60</t>
  </si>
  <si>
    <t>R-HSA-5607761</t>
  </si>
  <si>
    <t>Dectin-1 mediated noncanonical NF-kB signaling</t>
  </si>
  <si>
    <t>R-HSA-5610780</t>
  </si>
  <si>
    <t>Degradation of GLI1 by the proteasome</t>
  </si>
  <si>
    <t>R-HSA-5610783</t>
  </si>
  <si>
    <t>Degradation of GLI2 by the proteasome</t>
  </si>
  <si>
    <t>R-HSA-5610785</t>
  </si>
  <si>
    <t>GLI3 is processed to GLI3R by the proteasome</t>
  </si>
  <si>
    <t>R-HSA-5678895</t>
  </si>
  <si>
    <t>Defective CFTR causes cystic fibrosis</t>
  </si>
  <si>
    <t>4/61</t>
  </si>
  <si>
    <t>GO:2000058</t>
  </si>
  <si>
    <t>regulation of ubiquitin-dependent protein catabolic process</t>
  </si>
  <si>
    <t>6/167</t>
  </si>
  <si>
    <t>GO:0022900</t>
  </si>
  <si>
    <t>electron transport chain</t>
  </si>
  <si>
    <t>128,1327,1329,4513,6648,57017</t>
  </si>
  <si>
    <t>ADH5,COX4I1,COX5B,COX2,SOD2,COQ9</t>
  </si>
  <si>
    <t>GO:0045732</t>
  </si>
  <si>
    <t>positive regulation of protein catabolic process</t>
  </si>
  <si>
    <t>7/233</t>
  </si>
  <si>
    <t>GO:0048259</t>
  </si>
  <si>
    <t>regulation of receptor-mediated endocytosis</t>
  </si>
  <si>
    <t>5/110</t>
  </si>
  <si>
    <t>R-HSA-9006925</t>
  </si>
  <si>
    <t>Intracellular signaling by second messengers</t>
  </si>
  <si>
    <t>8/309</t>
  </si>
  <si>
    <t>2931,5305,5573,5682,5684,5690,5721,5928</t>
  </si>
  <si>
    <t>GSK3A,PIP4K2A,PRKAR1A,PSMA1,PSMA3,PSMB2,PSME2,RBBP4</t>
  </si>
  <si>
    <t>R-HSA-983705</t>
  </si>
  <si>
    <t>Signaling by the B Cell Receptor (BCR)</t>
  </si>
  <si>
    <t>5/112</t>
  </si>
  <si>
    <t>5682,5684,5690,5721,30011</t>
  </si>
  <si>
    <t>PSMA1,PSMA3,PSMB2,PSME2,SH3KBP1</t>
  </si>
  <si>
    <t>R-HSA-174084</t>
  </si>
  <si>
    <t>Autodegradation of Cdh1 by Cdh1:APC/C</t>
  </si>
  <si>
    <t>4/64</t>
  </si>
  <si>
    <t>R-HSA-4608870</t>
  </si>
  <si>
    <t>Asymmetric localization of PCP proteins</t>
  </si>
  <si>
    <t>WP183</t>
  </si>
  <si>
    <t>Proteasome degradation</t>
  </si>
  <si>
    <t>R-HSA-5610787</t>
  </si>
  <si>
    <t>Hedgehog 'off' state</t>
  </si>
  <si>
    <t>5/113</t>
  </si>
  <si>
    <t>5573,5682,5684,5690,5721</t>
  </si>
  <si>
    <t>PRKAR1A,PSMA1,PSMA3,PSMB2,PSME2</t>
  </si>
  <si>
    <t>R-HSA-8951664</t>
  </si>
  <si>
    <t>Neddylation</t>
  </si>
  <si>
    <t>7/240</t>
  </si>
  <si>
    <t>5682,5684,5690,5721,8451,8453,64708</t>
  </si>
  <si>
    <t>PSMA1,PSMA3,PSMB2,PSME2,CUL4A,CUL2,COPS7B</t>
  </si>
  <si>
    <t>GO:0022904</t>
  </si>
  <si>
    <t>respiratory electron transport chain</t>
  </si>
  <si>
    <t>5/114</t>
  </si>
  <si>
    <t>1327,1329,4513,6648,57017</t>
  </si>
  <si>
    <t>COX4I1,COX5B,COX2,SOD2,COQ9</t>
  </si>
  <si>
    <t>GO:1903649</t>
  </si>
  <si>
    <t>regulation of cytoplasmic transport</t>
  </si>
  <si>
    <t>3/28</t>
  </si>
  <si>
    <t>4478,7430,27236</t>
  </si>
  <si>
    <t>MSN,EZR,ARFIP1</t>
  </si>
  <si>
    <t>R-HSA-5358346</t>
  </si>
  <si>
    <t>Hedgehog ligand biogenesis</t>
  </si>
  <si>
    <t>4/65</t>
  </si>
  <si>
    <t>GO:0043043</t>
  </si>
  <si>
    <t>peptide biosynthetic process</t>
  </si>
  <si>
    <t>9/396</t>
  </si>
  <si>
    <t>3646,6141,6181,6207,6228,23521,54938,57571,92935</t>
  </si>
  <si>
    <t>EIF3E,RPL18,RPLP2,RPS13,RPS23,RPL13A,SARS2,CARNS1,MARS2</t>
  </si>
  <si>
    <t>R-HSA-927802</t>
  </si>
  <si>
    <t>Nonsense-Mediated Decay (NMD)</t>
  </si>
  <si>
    <t>5/115</t>
  </si>
  <si>
    <t>R-HSA-975957</t>
  </si>
  <si>
    <t>Nonsense Mediated Decay (NMD) enhanced by the Exon Junction Complex (EJC)</t>
  </si>
  <si>
    <t>R-HSA-69563</t>
  </si>
  <si>
    <t>p53-Dependent G1 DNA Damage Response</t>
  </si>
  <si>
    <t>4/66</t>
  </si>
  <si>
    <t>R-HSA-69580</t>
  </si>
  <si>
    <t>p53-Dependent G1/S DNA damage checkpoint</t>
  </si>
  <si>
    <t>GO:1901800</t>
  </si>
  <si>
    <t>positive regulation of proteasomal protein catabolic process</t>
  </si>
  <si>
    <t>5/116</t>
  </si>
  <si>
    <t>1191,2931,7917,22933,79699</t>
  </si>
  <si>
    <t>CLU,GSK3A,BAG6,SIRT2,ZYG11B</t>
  </si>
  <si>
    <t>GO:0030855</t>
  </si>
  <si>
    <t>epithelial cell differentiation</t>
  </si>
  <si>
    <t>11/576</t>
  </si>
  <si>
    <t>301,310,1266,3383,4478,6876,7416,7430,9414,54472,79084</t>
  </si>
  <si>
    <t>ANXA1,ANXA7,CNN3,ICAM1,MSN,TAGLN,VDAC1,EZR,TJP2,TOLLIP,WDR77</t>
  </si>
  <si>
    <t>GO:0016051</t>
  </si>
  <si>
    <t>carbohydrate biosynthetic process</t>
  </si>
  <si>
    <t>5/117</t>
  </si>
  <si>
    <t>5224,6652,8908,51477,54187</t>
  </si>
  <si>
    <t>PGAM2,SORD,GYG2,ISYNA1,NANS</t>
  </si>
  <si>
    <t>R-HSA-1169091</t>
  </si>
  <si>
    <t>Activation of NF-kappaB in B cells</t>
  </si>
  <si>
    <t>4/67</t>
  </si>
  <si>
    <t>R-HSA-2408522</t>
  </si>
  <si>
    <t>Selenoamino acid metabolism</t>
  </si>
  <si>
    <t>5/118</t>
  </si>
  <si>
    <t>R-HSA-174154</t>
  </si>
  <si>
    <t>APC/C:Cdc20 mediated degradation of Securin</t>
  </si>
  <si>
    <t>4/68</t>
  </si>
  <si>
    <t>R-HSA-5658442</t>
  </si>
  <si>
    <t>Regulation of RAS by GAPs</t>
  </si>
  <si>
    <t>R-HSA-69615</t>
  </si>
  <si>
    <t>G1/S DNA Damage Checkpoints</t>
  </si>
  <si>
    <t>R-HSA-109581</t>
  </si>
  <si>
    <t>Apoptosis</t>
  </si>
  <si>
    <t>6/180</t>
  </si>
  <si>
    <t>5682,5684,5690,5721,9414,140735</t>
  </si>
  <si>
    <t>PSMA1,PSMA3,PSMB2,PSME2,TJP2,DYNLL2</t>
  </si>
  <si>
    <t>R-HSA-8948751</t>
  </si>
  <si>
    <t>Regulation of PTEN stability and activity</t>
  </si>
  <si>
    <t>4/69</t>
  </si>
  <si>
    <t>GO:0051223</t>
  </si>
  <si>
    <t>regulation of protein transport</t>
  </si>
  <si>
    <t>10/495</t>
  </si>
  <si>
    <t>2040,2931,3936,6717,6844,7430,10541,27236,51715,81565</t>
  </si>
  <si>
    <t>STOM,GSK3A,LCP1,SRI,VAMP2,EZR,ANP32B,ARFIP1,RAB23,NDEL1</t>
  </si>
  <si>
    <t>GO:0010951</t>
  </si>
  <si>
    <t>negative regulation of endopeptidase activity</t>
  </si>
  <si>
    <t>7/251</t>
  </si>
  <si>
    <t>12,302,721,960,1476,3698,5272</t>
  </si>
  <si>
    <t>SERPINA3,ANXA2,C4B,CD44,CSTB,ITIH2,SERPINB9</t>
  </si>
  <si>
    <t>GO:0042060</t>
  </si>
  <si>
    <t>wound healing</t>
  </si>
  <si>
    <t>8/330</t>
  </si>
  <si>
    <t>308,309,960,1192,1605,2152,80856,128866</t>
  </si>
  <si>
    <t>ANXA5,ANXA6,CD44,CLIC1,DAG1,F3,LNPK,CHMP4B</t>
  </si>
  <si>
    <t>R-HSA-68949</t>
  </si>
  <si>
    <t>Orc1 removal from chromatin</t>
  </si>
  <si>
    <t>4/71</t>
  </si>
  <si>
    <t>GO:0010638</t>
  </si>
  <si>
    <t>positive regulation of organelle organization</t>
  </si>
  <si>
    <t>10/503</t>
  </si>
  <si>
    <t>301,302,2931,3936,4478,5305,7416,10763,22933,80856</t>
  </si>
  <si>
    <t>ANXA1,ANXA2,GSK3A,LCP1,MSN,PIP4K2A,VDAC1,NES,SIRT2,LNPK</t>
  </si>
  <si>
    <t>GO:1902600</t>
  </si>
  <si>
    <t>proton transmembrane transport</t>
  </si>
  <si>
    <t>5/124</t>
  </si>
  <si>
    <t>534,1327,1329,4513,9114</t>
  </si>
  <si>
    <t>ATP6V1G2,COX4I1,COX5B,COX2,ATP6V0D1</t>
  </si>
  <si>
    <t>R-HSA-68886</t>
  </si>
  <si>
    <t>M Phase</t>
  </si>
  <si>
    <t>9/418</t>
  </si>
  <si>
    <t>R-HSA-174184</t>
  </si>
  <si>
    <t>Cdc20:Phospho-APC/C mediated degradation of Cyclin A</t>
  </si>
  <si>
    <t>4/73</t>
  </si>
  <si>
    <t>R-HSA-69017</t>
  </si>
  <si>
    <t>CDK-mediated phosphorylation and removal of Cdc6</t>
  </si>
  <si>
    <t>R-HSA-8939902</t>
  </si>
  <si>
    <t>Regulation of RUNX2 expression and activity</t>
  </si>
  <si>
    <t>GO:0045333</t>
  </si>
  <si>
    <t>cellular respiration</t>
  </si>
  <si>
    <t>6/190</t>
  </si>
  <si>
    <t>1327,1329,4513,6648,8802,57017</t>
  </si>
  <si>
    <t>COX4I1,COX5B,COX2,SOD2,SUCLG1,COQ9</t>
  </si>
  <si>
    <t>GO:0043604</t>
  </si>
  <si>
    <t>amide biosynthetic process</t>
  </si>
  <si>
    <t>10/511</t>
  </si>
  <si>
    <t>3646,5538,6141,6181,6207,6228,23521,54938,57571,92935</t>
  </si>
  <si>
    <t>EIF3E,PPT1,RPL18,RPLP2,RPS13,RPS23,RPL13A,SARS2,CARNS1,MARS2</t>
  </si>
  <si>
    <t>R-HSA-174178</t>
  </si>
  <si>
    <t>APC/C:Cdh1 mediated degradation of Cdc20 and other APC/C:Cdh1 targeted proteins in late mitosis/early G1</t>
  </si>
  <si>
    <t>4/74</t>
  </si>
  <si>
    <t>R-HSA-179419</t>
  </si>
  <si>
    <t>APC:Cdc20 mediated degradation of cell cycle proteins prior to satisfation of the cell cycle checkpoint</t>
  </si>
  <si>
    <t>GO:0009896</t>
  </si>
  <si>
    <t>positive regulation of catabolic process</t>
  </si>
  <si>
    <t>10/514</t>
  </si>
  <si>
    <t>R-HSA-176409</t>
  </si>
  <si>
    <t>APC/C:Cdc20 mediated degradation of mitotic proteins</t>
  </si>
  <si>
    <t>4/76</t>
  </si>
  <si>
    <t>R-HSA-1257604</t>
  </si>
  <si>
    <t>PIP3 activates AKT signaling</t>
  </si>
  <si>
    <t>7/267</t>
  </si>
  <si>
    <t>2931,5305,5682,5684,5690,5721,5928</t>
  </si>
  <si>
    <t>GSK3A,PIP4K2A,PSMA1,PSMA3,PSMB2,PSME2,RBBP4</t>
  </si>
  <si>
    <t>GO:0072659</t>
  </si>
  <si>
    <t>protein localization to plasma membrane</t>
  </si>
  <si>
    <t>6/195</t>
  </si>
  <si>
    <t>2319,6844,7430,9351,23122,201475</t>
  </si>
  <si>
    <t>FLOT2,VAMP2,EZR,SLC9A3R2,CLASP2,RAB12</t>
  </si>
  <si>
    <t>GO:0070201</t>
  </si>
  <si>
    <t>regulation of establishment of protein localization</t>
  </si>
  <si>
    <t>10/520</t>
  </si>
  <si>
    <t>R-HSA-69206</t>
  </si>
  <si>
    <t>G1/S Transition</t>
  </si>
  <si>
    <t>5/131</t>
  </si>
  <si>
    <t>GO:0051668</t>
  </si>
  <si>
    <t>localization within membrane</t>
  </si>
  <si>
    <t>10/521</t>
  </si>
  <si>
    <t>R-HSA-176814</t>
  </si>
  <si>
    <t>Activation of APC/C and APC/C:Cdc20 mediated degradation of mitotic proteins</t>
  </si>
  <si>
    <t>4/77</t>
  </si>
  <si>
    <t>R-HSA-8852276</t>
  </si>
  <si>
    <t>The role of GTSE1 in G2/M progression after G2 checkpoint</t>
  </si>
  <si>
    <t>R-HSA-5619084</t>
  </si>
  <si>
    <t>ABC transporter disorders</t>
  </si>
  <si>
    <t>4/78</t>
  </si>
  <si>
    <t>GO:0045446</t>
  </si>
  <si>
    <t>endothelial cell differentiation</t>
  </si>
  <si>
    <t>GO:1903052</t>
  </si>
  <si>
    <t>positive regulation of proteolysis involved in cellular protein catabolic process</t>
  </si>
  <si>
    <t>5/134</t>
  </si>
  <si>
    <t>hsa00190</t>
  </si>
  <si>
    <t>Oxidative phosphorylation</t>
  </si>
  <si>
    <t>WP4922</t>
  </si>
  <si>
    <t>Mitochondrial complex IV assembly</t>
  </si>
  <si>
    <t>3/36</t>
  </si>
  <si>
    <t>R-HSA-168273</t>
  </si>
  <si>
    <t>Influenza Viral RNA Transcription and Replication</t>
  </si>
  <si>
    <t>5/135</t>
  </si>
  <si>
    <t>hsa00983</t>
  </si>
  <si>
    <t>Drug metabolism - other enzymes</t>
  </si>
  <si>
    <t>4/80</t>
  </si>
  <si>
    <t>2950,3704,4830,4831</t>
  </si>
  <si>
    <t>GSTP1,ITPA,NME1,NME2</t>
  </si>
  <si>
    <t>R-HSA-176408</t>
  </si>
  <si>
    <t>Regulation of APC/C activators between G1/S and early anaphase</t>
  </si>
  <si>
    <t>4/81</t>
  </si>
  <si>
    <t>R-HSA-2871837</t>
  </si>
  <si>
    <t>FCERI mediated NF-kB activation</t>
  </si>
  <si>
    <t>4/82</t>
  </si>
  <si>
    <t>R-HSA-9013694</t>
  </si>
  <si>
    <t>Signaling by NOTCH4</t>
  </si>
  <si>
    <t>R-HSA-6807070</t>
  </si>
  <si>
    <t>PTEN Regulation</t>
  </si>
  <si>
    <t>5/140</t>
  </si>
  <si>
    <t>R-HSA-1168372</t>
  </si>
  <si>
    <t>Downstream signaling events of B Cell Receptor (BCR)</t>
  </si>
  <si>
    <t>4/83</t>
  </si>
  <si>
    <t>R-HSA-195253</t>
  </si>
  <si>
    <t>Degradation of beta-catenin by the destruction complex</t>
  </si>
  <si>
    <t>R-HSA-446652</t>
  </si>
  <si>
    <t>Interleukin-1 family signaling</t>
  </si>
  <si>
    <t>5/141</t>
  </si>
  <si>
    <t>GO:0030866</t>
  </si>
  <si>
    <t>cortical actin cytoskeleton organization</t>
  </si>
  <si>
    <t>3/39</t>
  </si>
  <si>
    <t>3936,7430,54443</t>
  </si>
  <si>
    <t>LCP1,EZR,ANLN</t>
  </si>
  <si>
    <t>hsa05017</t>
  </si>
  <si>
    <t>Spinocerebellar ataxia</t>
  </si>
  <si>
    <t>5/143</t>
  </si>
  <si>
    <t>5682,5684,5690,7416,7417</t>
  </si>
  <si>
    <t>PSMA1,PSMA3,PSMB2,VDAC1,VDAC2</t>
  </si>
  <si>
    <t>GO:0006412</t>
  </si>
  <si>
    <t>translation</t>
  </si>
  <si>
    <t>8/369</t>
  </si>
  <si>
    <t>3646,6141,6181,6207,6228,23521,54938,92935</t>
  </si>
  <si>
    <t>EIF3E,RPL18,RPLP2,RPS13,RPS23,RPL13A,SARS2,MARS2</t>
  </si>
  <si>
    <t>R-HSA-5632684</t>
  </si>
  <si>
    <t>Hedgehog 'on' state</t>
  </si>
  <si>
    <t>4/85</t>
  </si>
  <si>
    <t>hsa01232</t>
  </si>
  <si>
    <t>Nucleotide metabolism</t>
  </si>
  <si>
    <t>271,3704,4830,4831</t>
  </si>
  <si>
    <t>AMPD2,ITPA,NME1,NME2</t>
  </si>
  <si>
    <t>GO:0019646</t>
  </si>
  <si>
    <t>aerobic electron transport chain</t>
  </si>
  <si>
    <t>4/87</t>
  </si>
  <si>
    <t>1327,1329,4513,57017</t>
  </si>
  <si>
    <t>COX4I1,COX5B,COX2,COQ9</t>
  </si>
  <si>
    <t>R-HSA-3858494</t>
  </si>
  <si>
    <t>Beta-catenin independent WNT signaling</t>
  </si>
  <si>
    <t>5/146</t>
  </si>
  <si>
    <t>2788,5682,5684,5690,5721</t>
  </si>
  <si>
    <t>GNG7,PSMA1,PSMA3,PSMB2,PSME2</t>
  </si>
  <si>
    <t>GO:0030316</t>
  </si>
  <si>
    <t>osteoclast differentiation</t>
  </si>
  <si>
    <t>3/41</t>
  </si>
  <si>
    <t>302,2739,7018</t>
  </si>
  <si>
    <t>ANXA2,GLO1,TF</t>
  </si>
  <si>
    <t>R-HSA-69620</t>
  </si>
  <si>
    <t>Cell Cycle Checkpoints</t>
  </si>
  <si>
    <t>7/293</t>
  </si>
  <si>
    <t>R-HSA-174143</t>
  </si>
  <si>
    <t>APC/C-mediated degradation of cell cycle proteins</t>
  </si>
  <si>
    <t>4/88</t>
  </si>
  <si>
    <t>R-HSA-450531</t>
  </si>
  <si>
    <t>Regulation of mRNA stability by proteins that bind AU-rich elements</t>
  </si>
  <si>
    <t>R-HSA-453276</t>
  </si>
  <si>
    <t>Regulation of mitotic cell cycle</t>
  </si>
  <si>
    <t>R-HSA-69278</t>
  </si>
  <si>
    <t>Cell Cycle, Mitotic</t>
  </si>
  <si>
    <t>10/561</t>
  </si>
  <si>
    <t>5682,5684,5690,5721,5928,22933,23122,81565,128866,140735</t>
  </si>
  <si>
    <t>PSMA1,PSMA3,PSMB2,PSME2,RBBP4,SIRT2,CLASP2,NDEL1,CHMP4B,DYNLL2</t>
  </si>
  <si>
    <t>R-HSA-5687128</t>
  </si>
  <si>
    <t>MAPK6/MAPK4 signaling</t>
  </si>
  <si>
    <t>4/89</t>
  </si>
  <si>
    <t>R-HSA-453279</t>
  </si>
  <si>
    <t>Mitotic G1 phase and G1/S transition</t>
  </si>
  <si>
    <t>5/149</t>
  </si>
  <si>
    <t>R-HSA-5358351</t>
  </si>
  <si>
    <t>Signaling by Hedgehog</t>
  </si>
  <si>
    <t>GO:0045429</t>
  </si>
  <si>
    <t>positive regulation of nitric oxide biosynthetic process</t>
  </si>
  <si>
    <t>3/42</t>
  </si>
  <si>
    <t>199,1191,6648</t>
  </si>
  <si>
    <t>AIF1,CLU,SOD2</t>
  </si>
  <si>
    <t>R-HSA-5689880</t>
  </si>
  <si>
    <t>Ub-specific processing proteases</t>
  </si>
  <si>
    <t>6/220</t>
  </si>
  <si>
    <t>5682,5684,5690,5721,7416,7417</t>
  </si>
  <si>
    <t>PSMA1,PSMA3,PSMB2,PSME2,VDAC1,VDAC2</t>
  </si>
  <si>
    <t>R-HSA-1236974</t>
  </si>
  <si>
    <t>ER-Phagosome pathway</t>
  </si>
  <si>
    <t>4/90</t>
  </si>
  <si>
    <t>hsa05010</t>
  </si>
  <si>
    <t>Alzheimer disease</t>
  </si>
  <si>
    <t>8/384</t>
  </si>
  <si>
    <t>hsa05208</t>
  </si>
  <si>
    <t>Chemical carcinogenesis - reactive oxygen species</t>
  </si>
  <si>
    <t>6/223</t>
  </si>
  <si>
    <t>1327,1329,4513,6648,7416,7417</t>
  </si>
  <si>
    <t>COX4I1,COX5B,COX2,SOD2,VDAC1,VDAC2</t>
  </si>
  <si>
    <t>hsa05022</t>
  </si>
  <si>
    <t>Pathways of neurodegeneration - multiple diseases</t>
  </si>
  <si>
    <t>9/476</t>
  </si>
  <si>
    <t>1327,1329,4513,5682,5684,5690,7416,7417,9217</t>
  </si>
  <si>
    <t>COX4I1,COX5B,COX2,PSMA1,PSMA3,PSMB2,VDAC1,VDAC2,VAPB</t>
  </si>
  <si>
    <t>R-HSA-4086400</t>
  </si>
  <si>
    <t>PCP/CE pathway</t>
  </si>
  <si>
    <t>4/92</t>
  </si>
  <si>
    <t>R-HSA-69052</t>
  </si>
  <si>
    <t>Switching of origins to a post-replicative state</t>
  </si>
  <si>
    <t>GO:0032436</t>
  </si>
  <si>
    <t>positive regulation of proteasomal ubiquitin-dependent protein catabolic process</t>
  </si>
  <si>
    <t>1191,2931,22933,79699</t>
  </si>
  <si>
    <t>CLU,GSK3A,SIRT2,ZYG11B</t>
  </si>
  <si>
    <t>GO:0042773</t>
  </si>
  <si>
    <t>ATP synthesis coupled electron transport</t>
  </si>
  <si>
    <t>GO:0042775</t>
  </si>
  <si>
    <t>mitochondrial ATP synthesis coupled electron transport</t>
  </si>
  <si>
    <t>GO:1904407</t>
  </si>
  <si>
    <t>positive regulation of nitric oxide metabolic process</t>
  </si>
  <si>
    <t>3/44</t>
  </si>
  <si>
    <t>R-HSA-8953854</t>
  </si>
  <si>
    <t>Metabolism of RNA</t>
  </si>
  <si>
    <t>11/674</t>
  </si>
  <si>
    <t>3191,5682,5684,5690,5721,6141,6181,6207,6228,23521,79084</t>
  </si>
  <si>
    <t>HNRNPL,PSMA1,PSMA3,PSMB2,PSME2,RPL18,RPLP2,RPS13,RPS23,RPL13A,WDR77</t>
  </si>
  <si>
    <t>GO:0007034</t>
  </si>
  <si>
    <t>vacuolar transport</t>
  </si>
  <si>
    <t>5/155</t>
  </si>
  <si>
    <t>1191,9114,84376,128866,201475</t>
  </si>
  <si>
    <t>CLU,ATP6V0D1,HOOK3,CHMP4B,RAB12</t>
  </si>
  <si>
    <t>GO:0003158</t>
  </si>
  <si>
    <t>endothelium development</t>
  </si>
  <si>
    <t>4/94</t>
  </si>
  <si>
    <t>GO:1990778</t>
  </si>
  <si>
    <t>protein localization to cell periphery</t>
  </si>
  <si>
    <t>6/228</t>
  </si>
  <si>
    <t>GO:2001234</t>
  </si>
  <si>
    <t>negative regulation of apoptotic signaling pathway</t>
  </si>
  <si>
    <t>6/230</t>
  </si>
  <si>
    <t>960,1191,2950,3383,6648,7417</t>
  </si>
  <si>
    <t>CD44,CLU,GSTP1,ICAM1,SOD2,VDAC2</t>
  </si>
  <si>
    <t>hsa03010</t>
  </si>
  <si>
    <t>Ribosome</t>
  </si>
  <si>
    <t>5/158</t>
  </si>
  <si>
    <t>R-HSA-8878159</t>
  </si>
  <si>
    <t>Transcriptional regulation by RUNX3</t>
  </si>
  <si>
    <t>4/96</t>
  </si>
  <si>
    <t>hsa05171</t>
  </si>
  <si>
    <t>Coronavirus disease - COVID-19</t>
  </si>
  <si>
    <t>6/232</t>
  </si>
  <si>
    <t>721,6141,6181,6207,6228,23521</t>
  </si>
  <si>
    <t>C4B,RPL18,RPLP2,RPS13,RPS23,RPL13A</t>
  </si>
  <si>
    <t>GO:0009060</t>
  </si>
  <si>
    <t>aerobic respiration</t>
  </si>
  <si>
    <t>5/160</t>
  </si>
  <si>
    <t>1327,1329,4513,8802,57017</t>
  </si>
  <si>
    <t>COX4I1,COX5B,COX2,SUCLG1,COQ9</t>
  </si>
  <si>
    <t>CORUM:308</t>
  </si>
  <si>
    <t>60S ribosomal subunit, cytoplasmic</t>
  </si>
  <si>
    <t>3/47</t>
  </si>
  <si>
    <t>6141,6181,23521</t>
  </si>
  <si>
    <t>RPL18,RPLP2,RPL13A</t>
  </si>
  <si>
    <t>hsa00620</t>
  </si>
  <si>
    <t>Pyruvate metabolism</t>
  </si>
  <si>
    <t>128,223,2739</t>
  </si>
  <si>
    <t>ADH5,ALDH9A1,GLO1</t>
  </si>
  <si>
    <t>R-HSA-202424</t>
  </si>
  <si>
    <t>Downstream TCR signaling</t>
  </si>
  <si>
    <t>4/98</t>
  </si>
  <si>
    <t>R-HSA-15869</t>
  </si>
  <si>
    <t>Metabolism of nucleotides</t>
  </si>
  <si>
    <t>4/99</t>
  </si>
  <si>
    <t>GO:0006006</t>
  </si>
  <si>
    <t>glucose metabolic process</t>
  </si>
  <si>
    <t>5224,6652,55276,130589</t>
  </si>
  <si>
    <t>PGAM2,SORD,PGM2,GALM</t>
  </si>
  <si>
    <t>R-HSA-69242</t>
  </si>
  <si>
    <t>S Phase</t>
  </si>
  <si>
    <t>5/163</t>
  </si>
  <si>
    <t>R-HSA-5607764</t>
  </si>
  <si>
    <t>CLEC7A (Dectin-1) signaling</t>
  </si>
  <si>
    <t>4/101</t>
  </si>
  <si>
    <t>R-HSA-5668541</t>
  </si>
  <si>
    <t>TNFR2 non-canonical NF-kB pathway</t>
  </si>
  <si>
    <t>4/102</t>
  </si>
  <si>
    <t>R-HSA-5689603</t>
  </si>
  <si>
    <t>UCH proteinases</t>
  </si>
  <si>
    <t>GO:2001243</t>
  </si>
  <si>
    <t>negative regulation of intrinsic apoptotic signaling pathway</t>
  </si>
  <si>
    <t>960,1191,6648,7417</t>
  </si>
  <si>
    <t>CD44,CLU,SOD2,VDAC2</t>
  </si>
  <si>
    <t>GO:0071407</t>
  </si>
  <si>
    <t>cellular response to organic cyclic compound</t>
  </si>
  <si>
    <t>9/505</t>
  </si>
  <si>
    <t>199,301,1605,2931,4478,5245,7430,22933,201626</t>
  </si>
  <si>
    <t>AIF1,ANXA1,DAG1,GSK3A,MSN,PHB1,EZR,SIRT2,PDE12</t>
  </si>
  <si>
    <t>R-HSA-382556</t>
  </si>
  <si>
    <t>ABC-family proteins mediated transport</t>
  </si>
  <si>
    <t>4/103</t>
  </si>
  <si>
    <t>R-HSA-72695</t>
  </si>
  <si>
    <t>Formation of the ternary complex, and subsequently, the 43S complex</t>
  </si>
  <si>
    <t>3/51</t>
  </si>
  <si>
    <t>3646,6207,6228</t>
  </si>
  <si>
    <t>EIF3E,RPS13,RPS23</t>
  </si>
  <si>
    <t>R-HSA-1236975</t>
  </si>
  <si>
    <t>Antigen processing-Cross presentation</t>
  </si>
  <si>
    <t>4/105</t>
  </si>
  <si>
    <t>GO:2000060</t>
  </si>
  <si>
    <t>positive regulation of ubiquitin-dependent protein catabolic process</t>
  </si>
  <si>
    <t>4/108</t>
  </si>
  <si>
    <t>GO:0080135</t>
  </si>
  <si>
    <t>regulation of cellular response to stress</t>
  </si>
  <si>
    <t>11/723</t>
  </si>
  <si>
    <t>960,1191,2950,6648,7416,7430,7917,8451,51035,81565,260425</t>
  </si>
  <si>
    <t>CD44,CLU,GSTP1,SOD2,VDAC1,EZR,BAG6,CUL4A,UBXN1,NDEL1,MAGI3</t>
  </si>
  <si>
    <t>GO:0051017</t>
  </si>
  <si>
    <t>actin filament bundle assembly</t>
  </si>
  <si>
    <t>3/54</t>
  </si>
  <si>
    <t>199,3936,7430</t>
  </si>
  <si>
    <t>AIF1,LCP1,EZR</t>
  </si>
  <si>
    <t>GO:0044283</t>
  </si>
  <si>
    <t>small molecule biosynthetic process</t>
  </si>
  <si>
    <t>8/430</t>
  </si>
  <si>
    <t>2950,3422,5224,6652,51477,55276,57017,57571</t>
  </si>
  <si>
    <t>GSTP1,IDI1,PGAM2,SORD,ISYNA1,PGM2,COQ9,CARNS1</t>
  </si>
  <si>
    <t>GO:0007005</t>
  </si>
  <si>
    <t>mitochondrion organization</t>
  </si>
  <si>
    <t>617,1191,2931,5245,6648,7417,10469,79017</t>
  </si>
  <si>
    <t>BCS1L,CLU,GSK3A,PHB1,SOD2,VDAC2,TIMM44,GGCT</t>
  </si>
  <si>
    <t>GO:0009205</t>
  </si>
  <si>
    <t>purine ribonucleoside triphosphate metabolic process</t>
  </si>
  <si>
    <t>4/111</t>
  </si>
  <si>
    <t>3704,4830,4831,51715</t>
  </si>
  <si>
    <t>ITPA,NME1,NME2,RAB23</t>
  </si>
  <si>
    <t>GO:0006165</t>
  </si>
  <si>
    <t>nucleoside diphosphate phosphorylation</t>
  </si>
  <si>
    <t>3/57</t>
  </si>
  <si>
    <t>4830,4831,5224</t>
  </si>
  <si>
    <t>NME1,NME2,PGAM2</t>
  </si>
  <si>
    <t>R-HSA-6791226</t>
  </si>
  <si>
    <t>Major pathway of rRNA processing in the nucleolus and cytosol</t>
  </si>
  <si>
    <t>5/184</t>
  </si>
  <si>
    <t>GO:0090407</t>
  </si>
  <si>
    <t>organophosphate biosynthetic process</t>
  </si>
  <si>
    <t>9/538</t>
  </si>
  <si>
    <t>271,3422,4830,4831,5305,5538,7086,10135,51477</t>
  </si>
  <si>
    <t>AMPD2,IDI1,NME1,NME2,PIP4K2A,PPT1,TKT,NAMPT,ISYNA1</t>
  </si>
  <si>
    <t>R-HSA-72649</t>
  </si>
  <si>
    <t>Translation initiation complex formation</t>
  </si>
  <si>
    <t>3/58</t>
  </si>
  <si>
    <t>R-HSA-72702</t>
  </si>
  <si>
    <t>Ribosomal scanning and start codon recognition</t>
  </si>
  <si>
    <t>GO:0061572</t>
  </si>
  <si>
    <t>actin filament bundle organization</t>
  </si>
  <si>
    <t>GO:0009144</t>
  </si>
  <si>
    <t>purine nucleoside triphosphate metabolic process</t>
  </si>
  <si>
    <t>4/116</t>
  </si>
  <si>
    <t>R-HSA-72662</t>
  </si>
  <si>
    <t>Activation of the mRNA upon binding of the cap-binding complex and eIFs, and subsequent binding to 43S</t>
  </si>
  <si>
    <t>3/59</t>
  </si>
  <si>
    <t>GO:0046939</t>
  </si>
  <si>
    <t>nucleotide phosphorylation</t>
  </si>
  <si>
    <t>GO:0009199</t>
  </si>
  <si>
    <t>ribonucleoside triphosphate metabolic process</t>
  </si>
  <si>
    <t>4/118</t>
  </si>
  <si>
    <t>GO:0030865</t>
  </si>
  <si>
    <t>cortical cytoskeleton organization</t>
  </si>
  <si>
    <t>3/60</t>
  </si>
  <si>
    <t>GO:1902532</t>
  </si>
  <si>
    <t>negative regulation of intracellular signal transduction</t>
  </si>
  <si>
    <t>9/549</t>
  </si>
  <si>
    <t>960,1191,1605,2931,2950,5245,6648,7417,7430</t>
  </si>
  <si>
    <t>CD44,CLU,DAG1,GSK3A,GSTP1,PHB1,SOD2,VDAC2,EZR</t>
  </si>
  <si>
    <t>R-HSA-202403</t>
  </si>
  <si>
    <t>TCR signaling</t>
  </si>
  <si>
    <t>4/120</t>
  </si>
  <si>
    <t>GO:0006119</t>
  </si>
  <si>
    <t>oxidative phosphorylation</t>
  </si>
  <si>
    <t>R-HSA-69239</t>
  </si>
  <si>
    <t>Synthesis of DNA</t>
  </si>
  <si>
    <t>4/121</t>
  </si>
  <si>
    <t>R-HSA-8878166</t>
  </si>
  <si>
    <t>Transcriptional regulation by RUNX2</t>
  </si>
  <si>
    <t>GO:0045428</t>
  </si>
  <si>
    <t>regulation of nitric oxide biosynthetic process</t>
  </si>
  <si>
    <t>3/62</t>
  </si>
  <si>
    <t>R-HSA-8868773</t>
  </si>
  <si>
    <t>rRNA processing in the nucleus and cytosol</t>
  </si>
  <si>
    <t>5/194</t>
  </si>
  <si>
    <t>GO:0007041</t>
  </si>
  <si>
    <t>lysosomal transport</t>
  </si>
  <si>
    <t>4/123</t>
  </si>
  <si>
    <t>1191,84376,128866,201475</t>
  </si>
  <si>
    <t>CLU,HOOK3,CHMP4B,RAB12</t>
  </si>
  <si>
    <t>R-HSA-69275</t>
  </si>
  <si>
    <t>G2/M Transition</t>
  </si>
  <si>
    <t>5/196</t>
  </si>
  <si>
    <t>R-HSA-9707564</t>
  </si>
  <si>
    <t>Cytoprotection by HMOX1</t>
  </si>
  <si>
    <t>3/64</t>
  </si>
  <si>
    <t>R-HSA-5673001</t>
  </si>
  <si>
    <t>RAF/MAP kinase cascade</t>
  </si>
  <si>
    <t>6/280</t>
  </si>
  <si>
    <t>5245,5682,5684,5690,5721,22808</t>
  </si>
  <si>
    <t>PHB1,PSMA1,PSMA3,PSMB2,PSME2,MRAS</t>
  </si>
  <si>
    <t>R-HSA-453274</t>
  </si>
  <si>
    <t>Mitotic G2-G2/M phases</t>
  </si>
  <si>
    <t>5/198</t>
  </si>
  <si>
    <t>GO:0080164</t>
  </si>
  <si>
    <t>regulation of nitric oxide metabolic process</t>
  </si>
  <si>
    <t>3/65</t>
  </si>
  <si>
    <t>R-HSA-5684996</t>
  </si>
  <si>
    <t>MAPK1/MAPK3 signaling</t>
  </si>
  <si>
    <t>6/286</t>
  </si>
  <si>
    <t>hsa05415</t>
  </si>
  <si>
    <t>Diabetic cardiomyopathy</t>
  </si>
  <si>
    <t>5/203</t>
  </si>
  <si>
    <t>1327,1329,4513,7416,7417</t>
  </si>
  <si>
    <t>COX4I1,COX5B,COX2,VDAC1,VDAC2</t>
  </si>
  <si>
    <t>R-HSA-72312</t>
  </si>
  <si>
    <t>rRNA processing</t>
  </si>
  <si>
    <t>5/204</t>
  </si>
  <si>
    <t>R-HSA-162909</t>
  </si>
  <si>
    <t>Host Interactions of HIV factors</t>
  </si>
  <si>
    <t>4/130</t>
  </si>
  <si>
    <t>R-HSA-8939236</t>
  </si>
  <si>
    <t>RUNX1 regulates transcription of genes involved in differentiation of HSCs</t>
  </si>
  <si>
    <t>R-HSA-9662360</t>
  </si>
  <si>
    <t>Sensory processing of sound by inner hair cells of the cochlea</t>
  </si>
  <si>
    <t>3/69</t>
  </si>
  <si>
    <t>4478,6844,7430</t>
  </si>
  <si>
    <t>MSN,VAMP2,EZR</t>
  </si>
  <si>
    <t>GO:0046034</t>
  </si>
  <si>
    <t>ATP metabolic process</t>
  </si>
  <si>
    <t>5/208</t>
  </si>
  <si>
    <t>1327,1329,4513,5224,57017</t>
  </si>
  <si>
    <t>COX4I1,COX5B,COX2,PGAM2,COQ9</t>
  </si>
  <si>
    <t>GO:0030100</t>
  </si>
  <si>
    <t>regulation of endocytosis</t>
  </si>
  <si>
    <t>GO:0017157</t>
  </si>
  <si>
    <t>regulation of exocytosis</t>
  </si>
  <si>
    <t>301,302,6844,23122,201475</t>
  </si>
  <si>
    <t>ANXA1,ANXA2,VAMP2,CLASP2,RAB12</t>
  </si>
  <si>
    <t>GO:0051222</t>
  </si>
  <si>
    <t>positive regulation of protein transport</t>
  </si>
  <si>
    <t>6/293</t>
  </si>
  <si>
    <t>2040,2931,6717,6844,7430,10541</t>
  </si>
  <si>
    <t>STOM,GSK3A,SRI,VAMP2,EZR,ANP32B</t>
  </si>
  <si>
    <t>GO:1901137</t>
  </si>
  <si>
    <t>carbohydrate derivative biosynthetic process</t>
  </si>
  <si>
    <t>9/585</t>
  </si>
  <si>
    <t>271,3073,4830,4831,5538,7086,51097,54187,55276</t>
  </si>
  <si>
    <t>AMPD2,HEXA,NME1,NME2,PPT1,TKT,SCCPDH,NANS,PGM2</t>
  </si>
  <si>
    <t>R-HSA-1640170</t>
  </si>
  <si>
    <t>Cell Cycle</t>
  </si>
  <si>
    <t>10/692</t>
  </si>
  <si>
    <t>R-HSA-2454202</t>
  </si>
  <si>
    <t>Fc epsilon receptor (FCERI) signaling</t>
  </si>
  <si>
    <t>4/134</t>
  </si>
  <si>
    <t>GO:0008333</t>
  </si>
  <si>
    <t>endosome to lysosome transport</t>
  </si>
  <si>
    <t>3/71</t>
  </si>
  <si>
    <t>84376,128866,201475</t>
  </si>
  <si>
    <t>HOOK3,CHMP4B,RAB12</t>
  </si>
  <si>
    <t>GO:0072522</t>
  </si>
  <si>
    <t>purine-containing compound biosynthetic process</t>
  </si>
  <si>
    <t>5/212</t>
  </si>
  <si>
    <t>271,4830,4831,5538,55276</t>
  </si>
  <si>
    <t>AMPD2,NME1,NME2,PPT1,PGM2</t>
  </si>
  <si>
    <t>R-HSA-5688426</t>
  </si>
  <si>
    <t>Deubiquitination</t>
  </si>
  <si>
    <t>6/298</t>
  </si>
  <si>
    <t>GO:0046390</t>
  </si>
  <si>
    <t>ribose phosphate biosynthetic process</t>
  </si>
  <si>
    <t>5/215</t>
  </si>
  <si>
    <t>271,4830,4831,5538,7086</t>
  </si>
  <si>
    <t>AMPD2,NME1,NME2,PPT1,TKT</t>
  </si>
  <si>
    <t>GO:0022600</t>
  </si>
  <si>
    <t>digestive system process</t>
  </si>
  <si>
    <t>3/73</t>
  </si>
  <si>
    <t>12,7430,9414</t>
  </si>
  <si>
    <t>SERPINA3,EZR,TJP2</t>
  </si>
  <si>
    <t>GO:0009141</t>
  </si>
  <si>
    <t>nucleoside triphosphate metabolic process</t>
  </si>
  <si>
    <t>4/140</t>
  </si>
  <si>
    <t>hsa04810</t>
  </si>
  <si>
    <t>Regulation of actin cytoskeleton</t>
  </si>
  <si>
    <t>5/218</t>
  </si>
  <si>
    <t>3679,4478,5305,7430,22808</t>
  </si>
  <si>
    <t>ITGA7,MSN,PIP4K2A,EZR,MRAS</t>
  </si>
  <si>
    <t>GO:0019318</t>
  </si>
  <si>
    <t>hexose metabolic process</t>
  </si>
  <si>
    <t>4/141</t>
  </si>
  <si>
    <t>user interface reference code</t>
  </si>
  <si>
    <t>GO term name - hierarchical structure</t>
  </si>
  <si>
    <t>GO parent term ID</t>
  </si>
  <si>
    <t>GO:0097060</t>
  </si>
  <si>
    <t>A1</t>
  </si>
  <si>
    <t>synaptic membrane</t>
  </si>
  <si>
    <t>├─ synaptic membrane</t>
  </si>
  <si>
    <t>HGNC:533</t>
  </si>
  <si>
    <t>GO:0099243</t>
  </si>
  <si>
    <t>A2</t>
  </si>
  <si>
    <t>extrinsic component of synaptic membrane</t>
  </si>
  <si>
    <t>│  ├─ extrinsic component of synaptic membrane</t>
  </si>
  <si>
    <t>GO:0099699</t>
  </si>
  <si>
    <t>A3</t>
  </si>
  <si>
    <t>integral component of synaptic membrane</t>
  </si>
  <si>
    <t>│  └─ integral component of synaptic membrane</t>
  </si>
  <si>
    <t>B1</t>
  </si>
  <si>
    <t>├─ presynapse</t>
  </si>
  <si>
    <t>GO:0099523</t>
  </si>
  <si>
    <t>B2</t>
  </si>
  <si>
    <t>presynaptic cytosol</t>
  </si>
  <si>
    <t>│  ├─ presynaptic cytosol</t>
  </si>
  <si>
    <t>GO:0099569</t>
  </si>
  <si>
    <t>B3</t>
  </si>
  <si>
    <t>presynaptic cytoskeleton</t>
  </si>
  <si>
    <t>│  ├─ presynaptic cytoskeleton</t>
  </si>
  <si>
    <t>GO:0099182</t>
  </si>
  <si>
    <t>B12</t>
  </si>
  <si>
    <t>presynaptic intermediate filament cytoskeleton</t>
  </si>
  <si>
    <t>│  │  ├─ presynaptic intermediate filament cytoskeleton</t>
  </si>
  <si>
    <t>GO:0099143</t>
  </si>
  <si>
    <t>B13</t>
  </si>
  <si>
    <t>presynaptic actin cytoskeleton</t>
  </si>
  <si>
    <t>│  │  └─ presynaptic actin cytoskeleton</t>
  </si>
  <si>
    <t>GO:0048786</t>
  </si>
  <si>
    <t>B4</t>
  </si>
  <si>
    <t>presynaptic active zone</t>
  </si>
  <si>
    <t>│  ├─ presynaptic active zone</t>
  </si>
  <si>
    <t>GO:0098831</t>
  </si>
  <si>
    <t>B14</t>
  </si>
  <si>
    <t>presynaptic active zone cytoplasmic component</t>
  </si>
  <si>
    <t>│  │  ├─ presynaptic active zone cytoplasmic component</t>
  </si>
  <si>
    <t>B15</t>
  </si>
  <si>
    <t>│  │  └─ presynaptic active zone membrane</t>
  </si>
  <si>
    <t>GO:0099029</t>
  </si>
  <si>
    <t>B27</t>
  </si>
  <si>
    <t>anchored component of presynaptic active zone membrane</t>
  </si>
  <si>
    <t>│  │     ├─ anchored component of presynaptic active zone membrane</t>
  </si>
  <si>
    <t>HGNC:3758</t>
  </si>
  <si>
    <t>GO:0098891</t>
  </si>
  <si>
    <t>B28</t>
  </si>
  <si>
    <t>extrinsic component of presynaptic active zone membrane</t>
  </si>
  <si>
    <t>│  │     ├─ extrinsic component of presynaptic active zone membrane</t>
  </si>
  <si>
    <t>HGNC:8912</t>
  </si>
  <si>
    <t>GO:0099059</t>
  </si>
  <si>
    <t>B29</t>
  </si>
  <si>
    <t>integral component of presynaptic active zone membrane</t>
  </si>
  <si>
    <t>│  │     └─ integral component of presynaptic active zone membrane</t>
  </si>
  <si>
    <t>GO:0098833</t>
  </si>
  <si>
    <t>B5</t>
  </si>
  <si>
    <t>presynaptic endocytic zone</t>
  </si>
  <si>
    <t>│  ├─ presynaptic endocytic zone</t>
  </si>
  <si>
    <t>GO:0098835</t>
  </si>
  <si>
    <t>B16</t>
  </si>
  <si>
    <t>presynaptic endocytic zone membrane</t>
  </si>
  <si>
    <t>│  │  └─ presynaptic endocytic zone membrane</t>
  </si>
  <si>
    <t>GO:0098894</t>
  </si>
  <si>
    <t>B30</t>
  </si>
  <si>
    <t>extrinsic component of presynaptic endocytic zone membrane</t>
  </si>
  <si>
    <t>│  │     └─ extrinsic component of presynaptic endocytic zone membrane</t>
  </si>
  <si>
    <t>GO:0098830</t>
  </si>
  <si>
    <t>B6</t>
  </si>
  <si>
    <t>presynaptic endosome</t>
  </si>
  <si>
    <t>│  ├─ presynaptic endosome</t>
  </si>
  <si>
    <t>GO:0098954</t>
  </si>
  <si>
    <t>B17</t>
  </si>
  <si>
    <t>presynaptic endosome membrane</t>
  </si>
  <si>
    <t>│  │  └─ presynaptic endosome membrane</t>
  </si>
  <si>
    <t>GO:0099067</t>
  </si>
  <si>
    <t>B31</t>
  </si>
  <si>
    <t>integral component of presynaptic endosome membrane</t>
  </si>
  <si>
    <t>│  │     └─ integral component of presynaptic endosome membrane</t>
  </si>
  <si>
    <t>B7</t>
  </si>
  <si>
    <t>│  ├─ synaptic vesicle</t>
  </si>
  <si>
    <t>GO:0034592</t>
  </si>
  <si>
    <t>B18</t>
  </si>
  <si>
    <t>synaptic vesicle lumen</t>
  </si>
  <si>
    <t>│  │  ├─ synaptic vesicle lumen</t>
  </si>
  <si>
    <t>B19</t>
  </si>
  <si>
    <t>│  │  └─ synaptic vesicle membrane</t>
  </si>
  <si>
    <t>GO:0098993</t>
  </si>
  <si>
    <t>B32</t>
  </si>
  <si>
    <t>anchored component of synaptic vesicle membrane</t>
  </si>
  <si>
    <t>│  │     ├─ anchored component of synaptic vesicle membrane</t>
  </si>
  <si>
    <t>GO:0098850</t>
  </si>
  <si>
    <t>B33</t>
  </si>
  <si>
    <t>extrinsic component of synaptic vesicle membrane</t>
  </si>
  <si>
    <t>│  │     ├─ extrinsic component of synaptic vesicle membrane</t>
  </si>
  <si>
    <t>HGNC:17056;HGNC:862</t>
  </si>
  <si>
    <t>RPH3A;ATP6V1G2</t>
  </si>
  <si>
    <t>B34</t>
  </si>
  <si>
    <t>│  │     └─ integral component of synaptic vesicle membrane</t>
  </si>
  <si>
    <t>GO:0098992</t>
  </si>
  <si>
    <t>B8</t>
  </si>
  <si>
    <t>neuronal dense core vesicle</t>
  </si>
  <si>
    <t>│  ├─ neuronal dense core vesicle</t>
  </si>
  <si>
    <t>HGNC:1426</t>
  </si>
  <si>
    <t>CADPS</t>
  </si>
  <si>
    <t>GO:0099013</t>
  </si>
  <si>
    <t>B20</t>
  </si>
  <si>
    <t>neuronal dense core vesicle lumen</t>
  </si>
  <si>
    <t>│  │  ├─ neuronal dense core vesicle lumen</t>
  </si>
  <si>
    <t>GO:0099012</t>
  </si>
  <si>
    <t>B21</t>
  </si>
  <si>
    <t>neuronal dense core vesicle membrane</t>
  </si>
  <si>
    <t>│  │  └─ neuronal dense core vesicle membrane</t>
  </si>
  <si>
    <t>GO:0098674</t>
  </si>
  <si>
    <t>B35</t>
  </si>
  <si>
    <t>extrinsic component of neuronal dense core vesicle membrane</t>
  </si>
  <si>
    <t>│  │     ├─ extrinsic component of neuronal dense core vesicle membrane</t>
  </si>
  <si>
    <t>GO:0099066</t>
  </si>
  <si>
    <t>B36</t>
  </si>
  <si>
    <t>integral component of neuronal dense core vesicle membrane</t>
  </si>
  <si>
    <t>│  │     └─ integral component of neuronal dense core vesicle membrane</t>
  </si>
  <si>
    <t>GO:0042734</t>
  </si>
  <si>
    <t>B9</t>
  </si>
  <si>
    <t>presynaptic membrane</t>
  </si>
  <si>
    <t>│  ├─ presynaptic membrane</t>
  </si>
  <si>
    <t>HGNC:2171;HGNC:9501;HGNC:9668</t>
  </si>
  <si>
    <t>CNTN1;CYTH1;PTPRD</t>
  </si>
  <si>
    <t>F3;CYTH1;PTPRD</t>
  </si>
  <si>
    <t>GO:0099026</t>
  </si>
  <si>
    <t>B22</t>
  </si>
  <si>
    <t>anchored component of presynaptic membrane</t>
  </si>
  <si>
    <t>│  │  ├─ anchored component of presynaptic membrane</t>
  </si>
  <si>
    <t>HGNC:2171</t>
  </si>
  <si>
    <t>CNTN1</t>
  </si>
  <si>
    <t>GO:0098888</t>
  </si>
  <si>
    <t>B23</t>
  </si>
  <si>
    <t>extrinsic component of presynaptic membrane</t>
  </si>
  <si>
    <t>│  │  ├─ extrinsic component of presynaptic membrane</t>
  </si>
  <si>
    <t>HGNC:9501</t>
  </si>
  <si>
    <t>GO:0099056</t>
  </si>
  <si>
    <t>B24</t>
  </si>
  <si>
    <t>integral component of presynaptic membrane</t>
  </si>
  <si>
    <t>│  │  └─ integral component of presynaptic membrane</t>
  </si>
  <si>
    <t>HGNC:9668</t>
  </si>
  <si>
    <t>B10</t>
  </si>
  <si>
    <t>│  ├─ presynaptic ribosome</t>
  </si>
  <si>
    <t>SYNGO:presyn_er</t>
  </si>
  <si>
    <t>B11</t>
  </si>
  <si>
    <t>presynaptic ER</t>
  </si>
  <si>
    <t>│  └─ presynaptic ER</t>
  </si>
  <si>
    <t>SYNGO:presyn_er_membrane</t>
  </si>
  <si>
    <t>B25</t>
  </si>
  <si>
    <t>presynaptic ER membrane</t>
  </si>
  <si>
    <t>│     ├─ presynaptic ER membrane</t>
  </si>
  <si>
    <t>SYNGO:presyn_er_membrane_integral</t>
  </si>
  <si>
    <t>B37</t>
  </si>
  <si>
    <t>integral component of presynaptic ER membrane</t>
  </si>
  <si>
    <t>│     │  └─ integral component of presynaptic ER membrane</t>
  </si>
  <si>
    <t>SYNGO:presyn_ser</t>
  </si>
  <si>
    <t>B26</t>
  </si>
  <si>
    <t>presynaptic SER</t>
  </si>
  <si>
    <t>│     └─ presynaptic SER</t>
  </si>
  <si>
    <t>SYNGO:presyn_ser_membrane</t>
  </si>
  <si>
    <t>B38</t>
  </si>
  <si>
    <t>presynaptic SER membrane</t>
  </si>
  <si>
    <t>│        └─ presynaptic SER membrane</t>
  </si>
  <si>
    <t>SYNGO:presyn_ser_membrane_integral</t>
  </si>
  <si>
    <t>B39</t>
  </si>
  <si>
    <t>integral component of presynaptic SER membrane</t>
  </si>
  <si>
    <t>│           └─ integral component of presynaptic SER membrane</t>
  </si>
  <si>
    <t>GO:0043083</t>
  </si>
  <si>
    <t>C1</t>
  </si>
  <si>
    <t>synaptic cleft</t>
  </si>
  <si>
    <t>├─ synaptic cleft</t>
  </si>
  <si>
    <t>GO:0098965</t>
  </si>
  <si>
    <t>C2</t>
  </si>
  <si>
    <t>extracellular matrix of synaptic cleft</t>
  </si>
  <si>
    <t>│  └─ extracellular matrix of synaptic cleft</t>
  </si>
  <si>
    <t>D1</t>
  </si>
  <si>
    <t>├─ postsynapse</t>
  </si>
  <si>
    <t>GO:0099524</t>
  </si>
  <si>
    <t>D2</t>
  </si>
  <si>
    <t>postsynaptic cytosol</t>
  </si>
  <si>
    <t>│  ├─ postsynaptic cytosol</t>
  </si>
  <si>
    <t>HGNC:2666</t>
  </si>
  <si>
    <t>GO:0099571</t>
  </si>
  <si>
    <t>D3</t>
  </si>
  <si>
    <t>postsynaptic cytoskeleton</t>
  </si>
  <si>
    <t>│  ├─ postsynaptic cytoskeleton</t>
  </si>
  <si>
    <t>GO:0099160</t>
  </si>
  <si>
    <t>D12</t>
  </si>
  <si>
    <t>postsynaptic intermediate filament cytoskeleton</t>
  </si>
  <si>
    <t>│  │  ├─ postsynaptic intermediate filament cytoskeleton</t>
  </si>
  <si>
    <t>GO:0098871</t>
  </si>
  <si>
    <t>D13</t>
  </si>
  <si>
    <t>postsynaptic actin cytoskeleton</t>
  </si>
  <si>
    <t>│  │  ├─ postsynaptic actin cytoskeleton</t>
  </si>
  <si>
    <t>GO:0150050</t>
  </si>
  <si>
    <t>D14</t>
  </si>
  <si>
    <t>postsynaptic septin cytoskeleton</t>
  </si>
  <si>
    <t>│  │  ├─ postsynaptic septin cytoskeleton</t>
  </si>
  <si>
    <t>GO:0099189</t>
  </si>
  <si>
    <t>D15</t>
  </si>
  <si>
    <t>postsynaptic spectrin-associated cytoskeleton</t>
  </si>
  <si>
    <t>│  │  └─ postsynaptic spectrin-associated cytoskeleton</t>
  </si>
  <si>
    <t>GO:0097444</t>
  </si>
  <si>
    <t>D4</t>
  </si>
  <si>
    <t>spine apparatus</t>
  </si>
  <si>
    <t>│  ├─ spine apparatus</t>
  </si>
  <si>
    <t>GO:0098897</t>
  </si>
  <si>
    <t>D16</t>
  </si>
  <si>
    <t>spine apparatus membrane</t>
  </si>
  <si>
    <t>│  │  └─ spine apparatus membrane</t>
  </si>
  <si>
    <t>GO:0099065</t>
  </si>
  <si>
    <t>D30</t>
  </si>
  <si>
    <t>integral component of spine apparatus membrane</t>
  </si>
  <si>
    <t>│  │     └─ integral component of spine apparatus membrane</t>
  </si>
  <si>
    <t>GO:0150051</t>
  </si>
  <si>
    <t>D5</t>
  </si>
  <si>
    <t>postsynaptic Golgi apparatus</t>
  </si>
  <si>
    <t>│  ├─ postsynaptic Golgi apparatus</t>
  </si>
  <si>
    <t>GO:0099572</t>
  </si>
  <si>
    <t>D6</t>
  </si>
  <si>
    <t>postsynaptic specialization</t>
  </si>
  <si>
    <t>│  ├─ postsynaptic specialization</t>
  </si>
  <si>
    <t>HGNC:8912;HGNC:24596;HGNC:10386;HGNC:3277;HGNC:12669</t>
  </si>
  <si>
    <t>PHB;DYNLL2;RPS13;EIF3E;VDAC1</t>
  </si>
  <si>
    <t>GO:0099091</t>
  </si>
  <si>
    <t>D17</t>
  </si>
  <si>
    <t>postsynaptic specialization, intracellular component</t>
  </si>
  <si>
    <t>│  │  ├─ postsynaptic specialization, intracellular component</t>
  </si>
  <si>
    <t>GO:0099634</t>
  </si>
  <si>
    <t>D18</t>
  </si>
  <si>
    <t>postsynaptic specialization membrane</t>
  </si>
  <si>
    <t>│  │  ├─ postsynaptic specialization membrane</t>
  </si>
  <si>
    <t>GO:0098892</t>
  </si>
  <si>
    <t>D31</t>
  </si>
  <si>
    <t>extrinsic component of postsynaptic specialization membrane</t>
  </si>
  <si>
    <t>│  │  │  ├─ extrinsic component of postsynaptic specialization membrane</t>
  </si>
  <si>
    <t>GO:0099060</t>
  </si>
  <si>
    <t>D32</t>
  </si>
  <si>
    <t>integral component of postsynaptic specialization membrane</t>
  </si>
  <si>
    <t>│  │  │  └─ integral component of postsynaptic specialization membrane</t>
  </si>
  <si>
    <t>GO:0014069</t>
  </si>
  <si>
    <t>D19</t>
  </si>
  <si>
    <t>postsynaptic density</t>
  </si>
  <si>
    <t>│  │  ├─ postsynaptic density</t>
  </si>
  <si>
    <t>GO:0099092</t>
  </si>
  <si>
    <t>D33</t>
  </si>
  <si>
    <t>postsynaptic density, intracellular component</t>
  </si>
  <si>
    <t>│  │  │  ├─ postsynaptic density, intracellular component</t>
  </si>
  <si>
    <t>GO:0098839</t>
  </si>
  <si>
    <t>D34</t>
  </si>
  <si>
    <t>postsynaptic density membrane</t>
  </si>
  <si>
    <t>│  │  │  └─ postsynaptic density membrane</t>
  </si>
  <si>
    <t>HGNC:12669</t>
  </si>
  <si>
    <t>GO:0099031</t>
  </si>
  <si>
    <t>D40</t>
  </si>
  <si>
    <t>anchored component of postsynaptic density membrane</t>
  </si>
  <si>
    <t>│  │  │     ├─ anchored component of postsynaptic density membrane</t>
  </si>
  <si>
    <t>GO:0099147</t>
  </si>
  <si>
    <t>D41</t>
  </si>
  <si>
    <t>extrinsic component of postsynaptic density membrane</t>
  </si>
  <si>
    <t>│  │  │     ├─ extrinsic component of postsynaptic density membrane</t>
  </si>
  <si>
    <t>GO:0099061</t>
  </si>
  <si>
    <t>D42</t>
  </si>
  <si>
    <t>integral component of postsynaptic density membrane</t>
  </si>
  <si>
    <t>│  │  │     └─ integral component of postsynaptic density membrane</t>
  </si>
  <si>
    <t>GO:0099629</t>
  </si>
  <si>
    <t>D20</t>
  </si>
  <si>
    <t>postsynaptic specialization of symmetric synapse</t>
  </si>
  <si>
    <t>│  │  └─ postsynaptic specialization of symmetric synapse</t>
  </si>
  <si>
    <t>GO:0098843</t>
  </si>
  <si>
    <t>D7</t>
  </si>
  <si>
    <t>postsynaptic endocytic zone</t>
  </si>
  <si>
    <t>│  ├─ postsynaptic endocytic zone</t>
  </si>
  <si>
    <t>GO:0098844</t>
  </si>
  <si>
    <t>D21</t>
  </si>
  <si>
    <t>postsynaptic endocytic zone membrane</t>
  </si>
  <si>
    <t>│  │  └─ postsynaptic endocytic zone membrane</t>
  </si>
  <si>
    <t>GO:0098845</t>
  </si>
  <si>
    <t>D8</t>
  </si>
  <si>
    <t>postsynaptic endosome</t>
  </si>
  <si>
    <t>│  ├─ postsynaptic endosome</t>
  </si>
  <si>
    <t>GO:0098895</t>
  </si>
  <si>
    <t>D22</t>
  </si>
  <si>
    <t>postsynaptic endosome membrane</t>
  </si>
  <si>
    <t>│  │  ├─ postsynaptic endosome membrane</t>
  </si>
  <si>
    <t>GO:0098999</t>
  </si>
  <si>
    <t>D35</t>
  </si>
  <si>
    <t>extrinsic component of postsynaptic endosome membrane</t>
  </si>
  <si>
    <t>│  │  │  └─ extrinsic component of postsynaptic endosome membrane</t>
  </si>
  <si>
    <t>GO:0098842</t>
  </si>
  <si>
    <t>D23</t>
  </si>
  <si>
    <t>postsynaptic early endosome</t>
  </si>
  <si>
    <t>│  │  ├─ postsynaptic early endosome</t>
  </si>
  <si>
    <t>GO:0098896</t>
  </si>
  <si>
    <t>D36</t>
  </si>
  <si>
    <t>postsynaptic early endosome membrane</t>
  </si>
  <si>
    <t>│  │  │  └─ postsynaptic early endosome membrane</t>
  </si>
  <si>
    <t>GO:0098998</t>
  </si>
  <si>
    <t>D43</t>
  </si>
  <si>
    <t>extrinsic component of postsynaptic early endosome membrane</t>
  </si>
  <si>
    <t>│  │  │     └─ extrinsic component of postsynaptic early endosome membrane</t>
  </si>
  <si>
    <t>GO:0098837</t>
  </si>
  <si>
    <t>D24</t>
  </si>
  <si>
    <t>postsynaptic recycling endosome</t>
  </si>
  <si>
    <t>│  │  └─ postsynaptic recycling endosome</t>
  </si>
  <si>
    <t>GO:0098944</t>
  </si>
  <si>
    <t>D37</t>
  </si>
  <si>
    <t>postsynaptic recycling endosome membrane</t>
  </si>
  <si>
    <t>│  │     └─ postsynaptic recycling endosome membrane</t>
  </si>
  <si>
    <t>GO:0099033</t>
  </si>
  <si>
    <t>D44</t>
  </si>
  <si>
    <t>anchored component of postsynaptic recycling endosome membrane</t>
  </si>
  <si>
    <t>│  │        └─ anchored component of postsynaptic recycling endosome membrane</t>
  </si>
  <si>
    <t>GO:0045211</t>
  </si>
  <si>
    <t>D9</t>
  </si>
  <si>
    <t>postsynaptic membrane</t>
  </si>
  <si>
    <t>│  ├─ postsynaptic membrane</t>
  </si>
  <si>
    <t>GO:0099025</t>
  </si>
  <si>
    <t>D25</t>
  </si>
  <si>
    <t>anchored component of postsynaptic membrane</t>
  </si>
  <si>
    <t>│  │  ├─ anchored component of postsynaptic membrane</t>
  </si>
  <si>
    <t>GO:0098890</t>
  </si>
  <si>
    <t>D26</t>
  </si>
  <si>
    <t>extrinsic component of postsynaptic membrane</t>
  </si>
  <si>
    <t>│  │  ├─ extrinsic component of postsynaptic membrane</t>
  </si>
  <si>
    <t>GO:0099055</t>
  </si>
  <si>
    <t>D27</t>
  </si>
  <si>
    <t>integral component of postsynaptic membrane</t>
  </si>
  <si>
    <t>│  │  └─ integral component of postsynaptic membrane</t>
  </si>
  <si>
    <t>D10</t>
  </si>
  <si>
    <t>│  ├─ postsynaptic ribosome</t>
  </si>
  <si>
    <t>SYNGO:postsyn_er</t>
  </si>
  <si>
    <t>D11</t>
  </si>
  <si>
    <t>postsynaptic ER</t>
  </si>
  <si>
    <t>│  └─ postsynaptic ER</t>
  </si>
  <si>
    <t>SYNGO:postsyn_er_membrane</t>
  </si>
  <si>
    <t>D28</t>
  </si>
  <si>
    <t>postsynaptic ER membrane</t>
  </si>
  <si>
    <t>│     ├─ postsynaptic ER membrane</t>
  </si>
  <si>
    <t>SYNGO:postsyn_er_membrane_integral</t>
  </si>
  <si>
    <t>D38</t>
  </si>
  <si>
    <t>integral component of postsynaptic ER membrane</t>
  </si>
  <si>
    <t>│     │  └─ integral component of postsynaptic ER membrane</t>
  </si>
  <si>
    <t>SYNGO:postsyn_ser</t>
  </si>
  <si>
    <t>D29</t>
  </si>
  <si>
    <t>postsynaptic SER</t>
  </si>
  <si>
    <t>│     └─ postsynaptic SER</t>
  </si>
  <si>
    <t>SYNGO:postsyn_ser_membrane</t>
  </si>
  <si>
    <t>D39</t>
  </si>
  <si>
    <t>postsynaptic SER membrane</t>
  </si>
  <si>
    <t>│        └─ postsynaptic SER membrane</t>
  </si>
  <si>
    <t>SYNGO:postsyn_ser_membrane_integral</t>
  </si>
  <si>
    <t>D45</t>
  </si>
  <si>
    <t>integral component of postsynaptic SER membrane</t>
  </si>
  <si>
    <t>│           └─ integral component of postsynaptic SER membrane</t>
  </si>
  <si>
    <t>GO:0099544</t>
  </si>
  <si>
    <t>E1</t>
  </si>
  <si>
    <t>extrasynaptic space</t>
  </si>
  <si>
    <t>└─ extrasynaptic space</t>
  </si>
  <si>
    <t>GO:0098966</t>
  </si>
  <si>
    <t>E2</t>
  </si>
  <si>
    <t>perisynaptic extracellular matrix</t>
  </si>
  <si>
    <t>└─ perisynaptic extracellular matrix</t>
  </si>
  <si>
    <t>SYNGO:presynprocess</t>
  </si>
  <si>
    <t>F1</t>
  </si>
  <si>
    <t>process in the presynapse</t>
  </si>
  <si>
    <t>├─ process in the presynapse</t>
  </si>
  <si>
    <t>GO:0099509</t>
  </si>
  <si>
    <t>F2</t>
  </si>
  <si>
    <t>regulation of presynaptic cytosolic calcium levels</t>
  </si>
  <si>
    <t>│  ├─ regulation of presynaptic cytosolic calcium levels</t>
  </si>
  <si>
    <t>GO:1905056</t>
  </si>
  <si>
    <t>F11</t>
  </si>
  <si>
    <t>ATPase-coupled calcium ion transmembrane transporter activity involved in regulation of presynaptic cytosolic calcium levels</t>
  </si>
  <si>
    <t>│  │  ├─ ATPase-coupled calcium ion transmembrane transporter activity involved in regulation of presynaptic cytosolic calcium levels</t>
  </si>
  <si>
    <t>GO:0099534</t>
  </si>
  <si>
    <t>F12</t>
  </si>
  <si>
    <t>calcium ion binding involved in regulation of presynaptic cytosolic calcium levels</t>
  </si>
  <si>
    <t>│  │  ├─ calcium ion binding involved in regulation of presynaptic cytosolic calcium levels</t>
  </si>
  <si>
    <t>GO:0099626</t>
  </si>
  <si>
    <t>F13</t>
  </si>
  <si>
    <t>voltage-gated calcium channel activity involved in regulation of presynaptic cytosolic calcium levels</t>
  </si>
  <si>
    <t>│  │  └─ voltage-gated calcium channel activity involved in regulation of presynaptic cytosolic calcium levels</t>
  </si>
  <si>
    <t>GO:0099505</t>
  </si>
  <si>
    <t>regulation of presynaptic membrane potential</t>
  </si>
  <si>
    <t>│  ├─ regulation of presynaptic membrane potential</t>
  </si>
  <si>
    <t>GO:0099507</t>
  </si>
  <si>
    <t>F14</t>
  </si>
  <si>
    <t>ligand-gated ion channel activity involved in regulation of presynaptic membrane potential</t>
  </si>
  <si>
    <t>│  │  ├─ ligand-gated ion channel activity involved in regulation of presynaptic membrane potential</t>
  </si>
  <si>
    <t>GO:0099508</t>
  </si>
  <si>
    <t>F15</t>
  </si>
  <si>
    <t>voltage-gated ion channel activity involved in regulation of presynaptic membrane potential</t>
  </si>
  <si>
    <t>│  │  ├─ voltage-gated ion channel activity involved in regulation of presynaptic membrane potential</t>
  </si>
  <si>
    <t>GO:0150047</t>
  </si>
  <si>
    <t>F16</t>
  </si>
  <si>
    <t>G protein-coupled neurotransmitter receptor activity involved in regulation of presynaptic membrane potential</t>
  </si>
  <si>
    <t>│  │  ├─ G protein-coupled neurotransmitter receptor activity involved in regulation of presynaptic membrane potential</t>
  </si>
  <si>
    <t>GO:0140232</t>
  </si>
  <si>
    <t>F17</t>
  </si>
  <si>
    <t>intracellular cAMP-activated cation channel activity involved in regulation of presynaptic membrane potential</t>
  </si>
  <si>
    <t>│  │  └─ intracellular cAMP-activated cation channel activity involved in regulation of presynaptic membrane potential</t>
  </si>
  <si>
    <t>GO:0140238</t>
  </si>
  <si>
    <t>F4</t>
  </si>
  <si>
    <t>presynaptic endocytosis</t>
  </si>
  <si>
    <t>│  ├─ presynaptic endocytosis</t>
  </si>
  <si>
    <t>F5</t>
  </si>
  <si>
    <t>│  ├─ synaptic vesicle cycle</t>
  </si>
  <si>
    <t>GO:0098693</t>
  </si>
  <si>
    <t>F18</t>
  </si>
  <si>
    <t>regulation of synaptic vesicle cycle</t>
  </si>
  <si>
    <t>│  │  ├─ regulation of synaptic vesicle cycle</t>
  </si>
  <si>
    <t>GO:0097091</t>
  </si>
  <si>
    <t>F19</t>
  </si>
  <si>
    <t>synaptic vesicle clustering</t>
  </si>
  <si>
    <t>│  │  ├─ synaptic vesicle clustering</t>
  </si>
  <si>
    <t>GO:0099532</t>
  </si>
  <si>
    <t>F20</t>
  </si>
  <si>
    <t>synaptic vesicle endosomal processing</t>
  </si>
  <si>
    <t>│  │  ├─ synaptic vesicle endosomal processing</t>
  </si>
  <si>
    <t>GO:0016182</t>
  </si>
  <si>
    <t>F29</t>
  </si>
  <si>
    <t>synaptic vesicle budding from endosome</t>
  </si>
  <si>
    <t>│  │  │  ├─ synaptic vesicle budding from endosome</t>
  </si>
  <si>
    <t>GO:0016189</t>
  </si>
  <si>
    <t>F30</t>
  </si>
  <si>
    <t>synaptic vesicle to endosome fusion</t>
  </si>
  <si>
    <t>│  │  │  └─ synaptic vesicle to endosome fusion</t>
  </si>
  <si>
    <t>F21</t>
  </si>
  <si>
    <t>│  │  ├─ synaptic vesicle exocytosis</t>
  </si>
  <si>
    <t>GO:0099502</t>
  </si>
  <si>
    <t>F31</t>
  </si>
  <si>
    <t>calcium-dependent activation of synaptic vesicle fusion</t>
  </si>
  <si>
    <t>│  │  │  ├─ calcium-dependent activation of synaptic vesicle fusion</t>
  </si>
  <si>
    <t>GO:0150037</t>
  </si>
  <si>
    <t>F41</t>
  </si>
  <si>
    <t>regulation of calcium-dependent activation of synaptic vesicle fusion</t>
  </si>
  <si>
    <t>│  │  │  │  └─ regulation of calcium-dependent activation of synaptic vesicle fusion</t>
  </si>
  <si>
    <t>GO:2000300</t>
  </si>
  <si>
    <t>F32</t>
  </si>
  <si>
    <t>regulation of synaptic vesicle exocytosis</t>
  </si>
  <si>
    <t>│  │  │  ├─ regulation of synaptic vesicle exocytosis</t>
  </si>
  <si>
    <t>GO:0016081</t>
  </si>
  <si>
    <t>F33</t>
  </si>
  <si>
    <t>synaptic vesicle docking</t>
  </si>
  <si>
    <t>│  │  │  ├─ synaptic vesicle docking</t>
  </si>
  <si>
    <t>HGNC:12643</t>
  </si>
  <si>
    <t>GO:0099148</t>
  </si>
  <si>
    <t>F42</t>
  </si>
  <si>
    <t>regulation of synaptic vesicle docking</t>
  </si>
  <si>
    <t>│  │  │  │  └─ regulation of synaptic vesicle docking</t>
  </si>
  <si>
    <t>GO:0031629</t>
  </si>
  <si>
    <t>F34</t>
  </si>
  <si>
    <t>synaptic vesicle fusion to presynaptic active zone membrane</t>
  </si>
  <si>
    <t>│  │  │  ├─ synaptic vesicle fusion to presynaptic active zone membrane</t>
  </si>
  <si>
    <t>GO:0031630</t>
  </si>
  <si>
    <t>F43</t>
  </si>
  <si>
    <t>regulation of synaptic vesicle fusion to presynaptic active zone membrane</t>
  </si>
  <si>
    <t>│  │  │  │  └─ regulation of synaptic vesicle fusion to presynaptic active zone membrane</t>
  </si>
  <si>
    <t>GO:0016082</t>
  </si>
  <si>
    <t>F35</t>
  </si>
  <si>
    <t>synaptic vesicle priming</t>
  </si>
  <si>
    <t>│  │  │  └─ synaptic vesicle priming</t>
  </si>
  <si>
    <t>HGNC:1426;HGNC:17056</t>
  </si>
  <si>
    <t>CADPS;RPH3A</t>
  </si>
  <si>
    <t>CAPS;RPH3A</t>
  </si>
  <si>
    <t>GO:0010807</t>
  </si>
  <si>
    <t>F44</t>
  </si>
  <si>
    <t>regulation of synaptic vesicle priming</t>
  </si>
  <si>
    <t>│  │  │     └─ regulation of synaptic vesicle priming</t>
  </si>
  <si>
    <t>GO:0098700</t>
  </si>
  <si>
    <t>F22</t>
  </si>
  <si>
    <t>synaptic vesicle neurotransmitter loading</t>
  </si>
  <si>
    <t>│  │  ├─ synaptic vesicle neurotransmitter loading</t>
  </si>
  <si>
    <t>GO:0099162</t>
  </si>
  <si>
    <t>F36</t>
  </si>
  <si>
    <t>regulation of synaptic vesicle neurotransmitter loading</t>
  </si>
  <si>
    <t>│  │  │  └─ regulation of synaptic vesicle neurotransmitter loading</t>
  </si>
  <si>
    <t>GO:0099180</t>
  </si>
  <si>
    <t>F23</t>
  </si>
  <si>
    <t>zinc ion import into synaptic vesicle</t>
  </si>
  <si>
    <t>│  │  ├─ zinc ion import into synaptic vesicle</t>
  </si>
  <si>
    <t>HGNC:25380</t>
  </si>
  <si>
    <t>GO:0097401</t>
  </si>
  <si>
    <t>F24</t>
  </si>
  <si>
    <t>synaptic vesicle proton loading</t>
  </si>
  <si>
    <t>│  │  ├─ synaptic vesicle proton loading</t>
  </si>
  <si>
    <t>HGNC:13724;HGNC:862</t>
  </si>
  <si>
    <t>ATP6V0D1;ATP6V1G2</t>
  </si>
  <si>
    <t>GO:1901546</t>
  </si>
  <si>
    <t>F37</t>
  </si>
  <si>
    <t>regulation of proton loading</t>
  </si>
  <si>
    <t>│  │  │  └─ regulation of proton loading</t>
  </si>
  <si>
    <t>GO:0048488</t>
  </si>
  <si>
    <t>F25</t>
  </si>
  <si>
    <t>synaptic vesicle endocytosis</t>
  </si>
  <si>
    <t>│  │  └─ synaptic vesicle endocytosis</t>
  </si>
  <si>
    <t>GO:1900242</t>
  </si>
  <si>
    <t>F38</t>
  </si>
  <si>
    <t>regulation of synaptic vesicle endocytosis</t>
  </si>
  <si>
    <t>│  │     ├─ regulation of synaptic vesicle endocytosis</t>
  </si>
  <si>
    <t>GO:0016185</t>
  </si>
  <si>
    <t>F39</t>
  </si>
  <si>
    <t>synaptic vesicle budding from presynaptic endocytic zone membrane</t>
  </si>
  <si>
    <t>│  │     ├─ synaptic vesicle budding from presynaptic endocytic zone membrane</t>
  </si>
  <si>
    <t>GO:0098694</t>
  </si>
  <si>
    <t>F45</t>
  </si>
  <si>
    <t>regulation of synaptic vesicle budding from presynaptic endocytic zone membrane</t>
  </si>
  <si>
    <t>│  │     │  └─ regulation of synaptic vesicle budding from presynaptic endocytic zone membrane</t>
  </si>
  <si>
    <t>GO:0016191</t>
  </si>
  <si>
    <t>F40</t>
  </si>
  <si>
    <t>synaptic vesicle uncoating</t>
  </si>
  <si>
    <t>│  │     └─ synaptic vesicle uncoating</t>
  </si>
  <si>
    <t>GO:0099525</t>
  </si>
  <si>
    <t>F6</t>
  </si>
  <si>
    <t>presynaptic dense core vesicle exocytosis</t>
  </si>
  <si>
    <t>│  ├─ presynaptic dense core vesicle exocytosis</t>
  </si>
  <si>
    <t>GO:0099161</t>
  </si>
  <si>
    <t>F26</t>
  </si>
  <si>
    <t>regulation of presynaptic dense core vesicle exocytosis</t>
  </si>
  <si>
    <t>│  │  └─ regulation of presynaptic dense core vesicle exocytosis</t>
  </si>
  <si>
    <t>GO:0001504</t>
  </si>
  <si>
    <t>F7</t>
  </si>
  <si>
    <t>neurotransmitter uptake</t>
  </si>
  <si>
    <t>│  ├─ neurotransmitter uptake</t>
  </si>
  <si>
    <t>GO:0098810</t>
  </si>
  <si>
    <t>F8</t>
  </si>
  <si>
    <t>neurotransmitter reuptake</t>
  </si>
  <si>
    <t>│  ├─ neurotransmitter reuptake</t>
  </si>
  <si>
    <t>GO:0051580</t>
  </si>
  <si>
    <t>F27</t>
  </si>
  <si>
    <t>regulation of neurotransmitter uptake</t>
  </si>
  <si>
    <t>│  │  └─ regulation of neurotransmitter uptake</t>
  </si>
  <si>
    <t>SYNGO:presyn_chaperoneProteinFolding</t>
  </si>
  <si>
    <t>F9</t>
  </si>
  <si>
    <t>presynaptic chaperone-mediated protein folding</t>
  </si>
  <si>
    <t>│  ├─ presynaptic chaperone-mediated protein folding</t>
  </si>
  <si>
    <t>GO:0098928</t>
  </si>
  <si>
    <t>F10</t>
  </si>
  <si>
    <t>presynaptic signaling pathway</t>
  </si>
  <si>
    <t>│  └─ presynaptic signaling pathway</t>
  </si>
  <si>
    <t>GO:0099526</t>
  </si>
  <si>
    <t>F28</t>
  </si>
  <si>
    <t>presynapse to nucleus signaling pathway</t>
  </si>
  <si>
    <t>│     └─ presynapse to nucleus signaling pathway</t>
  </si>
  <si>
    <t>SYNGO:postsynprocess</t>
  </si>
  <si>
    <t>G1</t>
  </si>
  <si>
    <t>process in the postsynapse</t>
  </si>
  <si>
    <t>├─ process in the postsynapse</t>
  </si>
  <si>
    <t>HGNC:3758;HGNC:2666;HGNC:10886</t>
  </si>
  <si>
    <t>FLOT2;DAG1;SIRT2</t>
  </si>
  <si>
    <t>GO:0099566</t>
  </si>
  <si>
    <t>G2</t>
  </si>
  <si>
    <t>regulation of postsynaptic cytosolic calcium levels</t>
  </si>
  <si>
    <t>│  ├─ regulation of postsynaptic cytosolic calcium levels</t>
  </si>
  <si>
    <t>GO:1905059</t>
  </si>
  <si>
    <t>G8</t>
  </si>
  <si>
    <t>ATPase-coupled calcium ion transmembrane transporter activity involved in regulation of postsynaptic cytosolic calcium levels</t>
  </si>
  <si>
    <t>│  │  ├─ ATPase-coupled calcium ion transmembrane transporter activity involved in regulation of postsynaptic cytosolic calcium levels</t>
  </si>
  <si>
    <t>GO:0099567</t>
  </si>
  <si>
    <t>G9</t>
  </si>
  <si>
    <t>calcium ion binding involved in regulation of postsynaptic cytosolic calcium levels</t>
  </si>
  <si>
    <t>│  │  ├─ calcium ion binding involved in regulation of postsynaptic cytosolic calcium levels</t>
  </si>
  <si>
    <t>GO:1905060</t>
  </si>
  <si>
    <t>G10</t>
  </si>
  <si>
    <t>calcium:cation antiporter activity involved in regulation of postsynaptic cytosolic calcium ion levels</t>
  </si>
  <si>
    <t>│  │  ├─ calcium:cation antiporter activity involved in regulation of postsynaptic cytosolic calcium ion levels</t>
  </si>
  <si>
    <t>GO:0098695</t>
  </si>
  <si>
    <t>G11</t>
  </si>
  <si>
    <t>inositol 1,4,5-trisphosphate receptor activity involved in regulation of postsynaptic cytosolic calcium levels</t>
  </si>
  <si>
    <t>│  │  ├─ inositol 1,4,5-trisphosphate receptor activity involved in regulation of postsynaptic cytosolic calcium levels</t>
  </si>
  <si>
    <t>GO:0099583</t>
  </si>
  <si>
    <t>G12</t>
  </si>
  <si>
    <t>neurotransmitter receptor activity involved in regulation of postsynaptic cytosolic calcium levels</t>
  </si>
  <si>
    <t>│  │  └─ neurotransmitter receptor activity involved in regulation of postsynaptic cytosolic calcium levels</t>
  </si>
  <si>
    <t>GO:0098872</t>
  </si>
  <si>
    <t>G22</t>
  </si>
  <si>
    <t>G-protein coupled neurotransmitter receptor activity involved in regulation of postsynaptic cytosolic calcium levels</t>
  </si>
  <si>
    <t>│  │     └─ G-protein coupled neurotransmitter receptor activity involved in regulation of postsynaptic cytosolic calcium levels</t>
  </si>
  <si>
    <t>GO:0060078</t>
  </si>
  <si>
    <t>G3</t>
  </si>
  <si>
    <t>regulation of postsynaptic membrane potential</t>
  </si>
  <si>
    <t>│  ├─ regulation of postsynaptic membrane potential</t>
  </si>
  <si>
    <t>GO:0140233</t>
  </si>
  <si>
    <t>G13</t>
  </si>
  <si>
    <t>intracellular cAMP-activated cation channel activity involved in regulation of postsynaptic membrane potential</t>
  </si>
  <si>
    <t>│  │  ├─ intracellular cAMP-activated cation channel activity involved in regulation of postsynaptic membrane potential</t>
  </si>
  <si>
    <t>GO:0099579</t>
  </si>
  <si>
    <t>G23</t>
  </si>
  <si>
    <t>G protein-coupled neurotransmitter receptor activity involved in regulation of postsynaptic membrane potential</t>
  </si>
  <si>
    <t>│  │  │  └─ G protein-coupled neurotransmitter receptor activity involved in regulation of postsynaptic membrane potential</t>
  </si>
  <si>
    <t>GO:1904315</t>
  </si>
  <si>
    <t>G14</t>
  </si>
  <si>
    <t>transmitter-gated ion channel activity involved in regulation of postsynaptic membrane potential</t>
  </si>
  <si>
    <t>│  │  ├─ transmitter-gated ion channel activity involved in regulation of postsynaptic membrane potential</t>
  </si>
  <si>
    <t>GO:1905030</t>
  </si>
  <si>
    <t>G15</t>
  </si>
  <si>
    <t>voltage-gated ion channel activity involved in regulation of postsynaptic membrane potential</t>
  </si>
  <si>
    <t>│  │  └─ voltage-gated ion channel activity involved in regulation of postsynaptic membrane potential</t>
  </si>
  <si>
    <t>GO:0098962</t>
  </si>
  <si>
    <t>G4</t>
  </si>
  <si>
    <t>regulation of postsynaptic neurotransmitter receptor activity</t>
  </si>
  <si>
    <t>│  ├─ regulation of postsynaptic neurotransmitter receptor activity</t>
  </si>
  <si>
    <t>GO:0099072</t>
  </si>
  <si>
    <t>G5</t>
  </si>
  <si>
    <t>regulation of postsynaptic membrane neurotransmitter receptor levels</t>
  </si>
  <si>
    <t>│  ├─ regulation of postsynaptic membrane neurotransmitter receptor levels</t>
  </si>
  <si>
    <t>GO:0099645</t>
  </si>
  <si>
    <t>G16</t>
  </si>
  <si>
    <t>neurotransmitter receptor localization to postsynaptic specialization membrane</t>
  </si>
  <si>
    <t>│  │  ├─ neurotransmitter receptor localization to postsynaptic specialization membrane</t>
  </si>
  <si>
    <t>GO:0098696</t>
  </si>
  <si>
    <t>G24</t>
  </si>
  <si>
    <t>regulation of neurotransmitter receptor localization to postsynaptic specialization membrane</t>
  </si>
  <si>
    <t>│  │  │  └─ regulation of neurotransmitter receptor localization to postsynaptic specialization membrane</t>
  </si>
  <si>
    <t>GO:0098967</t>
  </si>
  <si>
    <t>G17</t>
  </si>
  <si>
    <t>exocytic insertion of neurotransmitter receptor to postsynaptic membrane</t>
  </si>
  <si>
    <t>│  │  ├─ exocytic insertion of neurotransmitter receptor to postsynaptic membrane</t>
  </si>
  <si>
    <t>GO:0099145</t>
  </si>
  <si>
    <t>G25</t>
  </si>
  <si>
    <t>regulation of exocytic insertion of neurotransmitter receptor to postsynaptic membrane</t>
  </si>
  <si>
    <t>│  │  │  └─ regulation of exocytic insertion of neurotransmitter receptor to postsynaptic membrane</t>
  </si>
  <si>
    <t>GO:0098970</t>
  </si>
  <si>
    <t>G18</t>
  </si>
  <si>
    <t>postsynaptic neurotransmitter receptor diffusion trapping</t>
  </si>
  <si>
    <t>│  │  ├─ postsynaptic neurotransmitter receptor diffusion trapping</t>
  </si>
  <si>
    <t>GO:0150054</t>
  </si>
  <si>
    <t>G26</t>
  </si>
  <si>
    <t>regulation of postsynaptic neurotransmitter receptor diffusion trapping</t>
  </si>
  <si>
    <t>│  │  │  └─ regulation of postsynaptic neurotransmitter receptor diffusion trapping</t>
  </si>
  <si>
    <t>GO:0098884</t>
  </si>
  <si>
    <t>G19</t>
  </si>
  <si>
    <t>postsynaptic neurotransmitter receptor endocytosis</t>
  </si>
  <si>
    <t>│  │  └─ postsynaptic neurotransmitter receptor endocytosis</t>
  </si>
  <si>
    <t>HGNC:10886</t>
  </si>
  <si>
    <t>GO:0099149</t>
  </si>
  <si>
    <t>G27</t>
  </si>
  <si>
    <t>regulation of postsynaptic neurotransmitter receptor endocytosis</t>
  </si>
  <si>
    <t>│  │     └─ regulation of postsynaptic neurotransmitter receptor endocytosis</t>
  </si>
  <si>
    <t>GO:0150038</t>
  </si>
  <si>
    <t>G6</t>
  </si>
  <si>
    <t>postsynaptic dense core vesicle exocytosis</t>
  </si>
  <si>
    <t>│  ├─ postsynaptic dense core vesicle exocytosis</t>
  </si>
  <si>
    <t>GO:0150044</t>
  </si>
  <si>
    <t>G20</t>
  </si>
  <si>
    <t>regulation of postsynaptic dense core vesicle exocytosis</t>
  </si>
  <si>
    <t>│  │  └─ regulation of postsynaptic dense core vesicle exocytosis</t>
  </si>
  <si>
    <t>GO:0098926</t>
  </si>
  <si>
    <t>G7</t>
  </si>
  <si>
    <t>postsynaptic signaling pathway</t>
  </si>
  <si>
    <t>│  └─ postsynaptic signaling pathway</t>
  </si>
  <si>
    <t>GO:0099527</t>
  </si>
  <si>
    <t>G21</t>
  </si>
  <si>
    <t>postsynapse to nucleus signaling pathway</t>
  </si>
  <si>
    <t>│     └─ postsynapse to nucleus signaling pathway</t>
  </si>
  <si>
    <t>GO:1905539</t>
  </si>
  <si>
    <t>G28</t>
  </si>
  <si>
    <t>regulation of postsynapse to nucleus signaling pathway</t>
  </si>
  <si>
    <t>│        └─ regulation of postsynapse to nucleus signaling pathway</t>
  </si>
  <si>
    <t>GO:0099536</t>
  </si>
  <si>
    <t>H1</t>
  </si>
  <si>
    <t>synaptic signaling</t>
  </si>
  <si>
    <t>├─ synaptic signaling</t>
  </si>
  <si>
    <t>HGNC:9668;HGNC:2666;HGNC:9501</t>
  </si>
  <si>
    <t>PTPRD;DAG1;CYTH1</t>
  </si>
  <si>
    <t>GO:0099537</t>
  </si>
  <si>
    <t>H2</t>
  </si>
  <si>
    <t>trans-synaptic signaling</t>
  </si>
  <si>
    <t>│  ├─ trans-synaptic signaling</t>
  </si>
  <si>
    <t>GO:0099541</t>
  </si>
  <si>
    <t>H5</t>
  </si>
  <si>
    <t>trans-synaptic signaling by lipid</t>
  </si>
  <si>
    <t>│  │  ├─ trans-synaptic signaling by lipid</t>
  </si>
  <si>
    <t>GO:0099542</t>
  </si>
  <si>
    <t>H13</t>
  </si>
  <si>
    <t>trans-synaptic signaling by endocannabinoid</t>
  </si>
  <si>
    <t>│  │  │  └─ trans-synaptic signaling by endocannabinoid</t>
  </si>
  <si>
    <t>GO:0098921</t>
  </si>
  <si>
    <t>H21</t>
  </si>
  <si>
    <t>retrograde trans-synaptic signaling by endocannabinoid</t>
  </si>
  <si>
    <t>│  │  │     ├─ retrograde trans-synaptic signaling by endocannabinoid</t>
  </si>
  <si>
    <t>GO:0099178</t>
  </si>
  <si>
    <t>H26</t>
  </si>
  <si>
    <t>regulation of retrograde trans-synaptic signaling by endocanabinoid</t>
  </si>
  <si>
    <t>│  │  │     │  └─ regulation of retrograde trans-synaptic signaling by endocanabinoid</t>
  </si>
  <si>
    <t>GO:0099553</t>
  </si>
  <si>
    <t>H22</t>
  </si>
  <si>
    <t>trans-synaptic signaling by endocannabinoid, modulating synaptic transmission</t>
  </si>
  <si>
    <t>│  │  │     └─ trans-synaptic signaling by endocannabinoid, modulating synaptic transmission</t>
  </si>
  <si>
    <t>GO:0150036</t>
  </si>
  <si>
    <t>H27</t>
  </si>
  <si>
    <t>regulation of trans-synaptic signaling by endocannabinoid, modulating synaptic transmission</t>
  </si>
  <si>
    <t>│  │  │        └─ regulation of trans-synaptic signaling by endocannabinoid, modulating synaptic transmission</t>
  </si>
  <si>
    <t>GO:0099540</t>
  </si>
  <si>
    <t>H6</t>
  </si>
  <si>
    <t>trans-synaptic signaling by neuropeptide</t>
  </si>
  <si>
    <t>│  │  ├─ trans-synaptic signaling by neuropeptide</t>
  </si>
  <si>
    <t>GO:0099543</t>
  </si>
  <si>
    <t>H7</t>
  </si>
  <si>
    <t>trans-synaptic signaling by soluble gas</t>
  </si>
  <si>
    <t>│  │  ├─ trans-synaptic signaling by soluble gas</t>
  </si>
  <si>
    <t>GO:0099548</t>
  </si>
  <si>
    <t>H14</t>
  </si>
  <si>
    <t>trans-synaptic signaling by nitric oxide</t>
  </si>
  <si>
    <t>│  │  │  └─ trans-synaptic signaling by nitric oxide</t>
  </si>
  <si>
    <t>GO:0099555</t>
  </si>
  <si>
    <t>H23</t>
  </si>
  <si>
    <t>trans-synaptic signaling by nitric oxide, modulating synaptic transmission</t>
  </si>
  <si>
    <t>│  │  │     └─ trans-synaptic signaling by nitric oxide, modulating synaptic transmission</t>
  </si>
  <si>
    <t>GO:0098925</t>
  </si>
  <si>
    <t>H28</t>
  </si>
  <si>
    <t>retrograde trans-synaptic signaling by nitric oxide, modulating synaptic transmission</t>
  </si>
  <si>
    <t>│  │  │        └─ retrograde trans-synaptic signaling by nitric oxide, modulating synaptic transmission</t>
  </si>
  <si>
    <t>GO:0099545</t>
  </si>
  <si>
    <t>H8</t>
  </si>
  <si>
    <t>trans-synaptic signaling by trans-synaptic complex</t>
  </si>
  <si>
    <t>│  │  ├─ trans-synaptic signaling by trans-synaptic complex</t>
  </si>
  <si>
    <t>HGNC:9668;HGNC:2666</t>
  </si>
  <si>
    <t>PTPRD;DAG1</t>
  </si>
  <si>
    <t>GO:0098942</t>
  </si>
  <si>
    <t>H15</t>
  </si>
  <si>
    <t>retrograde trans-synaptic signaling by trans-synaptic protein complex</t>
  </si>
  <si>
    <t>│  │  │  ├─ retrograde trans-synaptic signaling by trans-synaptic protein complex</t>
  </si>
  <si>
    <t>GO:0099557</t>
  </si>
  <si>
    <t>H16</t>
  </si>
  <si>
    <t>trans-synaptic signaling by trans-synaptic complex, modulating synaptic transmission</t>
  </si>
  <si>
    <t>│  │  │  └─ trans-synaptic signaling by trans-synaptic complex, modulating synaptic transmission</t>
  </si>
  <si>
    <t>GO:0099157</t>
  </si>
  <si>
    <t>H9</t>
  </si>
  <si>
    <t>trans-synaptic signalling via exosome</t>
  </si>
  <si>
    <t>│  │  ├─ trans-synaptic signalling via exosome</t>
  </si>
  <si>
    <t>GO:0099183</t>
  </si>
  <si>
    <t>H10</t>
  </si>
  <si>
    <t>trans-synaptic signaling by BDNF, modulating synaptic transmission</t>
  </si>
  <si>
    <t>│  │  ├─ trans-synaptic signaling by BDNF, modulating synaptic transmission</t>
  </si>
  <si>
    <t>GO:0150035</t>
  </si>
  <si>
    <t>H17</t>
  </si>
  <si>
    <t>regulation of trans-synaptic signaling by BDNF, modulating synaptic transmission</t>
  </si>
  <si>
    <t>│  │  │  └─ regulation of trans-synaptic signaling by BDNF, modulating synaptic transmission</t>
  </si>
  <si>
    <t>GO:0007268</t>
  </si>
  <si>
    <t>H11</t>
  </si>
  <si>
    <t>chemical synaptic transmission</t>
  </si>
  <si>
    <t>│  │  └─ chemical synaptic transmission</t>
  </si>
  <si>
    <t>HGNC:9668;HGNC:9501</t>
  </si>
  <si>
    <t>PTPRD;CYTH1</t>
  </si>
  <si>
    <t>GO:0050804</t>
  </si>
  <si>
    <t>H18</t>
  </si>
  <si>
    <t>modulation of chemical synaptic transmission</t>
  </si>
  <si>
    <t>│  │     ├─ modulation of chemical synaptic transmission</t>
  </si>
  <si>
    <t>GO:0099531</t>
  </si>
  <si>
    <t>H19</t>
  </si>
  <si>
    <t>presynaptic process involved in chemical synaptic transmission</t>
  </si>
  <si>
    <t>│  │     ├─ presynaptic process involved in chemical synaptic transmission</t>
  </si>
  <si>
    <t>GO:0099171</t>
  </si>
  <si>
    <t>H24</t>
  </si>
  <si>
    <t>presynaptic modulation of chemical synaptic transmission</t>
  </si>
  <si>
    <t>│  │     │  └─ presynaptic modulation of chemical synaptic transmission</t>
  </si>
  <si>
    <t>GO:0099565</t>
  </si>
  <si>
    <t>H20</t>
  </si>
  <si>
    <t>postsynaptic process involved in chemical synaptic transmission</t>
  </si>
  <si>
    <t>│  │     └─ postsynaptic process involved in chemical synaptic transmission</t>
  </si>
  <si>
    <t>GO:0099170</t>
  </si>
  <si>
    <t>H25</t>
  </si>
  <si>
    <t>postsynaptic modulation of chemical synaptic transmission</t>
  </si>
  <si>
    <t>│  │        └─ postsynaptic modulation of chemical synaptic transmission</t>
  </si>
  <si>
    <t>GO:0099538</t>
  </si>
  <si>
    <t>H3</t>
  </si>
  <si>
    <t>synaptic signaling via neuropeptide</t>
  </si>
  <si>
    <t>│  ├─ synaptic signaling via neuropeptide</t>
  </si>
  <si>
    <t>GO:0099163</t>
  </si>
  <si>
    <t>H4</t>
  </si>
  <si>
    <t>synaptic signaling by nitric oxide</t>
  </si>
  <si>
    <t>│  └─ synaptic signaling by nitric oxide</t>
  </si>
  <si>
    <t>GO:0150045</t>
  </si>
  <si>
    <t>H12</t>
  </si>
  <si>
    <t>regulation of synaptic signaling by nitric oxide</t>
  </si>
  <si>
    <t>│     └─ regulation of synaptic signaling by nitric oxide</t>
  </si>
  <si>
    <t>GO:0050808</t>
  </si>
  <si>
    <t>I1</t>
  </si>
  <si>
    <t>synapse organization</t>
  </si>
  <si>
    <t>├─ synapse organization</t>
  </si>
  <si>
    <t>HGNC:2666;HGNC:9668;HGNC:12691</t>
  </si>
  <si>
    <t>DAG1;PTPRD;EZR</t>
  </si>
  <si>
    <t>GO:0099172</t>
  </si>
  <si>
    <t>I2</t>
  </si>
  <si>
    <t>presynapse organization</t>
  </si>
  <si>
    <t>│  ├─ presynapse organization</t>
  </si>
  <si>
    <t>GO:0099174</t>
  </si>
  <si>
    <t>I16</t>
  </si>
  <si>
    <t>regulation of presynapse organization</t>
  </si>
  <si>
    <t>│  │  └─ regulation of presynapse organization</t>
  </si>
  <si>
    <t>GO:0099173</t>
  </si>
  <si>
    <t>I3</t>
  </si>
  <si>
    <t>postsynapse organization</t>
  </si>
  <si>
    <t>│  ├─ postsynapse organization</t>
  </si>
  <si>
    <t>GO:0099175</t>
  </si>
  <si>
    <t>I17</t>
  </si>
  <si>
    <t>regulation of postsynapse organization</t>
  </si>
  <si>
    <t>│  │  ├─ regulation of postsynapse organization</t>
  </si>
  <si>
    <t>GO:0099084</t>
  </si>
  <si>
    <t>I18</t>
  </si>
  <si>
    <t>postsynaptic specialization organization</t>
  </si>
  <si>
    <t>│  │  └─ postsynaptic specialization organization</t>
  </si>
  <si>
    <t>GO:0099563</t>
  </si>
  <si>
    <t>I4</t>
  </si>
  <si>
    <t>modification of synaptic structure</t>
  </si>
  <si>
    <t>│  ├─ modification of synaptic structure</t>
  </si>
  <si>
    <t>GO:0099010</t>
  </si>
  <si>
    <t>I19</t>
  </si>
  <si>
    <t>modification of postsynaptic structure</t>
  </si>
  <si>
    <t>│  │  └─ modification of postsynaptic structure</t>
  </si>
  <si>
    <t>GO:0099159</t>
  </si>
  <si>
    <t>I34</t>
  </si>
  <si>
    <t>regulation of modification of postsynaptic structure</t>
  </si>
  <si>
    <t>│  │     ├─ regulation of modification of postsynaptic structure</t>
  </si>
  <si>
    <t>GO:0098885</t>
  </si>
  <si>
    <t>I35</t>
  </si>
  <si>
    <t>modification of postsynaptic actin cytoskeleton</t>
  </si>
  <si>
    <t>│  │     └─ modification of postsynaptic actin cytoskeleton</t>
  </si>
  <si>
    <t>GO:1905274</t>
  </si>
  <si>
    <t>I47</t>
  </si>
  <si>
    <t>regulation of modification of postsynaptic actin cytoskeleton</t>
  </si>
  <si>
    <t>│  │        └─ regulation of modification of postsynaptic actin cytoskeleton</t>
  </si>
  <si>
    <t>GO:0050807</t>
  </si>
  <si>
    <t>I5</t>
  </si>
  <si>
    <t>regulation of synapse organization</t>
  </si>
  <si>
    <t>│  ├─ regulation of synapse organization</t>
  </si>
  <si>
    <t>GO:0098918</t>
  </si>
  <si>
    <t>I6</t>
  </si>
  <si>
    <t>structural constituent of synapse</t>
  </si>
  <si>
    <t>│  ├─ structural constituent of synapse</t>
  </si>
  <si>
    <t>GO:0099181</t>
  </si>
  <si>
    <t>I20</t>
  </si>
  <si>
    <t>structural constituent of presynapse</t>
  </si>
  <si>
    <t>│  │  ├─ structural constituent of presynapse</t>
  </si>
  <si>
    <t>GO:0098882</t>
  </si>
  <si>
    <t>I36</t>
  </si>
  <si>
    <t>structural constituent of active zone</t>
  </si>
  <si>
    <t>│  │  │  ├─ structural constituent of active zone</t>
  </si>
  <si>
    <t>GO:0098699</t>
  </si>
  <si>
    <t>I37</t>
  </si>
  <si>
    <t>structural constituent of presynaptic actin cytoskeleton</t>
  </si>
  <si>
    <t>│  │  │  └─ structural constituent of presynaptic actin cytoskeleton</t>
  </si>
  <si>
    <t>GO:0099186</t>
  </si>
  <si>
    <t>I21</t>
  </si>
  <si>
    <t>structural constituent of postsynapse</t>
  </si>
  <si>
    <t>│  │  └─ structural constituent of postsynapse</t>
  </si>
  <si>
    <t>GO:0098973</t>
  </si>
  <si>
    <t>I38</t>
  </si>
  <si>
    <t>structural constituent of postsynaptic actin cytoskeleton</t>
  </si>
  <si>
    <t>│  │     ├─ structural constituent of postsynaptic actin cytoskeleton</t>
  </si>
  <si>
    <t>GO:0099184</t>
  </si>
  <si>
    <t>I39</t>
  </si>
  <si>
    <t>structural constituent of postsynaptic intermediate filament cytoskeleton</t>
  </si>
  <si>
    <t>│  │     ├─ structural constituent of postsynaptic intermediate filament cytoskeleton</t>
  </si>
  <si>
    <t>GO:0098879</t>
  </si>
  <si>
    <t>I40</t>
  </si>
  <si>
    <t>structural constituent of postsynaptic specialization</t>
  </si>
  <si>
    <t>│  │     ├─ structural constituent of postsynaptic specialization</t>
  </si>
  <si>
    <t>GO:0098919</t>
  </si>
  <si>
    <t>I41</t>
  </si>
  <si>
    <t>structural constituent of postsynaptic density</t>
  </si>
  <si>
    <t>│  │     └─ structural constituent of postsynaptic density</t>
  </si>
  <si>
    <t>GO:0150043</t>
  </si>
  <si>
    <t>I7</t>
  </si>
  <si>
    <t>structural constituent of synapse-associated extracellular matrix</t>
  </si>
  <si>
    <t>│  ├─ structural constituent of synapse-associated extracellular matrix</t>
  </si>
  <si>
    <t>GO:0099560</t>
  </si>
  <si>
    <t>I8</t>
  </si>
  <si>
    <t>synapse adhesion between pre- and post-synapse</t>
  </si>
  <si>
    <t>│  ├─ synapse adhesion between pre- and post-synapse</t>
  </si>
  <si>
    <t>GO:0099179</t>
  </si>
  <si>
    <t>I22</t>
  </si>
  <si>
    <t>regulation of synaptic membrane adhesion</t>
  </si>
  <si>
    <t>│  │  └─ regulation of synaptic membrane adhesion</t>
  </si>
  <si>
    <t>GO:0008039</t>
  </si>
  <si>
    <t>I9</t>
  </si>
  <si>
    <t>synaptic target recognition</t>
  </si>
  <si>
    <t>│  ├─ synaptic target recognition</t>
  </si>
  <si>
    <t>GO:0007416</t>
  </si>
  <si>
    <t>I10</t>
  </si>
  <si>
    <t>synapse assembly</t>
  </si>
  <si>
    <t>│  ├─ synapse assembly</t>
  </si>
  <si>
    <t>GO:0099054</t>
  </si>
  <si>
    <t>I23</t>
  </si>
  <si>
    <t>presynapse assembly</t>
  </si>
  <si>
    <t>│  │  ├─ presynapse assembly</t>
  </si>
  <si>
    <t>GO:0051963</t>
  </si>
  <si>
    <t>I24</t>
  </si>
  <si>
    <t>regulation of synapse assembly</t>
  </si>
  <si>
    <t>│  │  ├─ regulation of synapse assembly</t>
  </si>
  <si>
    <t>GO:1905606</t>
  </si>
  <si>
    <t>I42</t>
  </si>
  <si>
    <t>regulation of presynapse assembly</t>
  </si>
  <si>
    <t>│  │  │  ├─ regulation of presynapse assembly</t>
  </si>
  <si>
    <t>GO:0150052</t>
  </si>
  <si>
    <t>I43</t>
  </si>
  <si>
    <t>regulation of postsynapse assembly</t>
  </si>
  <si>
    <t>│  │  │  └─ regulation of postsynapse assembly</t>
  </si>
  <si>
    <t>GO:0098698</t>
  </si>
  <si>
    <t>I25</t>
  </si>
  <si>
    <t>postsynaptic specialization assembly</t>
  </si>
  <si>
    <t>│  │  ├─ postsynaptic specialization assembly</t>
  </si>
  <si>
    <t>GO:0099150</t>
  </si>
  <si>
    <t>I44</t>
  </si>
  <si>
    <t>regulation of postsynaptic specialization assembly</t>
  </si>
  <si>
    <t>│  │  │  ├─ regulation of postsynaptic specialization assembly</t>
  </si>
  <si>
    <t>GO:0097107</t>
  </si>
  <si>
    <t>I45</t>
  </si>
  <si>
    <t>postsynaptic density assembly</t>
  </si>
  <si>
    <t>│  │  │  └─ postsynaptic density assembly</t>
  </si>
  <si>
    <t>GO:0099151</t>
  </si>
  <si>
    <t>I48</t>
  </si>
  <si>
    <t>regulation of postsynaptic density assembly</t>
  </si>
  <si>
    <t>│  │  │     └─ regulation of postsynaptic density assembly</t>
  </si>
  <si>
    <t>GO:0097104</t>
  </si>
  <si>
    <t>I26</t>
  </si>
  <si>
    <t>postsynaptic membrane assembly</t>
  </si>
  <si>
    <t>│  │  └─ postsynaptic membrane assembly</t>
  </si>
  <si>
    <t>GO:0098883</t>
  </si>
  <si>
    <t>I11</t>
  </si>
  <si>
    <t>synapse disassembly</t>
  </si>
  <si>
    <t>│  ├─ synapse disassembly</t>
  </si>
  <si>
    <t>GO:1905806</t>
  </si>
  <si>
    <t>I27</t>
  </si>
  <si>
    <t>regulation of synapse disassembly</t>
  </si>
  <si>
    <t>│  │  └─ regulation of synapse disassembly</t>
  </si>
  <si>
    <t>GO:0060074</t>
  </si>
  <si>
    <t>I12</t>
  </si>
  <si>
    <t>synapse maturation</t>
  </si>
  <si>
    <t>│  ├─ synapse maturation</t>
  </si>
  <si>
    <t>GO:0090128</t>
  </si>
  <si>
    <t>I28</t>
  </si>
  <si>
    <t>regulation of synapse maturation</t>
  </si>
  <si>
    <t>│  │  └─ regulation of synapse maturation</t>
  </si>
  <si>
    <t>GO:0099558</t>
  </si>
  <si>
    <t>I13</t>
  </si>
  <si>
    <t>maintenance of synapse structure</t>
  </si>
  <si>
    <t>│  ├─ maintenance of synapse structure</t>
  </si>
  <si>
    <t>GO:0099559</t>
  </si>
  <si>
    <t>I29</t>
  </si>
  <si>
    <t>maintenance of alignment of postsynaptic density and presynaptic active zone</t>
  </si>
  <si>
    <t>│  │  ├─ maintenance of alignment of postsynaptic density and presynaptic active zone</t>
  </si>
  <si>
    <t>GO:0098880</t>
  </si>
  <si>
    <t>I30</t>
  </si>
  <si>
    <t>maintenance of postsynaptic specialization structure</t>
  </si>
  <si>
    <t>│  │  └─ maintenance of postsynaptic specialization structure</t>
  </si>
  <si>
    <t>GO:0099562</t>
  </si>
  <si>
    <t>I46</t>
  </si>
  <si>
    <t>maintenance of postsynaptic density structure</t>
  </si>
  <si>
    <t>│  │     └─ maintenance of postsynaptic density structure</t>
  </si>
  <si>
    <t>GO:0099187</t>
  </si>
  <si>
    <t>I14</t>
  </si>
  <si>
    <t>presynaptic cytoskeleton organization</t>
  </si>
  <si>
    <t>│  ├─ presynaptic cytoskeleton organization</t>
  </si>
  <si>
    <t>GO:0099140</t>
  </si>
  <si>
    <t>I31</t>
  </si>
  <si>
    <t>presynaptic actin cytoskeleton organization</t>
  </si>
  <si>
    <t>│  │  └─ presynaptic actin cytoskeleton organization</t>
  </si>
  <si>
    <t>GO:0099188</t>
  </si>
  <si>
    <t>I15</t>
  </si>
  <si>
    <t>postsynaptic cytoskeleton organization</t>
  </si>
  <si>
    <t>│  └─ postsynaptic cytoskeleton organization</t>
  </si>
  <si>
    <t>HGNC:12691</t>
  </si>
  <si>
    <t>GO:0098974</t>
  </si>
  <si>
    <t>I32</t>
  </si>
  <si>
    <t>postsynaptic actin cytoskeleton organization</t>
  </si>
  <si>
    <t>│     ├─ postsynaptic actin cytoskeleton organization</t>
  </si>
  <si>
    <t>GO:0099190</t>
  </si>
  <si>
    <t>I33</t>
  </si>
  <si>
    <t>postsynaptic spectrin-associated cytoskeleton organization</t>
  </si>
  <si>
    <t>│     └─ postsynaptic spectrin-associated cytoskeleton organization</t>
  </si>
  <si>
    <t>J1</t>
  </si>
  <si>
    <t>├─ metabolism</t>
  </si>
  <si>
    <t>SYNGO:presyn_ATPmetabolic</t>
  </si>
  <si>
    <t>J2</t>
  </si>
  <si>
    <t>ATP metabolic process in the presynapse</t>
  </si>
  <si>
    <t>│  ├─ ATP metabolic process in the presynapse</t>
  </si>
  <si>
    <t>SYNGO:presyn_regulationATPmetabolic</t>
  </si>
  <si>
    <t>J12</t>
  </si>
  <si>
    <t>regulation of ATP metabolic process in the presynapse</t>
  </si>
  <si>
    <t>│  │  └─ regulation of ATP metabolic process in the presynapse</t>
  </si>
  <si>
    <t>SYNGO:postsyn_ATPmetabolic</t>
  </si>
  <si>
    <t>J3</t>
  </si>
  <si>
    <t>ATP metabolic process in the postsynapse</t>
  </si>
  <si>
    <t>│  ├─ ATP metabolic process in the postsynapse</t>
  </si>
  <si>
    <t>GO:0099546</t>
  </si>
  <si>
    <t>J4</t>
  </si>
  <si>
    <t>protein catabolic process, modulating synaptic transmission</t>
  </si>
  <si>
    <t>│  ├─ protein catabolic process, modulating synaptic transmission</t>
  </si>
  <si>
    <t>GO:0099574</t>
  </si>
  <si>
    <t>J5</t>
  </si>
  <si>
    <t>regulation of protein catabolic process at synapse, modulating synaptic transmission</t>
  </si>
  <si>
    <t>│  ├─ regulation of protein catabolic process at synapse, modulating synaptic transmission</t>
  </si>
  <si>
    <t>GO:0099576</t>
  </si>
  <si>
    <t>J13</t>
  </si>
  <si>
    <t>regulation of protein catabolic process at postsynapse, modulating synaptic transmission</t>
  </si>
  <si>
    <t>│  │  ├─ regulation of protein catabolic process at postsynapse, modulating synaptic transmission</t>
  </si>
  <si>
    <t>GO:0099575</t>
  </si>
  <si>
    <t>J14</t>
  </si>
  <si>
    <t>regulation of protein catabolic process at presynapse, modulating synaptic transmission</t>
  </si>
  <si>
    <t>│  │  └─ regulation of protein catabolic process at presynapse, modulating synaptic transmission</t>
  </si>
  <si>
    <t>GO:0099547</t>
  </si>
  <si>
    <t>J6</t>
  </si>
  <si>
    <t>regulation of translation at synapse, modulating synaptic transmission</t>
  </si>
  <si>
    <t>│  ├─ regulation of translation at synapse, modulating synaptic transmission</t>
  </si>
  <si>
    <t>GO:0099578</t>
  </si>
  <si>
    <t>J15</t>
  </si>
  <si>
    <t>regulation of translation at postsynapse, modulating synaptic transmission</t>
  </si>
  <si>
    <t>│  │  ├─ regulation of translation at postsynapse, modulating synaptic transmission</t>
  </si>
  <si>
    <t>GO:0099577</t>
  </si>
  <si>
    <t>J16</t>
  </si>
  <si>
    <t>regulation of translation at presynapse, modulating synaptic transmission</t>
  </si>
  <si>
    <t>│  │  └─ regulation of translation at presynapse, modulating synaptic transmission</t>
  </si>
  <si>
    <t>GO:0042135</t>
  </si>
  <si>
    <t>J7</t>
  </si>
  <si>
    <t>neurotransmitter catabolic process</t>
  </si>
  <si>
    <t>│  ├─ neurotransmitter catabolic process</t>
  </si>
  <si>
    <t>GO:0140246</t>
  </si>
  <si>
    <t>J8</t>
  </si>
  <si>
    <t>protein catabolic process at synapse</t>
  </si>
  <si>
    <t>│  ├─ protein catabolic process at synapse</t>
  </si>
  <si>
    <t>GO:0140247</t>
  </si>
  <si>
    <t>J17</t>
  </si>
  <si>
    <t>protein catabolic process at presynapse</t>
  </si>
  <si>
    <t>│  │  ├─ protein catabolic process at presynapse</t>
  </si>
  <si>
    <t>GO:0140251</t>
  </si>
  <si>
    <t>J21</t>
  </si>
  <si>
    <t>regulation protein catabolic process at presynapse</t>
  </si>
  <si>
    <t>│  │  │  └─ regulation protein catabolic process at presynapse</t>
  </si>
  <si>
    <t>GO:0140249</t>
  </si>
  <si>
    <t>J18</t>
  </si>
  <si>
    <t>protein catabolic process at postsynapse</t>
  </si>
  <si>
    <t>│  │  └─ protein catabolic process at postsynapse</t>
  </si>
  <si>
    <t>GO:0140252</t>
  </si>
  <si>
    <t>J22</t>
  </si>
  <si>
    <t>regulation protein catabolic process at postsynapse</t>
  </si>
  <si>
    <t>│  │     └─ regulation protein catabolic process at postsynapse</t>
  </si>
  <si>
    <t>GO:0042136</t>
  </si>
  <si>
    <t>J9</t>
  </si>
  <si>
    <t>neurotransmitter biosynthetic process</t>
  </si>
  <si>
    <t>│  ├─ neurotransmitter biosynthetic process</t>
  </si>
  <si>
    <t>J10</t>
  </si>
  <si>
    <t>│  ├─ translation at synapse</t>
  </si>
  <si>
    <t>J19</t>
  </si>
  <si>
    <t>│  │  ├─ translation at presynapse</t>
  </si>
  <si>
    <t>J20</t>
  </si>
  <si>
    <t>│  │  └─ translation at postsynapse</t>
  </si>
  <si>
    <t>GO:0140245</t>
  </si>
  <si>
    <t>J23</t>
  </si>
  <si>
    <t>regulation of translation at postsynapse</t>
  </si>
  <si>
    <t>│  │     └─ regulation of translation at postsynapse</t>
  </si>
  <si>
    <t>GO:0140235</t>
  </si>
  <si>
    <t>J11</t>
  </si>
  <si>
    <t>RNA polyadenylation at postsynapse</t>
  </si>
  <si>
    <t>│  └─ RNA polyadenylation at postsynapse</t>
  </si>
  <si>
    <t>SYNGO:transport</t>
  </si>
  <si>
    <t>K1</t>
  </si>
  <si>
    <t>transport</t>
  </si>
  <si>
    <t>└─ transport</t>
  </si>
  <si>
    <t>GO:0008088</t>
  </si>
  <si>
    <t>K2</t>
  </si>
  <si>
    <t>axo-dendritic transport</t>
  </si>
  <si>
    <t>├─ axo-dendritic transport</t>
  </si>
  <si>
    <t>GO:0098930</t>
  </si>
  <si>
    <t>K7</t>
  </si>
  <si>
    <t>axonal transport</t>
  </si>
  <si>
    <t>│  ├─ axonal transport</t>
  </si>
  <si>
    <t>GO:0008089</t>
  </si>
  <si>
    <t>K13</t>
  </si>
  <si>
    <t>anterograde axonal transport</t>
  </si>
  <si>
    <t>│  │  ├─ anterograde axonal transport</t>
  </si>
  <si>
    <t>GO:0099641</t>
  </si>
  <si>
    <t>K21</t>
  </si>
  <si>
    <t>anterograde axonal protein transport</t>
  </si>
  <si>
    <t>│  │  │  ├─ anterograde axonal protein transport</t>
  </si>
  <si>
    <t>GO:0140231</t>
  </si>
  <si>
    <t>K22</t>
  </si>
  <si>
    <t>anterograde axonal transport of neurotransmitter receptor complex</t>
  </si>
  <si>
    <t>│  │  │  └─ anterograde axonal transport of neurotransmitter receptor complex</t>
  </si>
  <si>
    <t>GO:0099088</t>
  </si>
  <si>
    <t>K14</t>
  </si>
  <si>
    <t>axonal transport of messenger ribonucleoprotein complex</t>
  </si>
  <si>
    <t>│  │  └─ axonal transport of messenger ribonucleoprotein complex</t>
  </si>
  <si>
    <t>GO:0098935</t>
  </si>
  <si>
    <t>K8</t>
  </si>
  <si>
    <t>dendritic transport</t>
  </si>
  <si>
    <t>│  └─ dendritic transport</t>
  </si>
  <si>
    <t>GO:0098937</t>
  </si>
  <si>
    <t>K15</t>
  </si>
  <si>
    <t>anterograde dendritic transport</t>
  </si>
  <si>
    <t>│     ├─ anterograde dendritic transport</t>
  </si>
  <si>
    <t>GO:0098971</t>
  </si>
  <si>
    <t>K23</t>
  </si>
  <si>
    <t>anterograde dendritic transport of neurotransmitter receptor complex</t>
  </si>
  <si>
    <t>│     │  └─ anterograde dendritic transport of neurotransmitter receptor complex</t>
  </si>
  <si>
    <t>GO:0098939</t>
  </si>
  <si>
    <t>K16</t>
  </si>
  <si>
    <t>dendritic transport of mitochondrion</t>
  </si>
  <si>
    <t>│     ├─ dendritic transport of mitochondrion</t>
  </si>
  <si>
    <t>GO:0098961</t>
  </si>
  <si>
    <t>K17</t>
  </si>
  <si>
    <t>dendritic transport of ribonucleoprotein complex</t>
  </si>
  <si>
    <t>│     └─ dendritic transport of ribonucleoprotein complex</t>
  </si>
  <si>
    <t>GO:0098963</t>
  </si>
  <si>
    <t>K24</t>
  </si>
  <si>
    <t>dendritic transport of messenger ribonucleoprotein complex</t>
  </si>
  <si>
    <t>│        └─ dendritic transport of messenger ribonucleoprotein complex</t>
  </si>
  <si>
    <t>GO:0098964</t>
  </si>
  <si>
    <t>K27</t>
  </si>
  <si>
    <t>anterograde dendritic transport of messenger ribonucleoprotein complex</t>
  </si>
  <si>
    <t>│           └─ anterograde dendritic transport of messenger ribonucleoprotein complex</t>
  </si>
  <si>
    <t>GO:0099514</t>
  </si>
  <si>
    <t>K3</t>
  </si>
  <si>
    <t>synaptic vesicle cytoskeletal transport</t>
  </si>
  <si>
    <t>├─ synaptic vesicle cytoskeletal transport</t>
  </si>
  <si>
    <t>GO:0099517</t>
  </si>
  <si>
    <t>K9</t>
  </si>
  <si>
    <t>synaptic vesicle transport along microtubule</t>
  </si>
  <si>
    <t>│  └─ synaptic vesicle transport along microtubule</t>
  </si>
  <si>
    <t>GO:0048490</t>
  </si>
  <si>
    <t>K18</t>
  </si>
  <si>
    <t>anterograde synaptic vesicle transport</t>
  </si>
  <si>
    <t>│     └─ anterograde synaptic vesicle transport</t>
  </si>
  <si>
    <t>GO:1903742</t>
  </si>
  <si>
    <t>K25</t>
  </si>
  <si>
    <t>regulation of anterograde synaptic vesicle transport</t>
  </si>
  <si>
    <t>│        └─ regulation of anterograde synaptic vesicle transport</t>
  </si>
  <si>
    <t>GO:0099090</t>
  </si>
  <si>
    <t>K4</t>
  </si>
  <si>
    <t>synaptic vesicle recycling via endosome</t>
  </si>
  <si>
    <t>├─ synaptic vesicle recycling via endosome</t>
  </si>
  <si>
    <t>GO:0099158</t>
  </si>
  <si>
    <t>K10</t>
  </si>
  <si>
    <t>regulation of recycling endosome localization within postsynapse</t>
  </si>
  <si>
    <t>│  └─ regulation of recycling endosome localization within postsynapse</t>
  </si>
  <si>
    <t>GO:0099089</t>
  </si>
  <si>
    <t>K5</t>
  </si>
  <si>
    <t>establishment of endoplasmic reticulum localization to postsynapse</t>
  </si>
  <si>
    <t>├─ establishment of endoplasmic reticulum localization to postsynapse</t>
  </si>
  <si>
    <t>GO:0099637</t>
  </si>
  <si>
    <t>K6</t>
  </si>
  <si>
    <t>neurotransmitter receptor transport</t>
  </si>
  <si>
    <t>└─ neurotransmitter receptor transport</t>
  </si>
  <si>
    <t>GO:0098877</t>
  </si>
  <si>
    <t>K11</t>
  </si>
  <si>
    <t>neurotransmitter receptor transport to plasma membrane</t>
  </si>
  <si>
    <t>├─ neurotransmitter receptor transport to plasma membrane</t>
  </si>
  <si>
    <t>GO:0098969</t>
  </si>
  <si>
    <t>K19</t>
  </si>
  <si>
    <t>neurotransmitter receptor transport to postsynaptic membrane</t>
  </si>
  <si>
    <t>│  ├─ neurotransmitter receptor transport to postsynaptic membrane</t>
  </si>
  <si>
    <t>GO:0099639</t>
  </si>
  <si>
    <t>K20</t>
  </si>
  <si>
    <t>neurotransmitter receptor transport, endosome to plasma membrane</t>
  </si>
  <si>
    <t>│  └─ neurotransmitter receptor transport, endosome to plasma membrane</t>
  </si>
  <si>
    <t>GO:0098887</t>
  </si>
  <si>
    <t>K26</t>
  </si>
  <si>
    <t>neurotransmitter receptor transport, endosome to postsynaptic membrane</t>
  </si>
  <si>
    <t>│     └─ neurotransmitter receptor transport, endosome to postsynaptic membrane</t>
  </si>
  <si>
    <t>GO:0099152</t>
  </si>
  <si>
    <t>K28</t>
  </si>
  <si>
    <t>regulation of neurotransmitter receptor transport, endosome to postsynaptic membrane</t>
  </si>
  <si>
    <t>│        └─ regulation of neurotransmitter receptor transport, endosome to postsynaptic membrane</t>
  </si>
  <si>
    <t>GO:0098943</t>
  </si>
  <si>
    <t>K12</t>
  </si>
  <si>
    <t>neurotransmitter receptor transport, postsynaptic endosome to lysosome</t>
  </si>
  <si>
    <t>└─ neurotransmitter receptor transport, postsynaptic endosome to lysosome</t>
  </si>
  <si>
    <t>Zhou Y, Zhou B, Pache L, Chang M, Khodabakhshi AH, Tanaseichuk O, Benner C, Chanda SK (2019) Metascape provides a biologist-oriented resource for the analysis of systems-level datasets. Nat Commun 10: 1523 Doi 10.1038/s41467-019-09234-6</t>
  </si>
  <si>
    <t>Table c. Metascape analysis of 178 DEP.</t>
  </si>
  <si>
    <t>Table b. SynGo analysis from 178 DEP (dataset version: 20210225).</t>
  </si>
  <si>
    <t>Astrocytes</t>
  </si>
  <si>
    <t>Microglia</t>
  </si>
  <si>
    <t>APP</t>
  </si>
  <si>
    <t>AATF</t>
  </si>
  <si>
    <t>MTARC2</t>
  </si>
  <si>
    <t>DGLUCY</t>
  </si>
  <si>
    <t>CLSTN1</t>
  </si>
  <si>
    <t>MARK4</t>
  </si>
  <si>
    <t>SEPTIN9</t>
  </si>
  <si>
    <t>AARS2</t>
  </si>
  <si>
    <t>APBB2</t>
  </si>
  <si>
    <t>STXBP1</t>
  </si>
  <si>
    <t>CFAP418</t>
  </si>
  <si>
    <t>AAGAB</t>
  </si>
  <si>
    <t>ABCA5</t>
  </si>
  <si>
    <t>APBA2</t>
  </si>
  <si>
    <t>PIN1</t>
  </si>
  <si>
    <t>A2M</t>
  </si>
  <si>
    <t>ABCA1</t>
  </si>
  <si>
    <t>ABCC4</t>
  </si>
  <si>
    <t>FBLN1</t>
  </si>
  <si>
    <t>MAPT</t>
  </si>
  <si>
    <t>ABAT</t>
  </si>
  <si>
    <t>ABCA9</t>
  </si>
  <si>
    <t>ABRACL</t>
  </si>
  <si>
    <t>DAB2</t>
  </si>
  <si>
    <t>SNCA</t>
  </si>
  <si>
    <t>ABCC8</t>
  </si>
  <si>
    <t>ABCB1</t>
  </si>
  <si>
    <t>ACSL4</t>
  </si>
  <si>
    <t>CALR</t>
  </si>
  <si>
    <t>FYN</t>
  </si>
  <si>
    <t>ABCD2</t>
  </si>
  <si>
    <t>ACTL6B</t>
  </si>
  <si>
    <t>COL25A1</t>
  </si>
  <si>
    <t>S100B</t>
  </si>
  <si>
    <t>ABCD3</t>
  </si>
  <si>
    <t>ABCC3</t>
  </si>
  <si>
    <t>ADAR</t>
  </si>
  <si>
    <t>KLC1</t>
  </si>
  <si>
    <t>CALM1</t>
  </si>
  <si>
    <t>ABHD3</t>
  </si>
  <si>
    <t>ABCD1</t>
  </si>
  <si>
    <t>ADNP</t>
  </si>
  <si>
    <t>NCSTN</t>
  </si>
  <si>
    <t>PSEN1</t>
  </si>
  <si>
    <t>ABHD4</t>
  </si>
  <si>
    <t>ABHD12</t>
  </si>
  <si>
    <t>TLE5</t>
  </si>
  <si>
    <t>APBA1</t>
  </si>
  <si>
    <t>YWHAZ</t>
  </si>
  <si>
    <t>ABR</t>
  </si>
  <si>
    <t>ABHD14B</t>
  </si>
  <si>
    <t>AFAP1</t>
  </si>
  <si>
    <t>APBB1</t>
  </si>
  <si>
    <t>BAG1</t>
  </si>
  <si>
    <t>ACAA2</t>
  </si>
  <si>
    <t>ABI3</t>
  </si>
  <si>
    <t>AHDC1</t>
  </si>
  <si>
    <t>DAB1</t>
  </si>
  <si>
    <t>YWHAB</t>
  </si>
  <si>
    <t>ACAD11</t>
  </si>
  <si>
    <t>ACOX3</t>
  </si>
  <si>
    <t>AHI1</t>
  </si>
  <si>
    <t>SHC1</t>
  </si>
  <si>
    <t>STUB1</t>
  </si>
  <si>
    <t>ACAD10</t>
  </si>
  <si>
    <t>ACSL5</t>
  </si>
  <si>
    <t>AHSA2P</t>
  </si>
  <si>
    <t>NAE1</t>
  </si>
  <si>
    <t>HDAC6</t>
  </si>
  <si>
    <t>ACADL</t>
  </si>
  <si>
    <t>ADA</t>
  </si>
  <si>
    <t>AKAP8L</t>
  </si>
  <si>
    <t>GSN</t>
  </si>
  <si>
    <t>OGT</t>
  </si>
  <si>
    <t>ACADM</t>
  </si>
  <si>
    <t>ADAP2</t>
  </si>
  <si>
    <t>AKAP9</t>
  </si>
  <si>
    <t>BLMH</t>
  </si>
  <si>
    <t>EP300</t>
  </si>
  <si>
    <t>ACADSB</t>
  </si>
  <si>
    <t>ADSS1</t>
  </si>
  <si>
    <t>ALKBH8</t>
  </si>
  <si>
    <t>APBB3</t>
  </si>
  <si>
    <t>UBE2D2</t>
  </si>
  <si>
    <t>ACADVL</t>
  </si>
  <si>
    <t>AGA</t>
  </si>
  <si>
    <t>AMMECR1L</t>
  </si>
  <si>
    <t>HGS</t>
  </si>
  <si>
    <t>GSK3B</t>
  </si>
  <si>
    <t>ACOT2</t>
  </si>
  <si>
    <t>ANKHD1</t>
  </si>
  <si>
    <t>BCAP31</t>
  </si>
  <si>
    <t>APOE</t>
  </si>
  <si>
    <t>ACOT11</t>
  </si>
  <si>
    <t>ANKRD34B</t>
  </si>
  <si>
    <t>SET</t>
  </si>
  <si>
    <t>SQSTM1</t>
  </si>
  <si>
    <t>AIM2</t>
  </si>
  <si>
    <t>ARFRP1</t>
  </si>
  <si>
    <t>GRB2</t>
  </si>
  <si>
    <t>TUBA1A</t>
  </si>
  <si>
    <t>ACOX1</t>
  </si>
  <si>
    <t>AKAP10</t>
  </si>
  <si>
    <t>ARG2</t>
  </si>
  <si>
    <t>PARK2</t>
  </si>
  <si>
    <t>MARK1</t>
  </si>
  <si>
    <t>ACSBG1</t>
  </si>
  <si>
    <t>AKR1B1</t>
  </si>
  <si>
    <t>ARHGAP39</t>
  </si>
  <si>
    <t>CSNK1A1</t>
  </si>
  <si>
    <t>ACSF2</t>
  </si>
  <si>
    <t>ALDH16A1</t>
  </si>
  <si>
    <t>ARID1B</t>
  </si>
  <si>
    <t>HSPD1</t>
  </si>
  <si>
    <t>PRKACA</t>
  </si>
  <si>
    <t>ACSL6</t>
  </si>
  <si>
    <t>ALDH3B1</t>
  </si>
  <si>
    <t>ARID2</t>
  </si>
  <si>
    <t>HSPA4</t>
  </si>
  <si>
    <t>CDK5</t>
  </si>
  <si>
    <t>ACSS1</t>
  </si>
  <si>
    <t>ALKBH3</t>
  </si>
  <si>
    <t>ARID4B</t>
  </si>
  <si>
    <t>HSP90AA1</t>
  </si>
  <si>
    <t>LRRK2</t>
  </si>
  <si>
    <t>ACSS2</t>
  </si>
  <si>
    <t>ALOX5</t>
  </si>
  <si>
    <t>ARMCX4</t>
  </si>
  <si>
    <t>SYVN1</t>
  </si>
  <si>
    <t>NUB1</t>
  </si>
  <si>
    <t>ACTN1</t>
  </si>
  <si>
    <t>AMDHD2</t>
  </si>
  <si>
    <t>ARX</t>
  </si>
  <si>
    <t>NOTCH1</t>
  </si>
  <si>
    <t>GSK3A</t>
  </si>
  <si>
    <t>ACTR3B</t>
  </si>
  <si>
    <t>ANKRD44</t>
  </si>
  <si>
    <t>GPR75-ASB3</t>
  </si>
  <si>
    <t>FBXL2</t>
  </si>
  <si>
    <t>ABL1</t>
  </si>
  <si>
    <t>ACYP2</t>
  </si>
  <si>
    <t>ANO6</t>
  </si>
  <si>
    <t>ATAD2B</t>
  </si>
  <si>
    <t>YWHAG</t>
  </si>
  <si>
    <t>SYK</t>
  </si>
  <si>
    <t>ADCY2</t>
  </si>
  <si>
    <t>ATAD5</t>
  </si>
  <si>
    <t>KAT5</t>
  </si>
  <si>
    <t>CSNK2A1</t>
  </si>
  <si>
    <t>ADCY8</t>
  </si>
  <si>
    <t>ATF2</t>
  </si>
  <si>
    <t>ADCYAP1R1</t>
  </si>
  <si>
    <t>ANXA3</t>
  </si>
  <si>
    <t>AURKB</t>
  </si>
  <si>
    <t>UBQLN1</t>
  </si>
  <si>
    <t>KLC2</t>
  </si>
  <si>
    <t>ADD3</t>
  </si>
  <si>
    <t>ANXA4</t>
  </si>
  <si>
    <t>AUTS2</t>
  </si>
  <si>
    <t>GGA1</t>
  </si>
  <si>
    <t>CSNK1D</t>
  </si>
  <si>
    <t>ADHFE1</t>
  </si>
  <si>
    <t>BAG4</t>
  </si>
  <si>
    <t>CRYAB</t>
  </si>
  <si>
    <t>SGK1</t>
  </si>
  <si>
    <t>ADK</t>
  </si>
  <si>
    <t>AP1G2</t>
  </si>
  <si>
    <t>BAZ1B</t>
  </si>
  <si>
    <t>UBE2M</t>
  </si>
  <si>
    <t>RPS6KB1</t>
  </si>
  <si>
    <t>AGFG2</t>
  </si>
  <si>
    <t>AP3B1</t>
  </si>
  <si>
    <t>BAZ2B</t>
  </si>
  <si>
    <t>RPS6KA1</t>
  </si>
  <si>
    <t>AGL</t>
  </si>
  <si>
    <t>AP5B1</t>
  </si>
  <si>
    <t>PRR36</t>
  </si>
  <si>
    <t>TPPP</t>
  </si>
  <si>
    <t>RPS6KA3</t>
  </si>
  <si>
    <t>AGPAT3</t>
  </si>
  <si>
    <t>AP5Z1</t>
  </si>
  <si>
    <t>BCL11A</t>
  </si>
  <si>
    <t>NOS3</t>
  </si>
  <si>
    <t>PTK2B</t>
  </si>
  <si>
    <t>AGPAT5</t>
  </si>
  <si>
    <t>APAF1</t>
  </si>
  <si>
    <t>BCL11B</t>
  </si>
  <si>
    <t>DMTN</t>
  </si>
  <si>
    <t>RPS6KA5</t>
  </si>
  <si>
    <t>AGRN</t>
  </si>
  <si>
    <t>APBB1IP</t>
  </si>
  <si>
    <t>BCL7A</t>
  </si>
  <si>
    <t>TCEANC</t>
  </si>
  <si>
    <t>CAMK2A</t>
  </si>
  <si>
    <t>AGT</t>
  </si>
  <si>
    <t>APOBEC3B</t>
  </si>
  <si>
    <t>BCL9</t>
  </si>
  <si>
    <t>WIBG</t>
  </si>
  <si>
    <t>AHCYL1</t>
  </si>
  <si>
    <t>APOBR</t>
  </si>
  <si>
    <t>BOD1</t>
  </si>
  <si>
    <t>MRPL19</t>
  </si>
  <si>
    <t>HSPA1A</t>
  </si>
  <si>
    <t>ARAP3</t>
  </si>
  <si>
    <t>BRD1</t>
  </si>
  <si>
    <t>NCBP3</t>
  </si>
  <si>
    <t>PKN1</t>
  </si>
  <si>
    <t>AK4</t>
  </si>
  <si>
    <t>ARL17A</t>
  </si>
  <si>
    <t>BRD2</t>
  </si>
  <si>
    <t>PRR16</t>
  </si>
  <si>
    <t>PPP2R4</t>
  </si>
  <si>
    <t>AKT2</t>
  </si>
  <si>
    <t>ARFGEF2</t>
  </si>
  <si>
    <t>BRD3</t>
  </si>
  <si>
    <t>HOMER2</t>
  </si>
  <si>
    <t>PPP5C</t>
  </si>
  <si>
    <t>ALDH1A1</t>
  </si>
  <si>
    <t>ARG1</t>
  </si>
  <si>
    <t>BRD7</t>
  </si>
  <si>
    <t>VIM</t>
  </si>
  <si>
    <t>CAPN2</t>
  </si>
  <si>
    <t>ALDH1A2</t>
  </si>
  <si>
    <t>ARGLU1</t>
  </si>
  <si>
    <t>BRD8</t>
  </si>
  <si>
    <t>NSRP1</t>
  </si>
  <si>
    <t>LIMS1</t>
  </si>
  <si>
    <t>ALDH1L1</t>
  </si>
  <si>
    <t>ARHGAP17</t>
  </si>
  <si>
    <t>BRSK1</t>
  </si>
  <si>
    <t>RPL30</t>
  </si>
  <si>
    <t>MAPK13</t>
  </si>
  <si>
    <t>ALDH4A1</t>
  </si>
  <si>
    <t>ARHGAP25</t>
  </si>
  <si>
    <t>BRSK2</t>
  </si>
  <si>
    <t>RTF1</t>
  </si>
  <si>
    <t>MAPK11</t>
  </si>
  <si>
    <t>ALDH5A1</t>
  </si>
  <si>
    <t>ARHGAP27</t>
  </si>
  <si>
    <t>C2CD2L</t>
  </si>
  <si>
    <t>E2F8</t>
  </si>
  <si>
    <t>MAPK8</t>
  </si>
  <si>
    <t>ALDH6A1</t>
  </si>
  <si>
    <t>ARHGAP30</t>
  </si>
  <si>
    <t>C3</t>
  </si>
  <si>
    <t>SMTNL2</t>
  </si>
  <si>
    <t>MAPK12</t>
  </si>
  <si>
    <t>ALDH7A1</t>
  </si>
  <si>
    <t>ARHGAP4</t>
  </si>
  <si>
    <t>CAAP1</t>
  </si>
  <si>
    <t>SLAIN2</t>
  </si>
  <si>
    <t>MAPK14</t>
  </si>
  <si>
    <t>ALDOC</t>
  </si>
  <si>
    <t>ARHGDIB</t>
  </si>
  <si>
    <t>CACNA2D1</t>
  </si>
  <si>
    <t>GABARAPL2</t>
  </si>
  <si>
    <t>PEG10</t>
  </si>
  <si>
    <t>ALPL</t>
  </si>
  <si>
    <t>ARHGEF6</t>
  </si>
  <si>
    <t>CACNA2D2</t>
  </si>
  <si>
    <t>PLK1</t>
  </si>
  <si>
    <t>MARK3</t>
  </si>
  <si>
    <t>ARID3A</t>
  </si>
  <si>
    <t>CACNB3</t>
  </si>
  <si>
    <t>IGBP1</t>
  </si>
  <si>
    <t>MARCH7</t>
  </si>
  <si>
    <t>AMT</t>
  </si>
  <si>
    <t>ARID4A</t>
  </si>
  <si>
    <t>CACNB4</t>
  </si>
  <si>
    <t>MAP2</t>
  </si>
  <si>
    <t>MARK2</t>
  </si>
  <si>
    <t>ANKRD40</t>
  </si>
  <si>
    <t>ARPC1B</t>
  </si>
  <si>
    <t>CADPS2</t>
  </si>
  <si>
    <t>KCNAB1</t>
  </si>
  <si>
    <t>TUBA4A</t>
  </si>
  <si>
    <t>ARPC5</t>
  </si>
  <si>
    <t>CALB2</t>
  </si>
  <si>
    <t>EIF4E2</t>
  </si>
  <si>
    <t>TUBB3</t>
  </si>
  <si>
    <t>APPL2</t>
  </si>
  <si>
    <t>ARRB1</t>
  </si>
  <si>
    <t>TPRXL</t>
  </si>
  <si>
    <t>YWHAQ</t>
  </si>
  <si>
    <t>AQP4</t>
  </si>
  <si>
    <t>ARRB2</t>
  </si>
  <si>
    <t>CAMK2B</t>
  </si>
  <si>
    <t>MPG</t>
  </si>
  <si>
    <t>AKT1</t>
  </si>
  <si>
    <t>ARAP2</t>
  </si>
  <si>
    <t>ARSB</t>
  </si>
  <si>
    <t>CAMK4</t>
  </si>
  <si>
    <t>DDX19B</t>
  </si>
  <si>
    <t>CDK2</t>
  </si>
  <si>
    <t>ARHGAP21</t>
  </si>
  <si>
    <t>ARSG</t>
  </si>
  <si>
    <t>CAMSAP1</t>
  </si>
  <si>
    <t>ENY2</t>
  </si>
  <si>
    <t>PHGK</t>
  </si>
  <si>
    <t>ARHGAP26</t>
  </si>
  <si>
    <t>AS3MT</t>
  </si>
  <si>
    <t>CAMTA1</t>
  </si>
  <si>
    <t>WDR5</t>
  </si>
  <si>
    <t>DCTN1</t>
  </si>
  <si>
    <t>ARHGAP32</t>
  </si>
  <si>
    <t>ASL</t>
  </si>
  <si>
    <t>CASD1</t>
  </si>
  <si>
    <t>AKNAD1</t>
  </si>
  <si>
    <t>SRC</t>
  </si>
  <si>
    <t>ARHGAP5</t>
  </si>
  <si>
    <t>ASPH</t>
  </si>
  <si>
    <t>CASP2</t>
  </si>
  <si>
    <t>ZNF706</t>
  </si>
  <si>
    <t>TRAF6</t>
  </si>
  <si>
    <t>ARHGEF12</t>
  </si>
  <si>
    <t>ATP13A2</t>
  </si>
  <si>
    <t>CBX2</t>
  </si>
  <si>
    <t>SLC1A2</t>
  </si>
  <si>
    <t>ARHGEF18</t>
  </si>
  <si>
    <t>ATP2A3</t>
  </si>
  <si>
    <t>CBX4</t>
  </si>
  <si>
    <t>KIF3B</t>
  </si>
  <si>
    <t>ARHGEF26</t>
  </si>
  <si>
    <t>ATP5F1C</t>
  </si>
  <si>
    <t>CCDC177</t>
  </si>
  <si>
    <t>PDAP1</t>
  </si>
  <si>
    <t>FKBP4</t>
  </si>
  <si>
    <t>ARHGEF4</t>
  </si>
  <si>
    <t>ATP7A</t>
  </si>
  <si>
    <t>CCDC71L</t>
  </si>
  <si>
    <t>RAD51AP1</t>
  </si>
  <si>
    <t>EGFR</t>
  </si>
  <si>
    <t>ARNT2</t>
  </si>
  <si>
    <t>B2M</t>
  </si>
  <si>
    <t>CCNB1</t>
  </si>
  <si>
    <t>TCP10L</t>
  </si>
  <si>
    <t>HAX1</t>
  </si>
  <si>
    <t>ASPA</t>
  </si>
  <si>
    <t>B4GALNT1</t>
  </si>
  <si>
    <t>CCNT1</t>
  </si>
  <si>
    <t>TPT1</t>
  </si>
  <si>
    <t>NUFIP1</t>
  </si>
  <si>
    <t>ASS1</t>
  </si>
  <si>
    <t>ADGRB1</t>
  </si>
  <si>
    <t>CCSAP</t>
  </si>
  <si>
    <t>GIMAP4</t>
  </si>
  <si>
    <t>DGUOK</t>
  </si>
  <si>
    <t>PGGHG</t>
  </si>
  <si>
    <t>BAZ1A</t>
  </si>
  <si>
    <t>CD2BP2</t>
  </si>
  <si>
    <t>C1orf131</t>
  </si>
  <si>
    <t>DNAAF2</t>
  </si>
  <si>
    <t>ATP1A2</t>
  </si>
  <si>
    <t>CDC40</t>
  </si>
  <si>
    <t>STAC</t>
  </si>
  <si>
    <t>UBE2W</t>
  </si>
  <si>
    <t>ATP1B2</t>
  </si>
  <si>
    <t>BCAT2</t>
  </si>
  <si>
    <t>CDK1</t>
  </si>
  <si>
    <t>FAM114A2</t>
  </si>
  <si>
    <t>EWSR1</t>
  </si>
  <si>
    <t>B4GAT1</t>
  </si>
  <si>
    <t>BCL10</t>
  </si>
  <si>
    <t>CDK13</t>
  </si>
  <si>
    <t>UBXN10</t>
  </si>
  <si>
    <t>SPICE1</t>
  </si>
  <si>
    <t>BAG3</t>
  </si>
  <si>
    <t>BID</t>
  </si>
  <si>
    <t>CDK2AP1</t>
  </si>
  <si>
    <t>RASL11B</t>
  </si>
  <si>
    <t>SCLT1</t>
  </si>
  <si>
    <t>BBOX1</t>
  </si>
  <si>
    <t>BIN1</t>
  </si>
  <si>
    <t>CDKN1B</t>
  </si>
  <si>
    <t>CDK16</t>
  </si>
  <si>
    <t>TFEB</t>
  </si>
  <si>
    <t>BCAN</t>
  </si>
  <si>
    <t>BIN2</t>
  </si>
  <si>
    <t>CDS1</t>
  </si>
  <si>
    <t>TSLP</t>
  </si>
  <si>
    <t>CKAP5</t>
  </si>
  <si>
    <t>BCAR3</t>
  </si>
  <si>
    <t>BLOC1S5</t>
  </si>
  <si>
    <t>CELF3</t>
  </si>
  <si>
    <t>RPAP3</t>
  </si>
  <si>
    <t>SYNCRIP</t>
  </si>
  <si>
    <t>BCKDHA</t>
  </si>
  <si>
    <t>BLVRA</t>
  </si>
  <si>
    <t>CELF4</t>
  </si>
  <si>
    <t>YY1</t>
  </si>
  <si>
    <t>KATNA1</t>
  </si>
  <si>
    <t>BCL2</t>
  </si>
  <si>
    <t>BLVRB</t>
  </si>
  <si>
    <t>CELF5</t>
  </si>
  <si>
    <t>GAR1</t>
  </si>
  <si>
    <t>BOLA3</t>
  </si>
  <si>
    <t>BMP2K</t>
  </si>
  <si>
    <t>CELF6</t>
  </si>
  <si>
    <t>TOX2</t>
  </si>
  <si>
    <t>TIGD6</t>
  </si>
  <si>
    <t>BTBD17</t>
  </si>
  <si>
    <t>BTAF1</t>
  </si>
  <si>
    <t>CELSR2</t>
  </si>
  <si>
    <t>TMA16</t>
  </si>
  <si>
    <t>USP43</t>
  </si>
  <si>
    <t>BTD</t>
  </si>
  <si>
    <t>BTK</t>
  </si>
  <si>
    <t>NTMT1</t>
  </si>
  <si>
    <t>BAG6</t>
  </si>
  <si>
    <t>CA2</t>
  </si>
  <si>
    <t>C1QA</t>
  </si>
  <si>
    <t>CENPC</t>
  </si>
  <si>
    <t>ATP6V1G1</t>
  </si>
  <si>
    <t>KIFC3</t>
  </si>
  <si>
    <t>CA3</t>
  </si>
  <si>
    <t>C1QB</t>
  </si>
  <si>
    <t>CEP104</t>
  </si>
  <si>
    <t>AURKA</t>
  </si>
  <si>
    <t>GTF2E2</t>
  </si>
  <si>
    <t>CA5B</t>
  </si>
  <si>
    <t>C1QC</t>
  </si>
  <si>
    <t>CEP120</t>
  </si>
  <si>
    <t>ELK1</t>
  </si>
  <si>
    <t>SLC6A8</t>
  </si>
  <si>
    <t>CALD1</t>
  </si>
  <si>
    <t>CACUL1</t>
  </si>
  <si>
    <t>CEP170</t>
  </si>
  <si>
    <t>PNMAL1</t>
  </si>
  <si>
    <t>PIK3R1</t>
  </si>
  <si>
    <t>CAMK2G</t>
  </si>
  <si>
    <t>CAMP</t>
  </si>
  <si>
    <t>CEP170B</t>
  </si>
  <si>
    <t>CTNNA1</t>
  </si>
  <si>
    <t>HSPA8</t>
  </si>
  <si>
    <t>CAP2</t>
  </si>
  <si>
    <t>CAP1</t>
  </si>
  <si>
    <t>CGGBP1</t>
  </si>
  <si>
    <t>MCM10</t>
  </si>
  <si>
    <t>ARMC1</t>
  </si>
  <si>
    <t>CAPNS1</t>
  </si>
  <si>
    <t>CHAF1A</t>
  </si>
  <si>
    <t>TCEAL2</t>
  </si>
  <si>
    <t>RRP7A</t>
  </si>
  <si>
    <t>CAPZB</t>
  </si>
  <si>
    <t>CAPN1</t>
  </si>
  <si>
    <t>CHAF1B</t>
  </si>
  <si>
    <t>FGF12</t>
  </si>
  <si>
    <t>CDCA8</t>
  </si>
  <si>
    <t>CASKIN1</t>
  </si>
  <si>
    <t>CAPZA1</t>
  </si>
  <si>
    <t>CHAMP1</t>
  </si>
  <si>
    <t>PRR15</t>
  </si>
  <si>
    <t>CASKIN2</t>
  </si>
  <si>
    <t>CARD9</t>
  </si>
  <si>
    <t>CHD3</t>
  </si>
  <si>
    <t>MZT2A</t>
  </si>
  <si>
    <t>HNRNPL</t>
  </si>
  <si>
    <t>CAT</t>
  </si>
  <si>
    <t>CASP1</t>
  </si>
  <si>
    <t>CHD5</t>
  </si>
  <si>
    <t>TRPT1</t>
  </si>
  <si>
    <t>PWP2</t>
  </si>
  <si>
    <t>CASP6</t>
  </si>
  <si>
    <t>CHD6</t>
  </si>
  <si>
    <t>DCX</t>
  </si>
  <si>
    <t>HSPA5</t>
  </si>
  <si>
    <t>CBS</t>
  </si>
  <si>
    <t>CASP8</t>
  </si>
  <si>
    <t>CHD7</t>
  </si>
  <si>
    <t>HMCES</t>
  </si>
  <si>
    <t>ARHGEF2</t>
  </si>
  <si>
    <t>KYAT3</t>
  </si>
  <si>
    <t>CAST</t>
  </si>
  <si>
    <t>CHD8</t>
  </si>
  <si>
    <t>MRPL1</t>
  </si>
  <si>
    <t>CCDC141</t>
  </si>
  <si>
    <t>CBLN1</t>
  </si>
  <si>
    <t>CHD9</t>
  </si>
  <si>
    <t>SLIT1-AS1</t>
  </si>
  <si>
    <t>CCDC88C</t>
  </si>
  <si>
    <t>CBLN2</t>
  </si>
  <si>
    <t>CHN1</t>
  </si>
  <si>
    <t>RGS3</t>
  </si>
  <si>
    <t>CCDC90B</t>
  </si>
  <si>
    <t>CBLN4</t>
  </si>
  <si>
    <t>CLK4</t>
  </si>
  <si>
    <t>PSRC1</t>
  </si>
  <si>
    <t>SIK1</t>
  </si>
  <si>
    <t>CDC42EP1</t>
  </si>
  <si>
    <t>CLVS1</t>
  </si>
  <si>
    <t>C7orf50</t>
  </si>
  <si>
    <t>MELK</t>
  </si>
  <si>
    <t>CDC42EP4</t>
  </si>
  <si>
    <t>CCDC186</t>
  </si>
  <si>
    <t>CMSS1</t>
  </si>
  <si>
    <t>TOP1</t>
  </si>
  <si>
    <t>TTBK1</t>
  </si>
  <si>
    <t>CDH2</t>
  </si>
  <si>
    <t>CCDC50</t>
  </si>
  <si>
    <t>CNKSR2</t>
  </si>
  <si>
    <t>MAPK3</t>
  </si>
  <si>
    <t>HDHD5</t>
  </si>
  <si>
    <t>CCDC88B</t>
  </si>
  <si>
    <t>CNST</t>
  </si>
  <si>
    <t>RPS19</t>
  </si>
  <si>
    <t>CEP350</t>
  </si>
  <si>
    <t>CCDC93</t>
  </si>
  <si>
    <t>CNTN2</t>
  </si>
  <si>
    <t>JHY</t>
  </si>
  <si>
    <t>MAP2K7</t>
  </si>
  <si>
    <t>CHPT1</t>
  </si>
  <si>
    <t>CCR1</t>
  </si>
  <si>
    <t>CNTNAP1</t>
  </si>
  <si>
    <t>ERMN</t>
  </si>
  <si>
    <t>MAPK1</t>
  </si>
  <si>
    <t>CHST2</t>
  </si>
  <si>
    <t>CD180</t>
  </si>
  <si>
    <t>CPLX2</t>
  </si>
  <si>
    <t>IRS1</t>
  </si>
  <si>
    <t>CHEK1</t>
  </si>
  <si>
    <t>CKM</t>
  </si>
  <si>
    <t>CD2AP</t>
  </si>
  <si>
    <t>CPNE5</t>
  </si>
  <si>
    <t>SERBP1</t>
  </si>
  <si>
    <t>CHEK2</t>
  </si>
  <si>
    <t>CLCC1</t>
  </si>
  <si>
    <t>CD68</t>
  </si>
  <si>
    <t>CPNE9</t>
  </si>
  <si>
    <t>TRUB1</t>
  </si>
  <si>
    <t>MAPK9</t>
  </si>
  <si>
    <t>CLEC16A</t>
  </si>
  <si>
    <t>CD99L2</t>
  </si>
  <si>
    <t>CSNK1E</t>
  </si>
  <si>
    <t>TBC1D10C</t>
  </si>
  <si>
    <t>DYRK1A</t>
  </si>
  <si>
    <t>CLIC6</t>
  </si>
  <si>
    <t>CEP250</t>
  </si>
  <si>
    <t>CSTF2T</t>
  </si>
  <si>
    <t>C1orf87</t>
  </si>
  <si>
    <t>DYRK2</t>
  </si>
  <si>
    <t>CTCF</t>
  </si>
  <si>
    <t>POGZ</t>
  </si>
  <si>
    <t>PPP2CA</t>
  </si>
  <si>
    <t>CLYBL</t>
  </si>
  <si>
    <t>CHIA</t>
  </si>
  <si>
    <t>CTIF</t>
  </si>
  <si>
    <t>TMA7</t>
  </si>
  <si>
    <t>PPP2CB</t>
  </si>
  <si>
    <t>CHMP1B</t>
  </si>
  <si>
    <t>CYP46A1</t>
  </si>
  <si>
    <t>BRME1 </t>
  </si>
  <si>
    <t>DUSP1</t>
  </si>
  <si>
    <t>NAT8B</t>
  </si>
  <si>
    <t>CLCN5</t>
  </si>
  <si>
    <t>DAB2IP</t>
  </si>
  <si>
    <t>COASY</t>
  </si>
  <si>
    <t>MAPK10</t>
  </si>
  <si>
    <t>CLEC10A</t>
  </si>
  <si>
    <t>DACH1</t>
  </si>
  <si>
    <t>G3BP1</t>
  </si>
  <si>
    <t>PRKCA</t>
  </si>
  <si>
    <t>CNTFR</t>
  </si>
  <si>
    <t>DAPK1</t>
  </si>
  <si>
    <t>FEN1</t>
  </si>
  <si>
    <t>PRKCB</t>
  </si>
  <si>
    <t>COPRS</t>
  </si>
  <si>
    <t>CLN5</t>
  </si>
  <si>
    <t>DAXX</t>
  </si>
  <si>
    <t>RPL12</t>
  </si>
  <si>
    <t>PRKCE</t>
  </si>
  <si>
    <t>CORO2B</t>
  </si>
  <si>
    <t>CLTA</t>
  </si>
  <si>
    <t>DBN1</t>
  </si>
  <si>
    <t>PRKCG</t>
  </si>
  <si>
    <t>COX6B1</t>
  </si>
  <si>
    <t>CMTM3</t>
  </si>
  <si>
    <t>DCK</t>
  </si>
  <si>
    <t>LMCD1</t>
  </si>
  <si>
    <t>PRKCI</t>
  </si>
  <si>
    <t>CPE</t>
  </si>
  <si>
    <t>CNDP2</t>
  </si>
  <si>
    <t>DCP1A</t>
  </si>
  <si>
    <t>CWF19L2</t>
  </si>
  <si>
    <t>PRKCZ</t>
  </si>
  <si>
    <t>CPM</t>
  </si>
  <si>
    <t>CNN2</t>
  </si>
  <si>
    <t>ZFYVE27</t>
  </si>
  <si>
    <t>AMPH</t>
  </si>
  <si>
    <t>CPT1A</t>
  </si>
  <si>
    <t>COL4A1</t>
  </si>
  <si>
    <t>DGKE</t>
  </si>
  <si>
    <t>NOLC1</t>
  </si>
  <si>
    <t>CPT2</t>
  </si>
  <si>
    <t>COL4A2</t>
  </si>
  <si>
    <t>DGKG</t>
  </si>
  <si>
    <t>ZMYM5</t>
  </si>
  <si>
    <t>CROT</t>
  </si>
  <si>
    <t>CERT1</t>
  </si>
  <si>
    <t>DHX57</t>
  </si>
  <si>
    <t>CASP3</t>
  </si>
  <si>
    <t>CRTC3</t>
  </si>
  <si>
    <t>COLGALT1</t>
  </si>
  <si>
    <t>DIRAS1</t>
  </si>
  <si>
    <t>DDX54</t>
  </si>
  <si>
    <t>CASP7</t>
  </si>
  <si>
    <t>CRYM</t>
  </si>
  <si>
    <t>COMMD5</t>
  </si>
  <si>
    <t>GCC1</t>
  </si>
  <si>
    <t>CSDC2</t>
  </si>
  <si>
    <t>CORO1A</t>
  </si>
  <si>
    <t>DLG2</t>
  </si>
  <si>
    <t>CARNMT1</t>
  </si>
  <si>
    <t>ACTB</t>
  </si>
  <si>
    <t>CSRP1</t>
  </si>
  <si>
    <t>CORO2A</t>
  </si>
  <si>
    <t>DLG3</t>
  </si>
  <si>
    <t>LIMCH1</t>
  </si>
  <si>
    <t>ACTG1</t>
  </si>
  <si>
    <t>CSRP2</t>
  </si>
  <si>
    <t>DLX1</t>
  </si>
  <si>
    <t>CENPB</t>
  </si>
  <si>
    <t>ACTA1</t>
  </si>
  <si>
    <t>CST3</t>
  </si>
  <si>
    <t>CPQ</t>
  </si>
  <si>
    <t>DNAJB6</t>
  </si>
  <si>
    <t>PTBP1</t>
  </si>
  <si>
    <t>SRPK2</t>
  </si>
  <si>
    <t>CTH</t>
  </si>
  <si>
    <t>CREG1</t>
  </si>
  <si>
    <t>DNAJC9</t>
  </si>
  <si>
    <t>PPID</t>
  </si>
  <si>
    <t>LGMN</t>
  </si>
  <si>
    <t>CRIP1</t>
  </si>
  <si>
    <t>DNER</t>
  </si>
  <si>
    <t>NKIRAS1</t>
  </si>
  <si>
    <t>PPP1CA</t>
  </si>
  <si>
    <t>CTNNB1</t>
  </si>
  <si>
    <t>CRYBA4</t>
  </si>
  <si>
    <t>DNMT3A</t>
  </si>
  <si>
    <t>WHSC1</t>
  </si>
  <si>
    <t>PPP1CB</t>
  </si>
  <si>
    <t>CTNNBIP1</t>
  </si>
  <si>
    <t>CRYBB1</t>
  </si>
  <si>
    <t>DPYSL5</t>
  </si>
  <si>
    <t>TOM1L2</t>
  </si>
  <si>
    <t>PPP1CC</t>
  </si>
  <si>
    <t>CTNND2</t>
  </si>
  <si>
    <t>CRYL1</t>
  </si>
  <si>
    <t>DSP</t>
  </si>
  <si>
    <t>CSAG1</t>
  </si>
  <si>
    <t>LCK</t>
  </si>
  <si>
    <t>CUL7</t>
  </si>
  <si>
    <t>CSF1R</t>
  </si>
  <si>
    <t>DUT</t>
  </si>
  <si>
    <t>ASPSCR1</t>
  </si>
  <si>
    <t>PLCG1</t>
  </si>
  <si>
    <t>LOC107987478</t>
  </si>
  <si>
    <t>DZANK1</t>
  </si>
  <si>
    <t>CLIP4</t>
  </si>
  <si>
    <t>PLCG2</t>
  </si>
  <si>
    <t>CYP2J2</t>
  </si>
  <si>
    <t>CTBS</t>
  </si>
  <si>
    <t>EBF3</t>
  </si>
  <si>
    <t>PPP1R32</t>
  </si>
  <si>
    <t>OTUB1</t>
  </si>
  <si>
    <t>CYP4F8</t>
  </si>
  <si>
    <t>CTSA</t>
  </si>
  <si>
    <t>EHBP1</t>
  </si>
  <si>
    <t>POLD3</t>
  </si>
  <si>
    <t>HTRA1</t>
  </si>
  <si>
    <t>CTSB</t>
  </si>
  <si>
    <t>EHMT1</t>
  </si>
  <si>
    <t>MOB3A</t>
  </si>
  <si>
    <t>TIA1</t>
  </si>
  <si>
    <t>CYP7B1</t>
  </si>
  <si>
    <t>CTSC</t>
  </si>
  <si>
    <t>EHMT2</t>
  </si>
  <si>
    <t>RGS10</t>
  </si>
  <si>
    <t>FKBP5</t>
  </si>
  <si>
    <t>CTSD</t>
  </si>
  <si>
    <t>EIF2AK3</t>
  </si>
  <si>
    <t>SCEL</t>
  </si>
  <si>
    <t>DBI</t>
  </si>
  <si>
    <t>CTSF</t>
  </si>
  <si>
    <t>EIF4ENIF1</t>
  </si>
  <si>
    <t>SH3GLB1</t>
  </si>
  <si>
    <t>CDC37</t>
  </si>
  <si>
    <t>CTSH</t>
  </si>
  <si>
    <t>ELAVL2</t>
  </si>
  <si>
    <t>PLIN3</t>
  </si>
  <si>
    <t>DDHD1</t>
  </si>
  <si>
    <t>CTSV</t>
  </si>
  <si>
    <t>ELAVL4</t>
  </si>
  <si>
    <t>RPS10</t>
  </si>
  <si>
    <t>CREBBP</t>
  </si>
  <si>
    <t>DDT</t>
  </si>
  <si>
    <t>CTSS</t>
  </si>
  <si>
    <t>ELF2</t>
  </si>
  <si>
    <t>BRWD1</t>
  </si>
  <si>
    <t>SIRT1</t>
  </si>
  <si>
    <t>DECR1</t>
  </si>
  <si>
    <t>CTSZ</t>
  </si>
  <si>
    <t>ELMOD1</t>
  </si>
  <si>
    <t>FANCM</t>
  </si>
  <si>
    <t>DENND4C</t>
  </si>
  <si>
    <t>CX3CR1</t>
  </si>
  <si>
    <t>EMC9</t>
  </si>
  <si>
    <t>DGKB</t>
  </si>
  <si>
    <t>CYB5R1</t>
  </si>
  <si>
    <t>EMSY</t>
  </si>
  <si>
    <t>UBXN6</t>
  </si>
  <si>
    <t>NPEPPS</t>
  </si>
  <si>
    <t>DHCR7</t>
  </si>
  <si>
    <t>CYBB</t>
  </si>
  <si>
    <t>EOMES</t>
  </si>
  <si>
    <t>TAF1B</t>
  </si>
  <si>
    <t>DHRS1</t>
  </si>
  <si>
    <t>CYFIP1</t>
  </si>
  <si>
    <t>EP400</t>
  </si>
  <si>
    <t>PP2D1</t>
  </si>
  <si>
    <t>MAPK8IP1</t>
  </si>
  <si>
    <t>DHRS4</t>
  </si>
  <si>
    <t>CYTH4</t>
  </si>
  <si>
    <t>EPB41L4B</t>
  </si>
  <si>
    <t>NOP16</t>
  </si>
  <si>
    <t>PACSIN1</t>
  </si>
  <si>
    <t>DHTKD1</t>
  </si>
  <si>
    <t>C19orf53</t>
  </si>
  <si>
    <t>EPC2</t>
  </si>
  <si>
    <t>SNRNP70</t>
  </si>
  <si>
    <t>HOOK3</t>
  </si>
  <si>
    <t>DHX32</t>
  </si>
  <si>
    <t>EPHB2</t>
  </si>
  <si>
    <t>DDX47</t>
  </si>
  <si>
    <t>DLG5</t>
  </si>
  <si>
    <t>DAGLB</t>
  </si>
  <si>
    <t>ERI1</t>
  </si>
  <si>
    <t>EIF1AX</t>
  </si>
  <si>
    <t>DLGAP1</t>
  </si>
  <si>
    <t>DCXR</t>
  </si>
  <si>
    <t>EXOSC4</t>
  </si>
  <si>
    <t>SOCS3</t>
  </si>
  <si>
    <t>HSPB1</t>
  </si>
  <si>
    <t>DMD</t>
  </si>
  <si>
    <t>INTS6L</t>
  </si>
  <si>
    <t>EZH2</t>
  </si>
  <si>
    <t>TRIM41</t>
  </si>
  <si>
    <t>PDIA2</t>
  </si>
  <si>
    <t>DNAJC25</t>
  </si>
  <si>
    <t>DDX31</t>
  </si>
  <si>
    <t>RAMAC</t>
  </si>
  <si>
    <t>LSM6</t>
  </si>
  <si>
    <t>FKBP1A</t>
  </si>
  <si>
    <t>DOCK1</t>
  </si>
  <si>
    <t>DDX58</t>
  </si>
  <si>
    <t>TCAF1</t>
  </si>
  <si>
    <t>DPY19L3</t>
  </si>
  <si>
    <t>DENND4B</t>
  </si>
  <si>
    <t>FAM117B</t>
  </si>
  <si>
    <t>RGS14</t>
  </si>
  <si>
    <t>HNRNPR</t>
  </si>
  <si>
    <t>DTNA</t>
  </si>
  <si>
    <t>DERA</t>
  </si>
  <si>
    <t>FAM120B</t>
  </si>
  <si>
    <t>ARL4C</t>
  </si>
  <si>
    <t>SLC25A4</t>
  </si>
  <si>
    <t>DYNC2H1</t>
  </si>
  <si>
    <t>DGKZ</t>
  </si>
  <si>
    <t>FAM185A</t>
  </si>
  <si>
    <t>ZAP70</t>
  </si>
  <si>
    <t>CHMP4C</t>
  </si>
  <si>
    <t>ECH1</t>
  </si>
  <si>
    <t>DHDH</t>
  </si>
  <si>
    <t>FAM89B</t>
  </si>
  <si>
    <t>ARFGAP1</t>
  </si>
  <si>
    <t>BRPF3</t>
  </si>
  <si>
    <t>ECHDC1</t>
  </si>
  <si>
    <t>DIAPH2</t>
  </si>
  <si>
    <t>FASTKD5</t>
  </si>
  <si>
    <t>RSRC2</t>
  </si>
  <si>
    <t>HNRNPH1</t>
  </si>
  <si>
    <t>ECHDC2</t>
  </si>
  <si>
    <t>DMXL1</t>
  </si>
  <si>
    <t>FAT2</t>
  </si>
  <si>
    <t>PTPN11</t>
  </si>
  <si>
    <t>ECI2</t>
  </si>
  <si>
    <t>DNAJC1</t>
  </si>
  <si>
    <t>FBXO30</t>
  </si>
  <si>
    <t>DDX55</t>
  </si>
  <si>
    <t>SCRN1</t>
  </si>
  <si>
    <t>EDIL3</t>
  </si>
  <si>
    <t>DNAJC13</t>
  </si>
  <si>
    <t>FLYWCH1</t>
  </si>
  <si>
    <t>HINT2</t>
  </si>
  <si>
    <t>SRSF4</t>
  </si>
  <si>
    <t>EDNRB</t>
  </si>
  <si>
    <t>DNASE2</t>
  </si>
  <si>
    <t>FNBP1L</t>
  </si>
  <si>
    <t>C9orf43</t>
  </si>
  <si>
    <t>BRCA1</t>
  </si>
  <si>
    <t>EEPD1</t>
  </si>
  <si>
    <t>DNM2</t>
  </si>
  <si>
    <t>FNBP4</t>
  </si>
  <si>
    <t>PHF7</t>
  </si>
  <si>
    <t>UBE2D3</t>
  </si>
  <si>
    <t>EFHD1</t>
  </si>
  <si>
    <t>DNTTIP1</t>
  </si>
  <si>
    <t>FOXG1</t>
  </si>
  <si>
    <t>MTRFR</t>
  </si>
  <si>
    <t>MAPRE1</t>
  </si>
  <si>
    <t>DOCK2</t>
  </si>
  <si>
    <t>FOXJ3</t>
  </si>
  <si>
    <t>TCEA1</t>
  </si>
  <si>
    <t>MAPRE3</t>
  </si>
  <si>
    <t>EHHADH</t>
  </si>
  <si>
    <t>DOCK8</t>
  </si>
  <si>
    <t>FOXK2</t>
  </si>
  <si>
    <t>SOX5</t>
  </si>
  <si>
    <t>TRIM36</t>
  </si>
  <si>
    <t>ELMO2</t>
  </si>
  <si>
    <t>DOK1</t>
  </si>
  <si>
    <t>FOXP1</t>
  </si>
  <si>
    <t>__</t>
  </si>
  <si>
    <t>HDAC3</t>
  </si>
  <si>
    <t>ELOVL5</t>
  </si>
  <si>
    <t>DPP7</t>
  </si>
  <si>
    <t>GABRA1</t>
  </si>
  <si>
    <t>PATL1</t>
  </si>
  <si>
    <t>GPM6A</t>
  </si>
  <si>
    <t>ENPEP</t>
  </si>
  <si>
    <t>DTX3L</t>
  </si>
  <si>
    <t>GABRB2</t>
  </si>
  <si>
    <t>RITA1</t>
  </si>
  <si>
    <t>BAG2</t>
  </si>
  <si>
    <t>ENTPD2</t>
  </si>
  <si>
    <t>EFR3A</t>
  </si>
  <si>
    <t>GAD1</t>
  </si>
  <si>
    <t>KLC4</t>
  </si>
  <si>
    <t>MND1</t>
  </si>
  <si>
    <t>EPHB3</t>
  </si>
  <si>
    <t>EHBP1L1</t>
  </si>
  <si>
    <t>ACO2</t>
  </si>
  <si>
    <t>N</t>
  </si>
  <si>
    <t>EPHX2</t>
  </si>
  <si>
    <t>EHD4</t>
  </si>
  <si>
    <t>CASTOR2 </t>
  </si>
  <si>
    <t>DNAJA1</t>
  </si>
  <si>
    <t>ERBIN</t>
  </si>
  <si>
    <t>ELMO1</t>
  </si>
  <si>
    <t>GDAP1</t>
  </si>
  <si>
    <t>CIRH1A</t>
  </si>
  <si>
    <t>CDK5R1</t>
  </si>
  <si>
    <t>ETFA</t>
  </si>
  <si>
    <t>EML3</t>
  </si>
  <si>
    <t>GDPD1</t>
  </si>
  <si>
    <t>IER3</t>
  </si>
  <si>
    <t>PSMC2</t>
  </si>
  <si>
    <t>ETFDH</t>
  </si>
  <si>
    <t>ADGRE1</t>
  </si>
  <si>
    <t>GEMIN7</t>
  </si>
  <si>
    <t>ODF2</t>
  </si>
  <si>
    <t>UBC</t>
  </si>
  <si>
    <t>EVI5</t>
  </si>
  <si>
    <t>ENGASE</t>
  </si>
  <si>
    <t>GLCE</t>
  </si>
  <si>
    <t>EIF1</t>
  </si>
  <si>
    <t>TUBA1B</t>
  </si>
  <si>
    <t>ENO3</t>
  </si>
  <si>
    <t>GLE1</t>
  </si>
  <si>
    <t>HK1</t>
  </si>
  <si>
    <t>AK2</t>
  </si>
  <si>
    <t>FABP5</t>
  </si>
  <si>
    <t>ENPP4</t>
  </si>
  <si>
    <t>GPRASP1</t>
  </si>
  <si>
    <t>SECISBP2</t>
  </si>
  <si>
    <t>NME2</t>
  </si>
  <si>
    <t>FABP7</t>
  </si>
  <si>
    <t>ENTPD1</t>
  </si>
  <si>
    <t>GPRIN1</t>
  </si>
  <si>
    <t>CDK17</t>
  </si>
  <si>
    <t>GNPNAT1</t>
  </si>
  <si>
    <t>FADS2</t>
  </si>
  <si>
    <t>EPDR1</t>
  </si>
  <si>
    <t>GPSM1</t>
  </si>
  <si>
    <t>ANKZF1</t>
  </si>
  <si>
    <t>DENR</t>
  </si>
  <si>
    <t>TCAF2</t>
  </si>
  <si>
    <t>EPX</t>
  </si>
  <si>
    <t>GRAMD1A</t>
  </si>
  <si>
    <t>PTTG2</t>
  </si>
  <si>
    <t>SMAD2</t>
  </si>
  <si>
    <t>FAM168A</t>
  </si>
  <si>
    <t>ERAP1</t>
  </si>
  <si>
    <t>GRAMD1B</t>
  </si>
  <si>
    <t>APRT</t>
  </si>
  <si>
    <t>RPL35</t>
  </si>
  <si>
    <t>FAM171B</t>
  </si>
  <si>
    <t>ESYT1</t>
  </si>
  <si>
    <t>GRIA1</t>
  </si>
  <si>
    <t>ATAT1</t>
  </si>
  <si>
    <t>TCEB3</t>
  </si>
  <si>
    <t>PRXL2A</t>
  </si>
  <si>
    <t>EVL</t>
  </si>
  <si>
    <t>GRID2IP</t>
  </si>
  <si>
    <t>PYCR2</t>
  </si>
  <si>
    <t>FARS2</t>
  </si>
  <si>
    <t>F11R</t>
  </si>
  <si>
    <t>GRIN1</t>
  </si>
  <si>
    <t>FAM126B</t>
  </si>
  <si>
    <t>CCDC124</t>
  </si>
  <si>
    <t>FBXO2</t>
  </si>
  <si>
    <t>F13A1</t>
  </si>
  <si>
    <t>GRIN2B</t>
  </si>
  <si>
    <t>MMTAG2</t>
  </si>
  <si>
    <t>FKBP3</t>
  </si>
  <si>
    <t>FDFT1</t>
  </si>
  <si>
    <t>OTULINL</t>
  </si>
  <si>
    <t>GSE1</t>
  </si>
  <si>
    <t>TPH1</t>
  </si>
  <si>
    <t>PA2G4</t>
  </si>
  <si>
    <t>FERMT2</t>
  </si>
  <si>
    <t>NIBAN1</t>
  </si>
  <si>
    <t>GTF2E1</t>
  </si>
  <si>
    <t>VPS33B</t>
  </si>
  <si>
    <t>SCG3</t>
  </si>
  <si>
    <t>FGA</t>
  </si>
  <si>
    <t>CYRIB</t>
  </si>
  <si>
    <t>H1-10</t>
  </si>
  <si>
    <t>STK25</t>
  </si>
  <si>
    <t>HSPC023</t>
  </si>
  <si>
    <t>FGD6</t>
  </si>
  <si>
    <t>FAM76B</t>
  </si>
  <si>
    <t>HAUS3</t>
  </si>
  <si>
    <t>MLLT6</t>
  </si>
  <si>
    <t>RPS26</t>
  </si>
  <si>
    <t>FGF1</t>
  </si>
  <si>
    <t>FCGR1A</t>
  </si>
  <si>
    <t>HECW1</t>
  </si>
  <si>
    <t>NUAK1</t>
  </si>
  <si>
    <t>H1FX</t>
  </si>
  <si>
    <t>FGFR3</t>
  </si>
  <si>
    <t>FCGR2B</t>
  </si>
  <si>
    <t>HELLS</t>
  </si>
  <si>
    <t>CCDC190</t>
  </si>
  <si>
    <t>CUEDC2</t>
  </si>
  <si>
    <t>FHL1</t>
  </si>
  <si>
    <t>FCGRT</t>
  </si>
  <si>
    <t>HIRIP3</t>
  </si>
  <si>
    <t>HMGB2</t>
  </si>
  <si>
    <t>NMT1</t>
  </si>
  <si>
    <t>FKBP10</t>
  </si>
  <si>
    <t>FCRL2</t>
  </si>
  <si>
    <t>HMG20A</t>
  </si>
  <si>
    <t>PTPN7</t>
  </si>
  <si>
    <t>FKBP9</t>
  </si>
  <si>
    <t>FERMT3</t>
  </si>
  <si>
    <t>HMG20B</t>
  </si>
  <si>
    <t>DDX18</t>
  </si>
  <si>
    <t>SRP14</t>
  </si>
  <si>
    <t>FLNC</t>
  </si>
  <si>
    <t>FES</t>
  </si>
  <si>
    <t>HMGB3</t>
  </si>
  <si>
    <t>IFRD2</t>
  </si>
  <si>
    <t>MAP7D1</t>
  </si>
  <si>
    <t>FGD2</t>
  </si>
  <si>
    <t>JPT1</t>
  </si>
  <si>
    <t>HERPUD1</t>
  </si>
  <si>
    <t>HNRNPD</t>
  </si>
  <si>
    <t>FMO1</t>
  </si>
  <si>
    <t>FHL3</t>
  </si>
  <si>
    <t>HP</t>
  </si>
  <si>
    <t>CASZ1</t>
  </si>
  <si>
    <t>ATXN2</t>
  </si>
  <si>
    <t>FN1</t>
  </si>
  <si>
    <t>FHOD1</t>
  </si>
  <si>
    <t>LRRC59</t>
  </si>
  <si>
    <t>EIF2S2</t>
  </si>
  <si>
    <t>FLCN</t>
  </si>
  <si>
    <t>HSPG2</t>
  </si>
  <si>
    <t>FMNL1</t>
  </si>
  <si>
    <t>YBX1</t>
  </si>
  <si>
    <t>FOXRED1</t>
  </si>
  <si>
    <t>FLI1</t>
  </si>
  <si>
    <t>IGF1R</t>
  </si>
  <si>
    <t>QKI</t>
  </si>
  <si>
    <t>FUS</t>
  </si>
  <si>
    <t>FUT9</t>
  </si>
  <si>
    <t>IGF2R</t>
  </si>
  <si>
    <t>TTLL7</t>
  </si>
  <si>
    <t>METAP2</t>
  </si>
  <si>
    <t>GCDH</t>
  </si>
  <si>
    <t>FMNL3</t>
  </si>
  <si>
    <t>IGFBPL1</t>
  </si>
  <si>
    <t>CCNB1IP1</t>
  </si>
  <si>
    <t>NSUN2</t>
  </si>
  <si>
    <t>GCSH</t>
  </si>
  <si>
    <t>FUCA1</t>
  </si>
  <si>
    <t>IGHM</t>
  </si>
  <si>
    <t>BLOC1S1</t>
  </si>
  <si>
    <t>C9orf78</t>
  </si>
  <si>
    <t>GFAP</t>
  </si>
  <si>
    <t>FYB1</t>
  </si>
  <si>
    <t>TAF9B</t>
  </si>
  <si>
    <t>DYNLRB1</t>
  </si>
  <si>
    <t>GJA1</t>
  </si>
  <si>
    <t>GALK2</t>
  </si>
  <si>
    <t>IGKC</t>
  </si>
  <si>
    <t>OAS2</t>
  </si>
  <si>
    <t>STAU1</t>
  </si>
  <si>
    <t>GLDC</t>
  </si>
  <si>
    <t>IGSF3</t>
  </si>
  <si>
    <t>LATS1</t>
  </si>
  <si>
    <t>STIP1</t>
  </si>
  <si>
    <t>GLIPR2</t>
  </si>
  <si>
    <t>GALNS</t>
  </si>
  <si>
    <t>IGSF8</t>
  </si>
  <si>
    <t>NMT2</t>
  </si>
  <si>
    <t>MTHFD1</t>
  </si>
  <si>
    <t>GLUD1</t>
  </si>
  <si>
    <t>GALT</t>
  </si>
  <si>
    <t>INCENP</t>
  </si>
  <si>
    <t>APEX2</t>
  </si>
  <si>
    <t>EDF1</t>
  </si>
  <si>
    <t>GLUL</t>
  </si>
  <si>
    <t>GANC</t>
  </si>
  <si>
    <t>ING1</t>
  </si>
  <si>
    <t>EPB41L2</t>
  </si>
  <si>
    <t>EIF2S3</t>
  </si>
  <si>
    <t>GBP6</t>
  </si>
  <si>
    <t>INSM1</t>
  </si>
  <si>
    <t>CWC15</t>
  </si>
  <si>
    <t>ABCF1</t>
  </si>
  <si>
    <t>GNAO1</t>
  </si>
  <si>
    <t>GBP7</t>
  </si>
  <si>
    <t>IQCB1</t>
  </si>
  <si>
    <t>SSB</t>
  </si>
  <si>
    <t>PRKRA</t>
  </si>
  <si>
    <t>GOLIM4</t>
  </si>
  <si>
    <t>ISLR2</t>
  </si>
  <si>
    <t>TACO1</t>
  </si>
  <si>
    <t>GPAM</t>
  </si>
  <si>
    <t>GDA</t>
  </si>
  <si>
    <t>ITPKA</t>
  </si>
  <si>
    <t>AICDA</t>
  </si>
  <si>
    <t>G3BP2</t>
  </si>
  <si>
    <t>GPD2</t>
  </si>
  <si>
    <t>GDPGP1</t>
  </si>
  <si>
    <t>KALRN</t>
  </si>
  <si>
    <t>NAT6</t>
  </si>
  <si>
    <t>GGH</t>
  </si>
  <si>
    <t>RPS20</t>
  </si>
  <si>
    <t>KIAA1143</t>
  </si>
  <si>
    <t>GPM6B</t>
  </si>
  <si>
    <t>GIT2</t>
  </si>
  <si>
    <t>KCNA4</t>
  </si>
  <si>
    <t>SENP2</t>
  </si>
  <si>
    <t>GPR37L1</t>
  </si>
  <si>
    <t>GLA</t>
  </si>
  <si>
    <t>KCNQ2</t>
  </si>
  <si>
    <t>TCF19</t>
  </si>
  <si>
    <t>NUDC</t>
  </si>
  <si>
    <t>ADGRG1</t>
  </si>
  <si>
    <t>GLB1L</t>
  </si>
  <si>
    <t>KCTD15</t>
  </si>
  <si>
    <t>KIF2C</t>
  </si>
  <si>
    <t>PABPC1</t>
  </si>
  <si>
    <t>GPT</t>
  </si>
  <si>
    <t>GLS</t>
  </si>
  <si>
    <t>KDM2B</t>
  </si>
  <si>
    <t>HNRNPUL1</t>
  </si>
  <si>
    <t>GPT2</t>
  </si>
  <si>
    <t>KDM4A</t>
  </si>
  <si>
    <t>TARBP2</t>
  </si>
  <si>
    <t>DDX6</t>
  </si>
  <si>
    <t>GPX8</t>
  </si>
  <si>
    <t>GMFG</t>
  </si>
  <si>
    <t>KDM4B</t>
  </si>
  <si>
    <t>C6orf201</t>
  </si>
  <si>
    <t>UFD1L</t>
  </si>
  <si>
    <t>GRM3</t>
  </si>
  <si>
    <t>GMIP</t>
  </si>
  <si>
    <t>KDM5A</t>
  </si>
  <si>
    <t>HNRNPAB</t>
  </si>
  <si>
    <t>GRM5</t>
  </si>
  <si>
    <t>GMPR</t>
  </si>
  <si>
    <t>KDM5B</t>
  </si>
  <si>
    <t>PRDX5</t>
  </si>
  <si>
    <t>RTRAF</t>
  </si>
  <si>
    <t>GSTA4</t>
  </si>
  <si>
    <t>GNPDA1</t>
  </si>
  <si>
    <t>KHDC4</t>
  </si>
  <si>
    <t>RP9</t>
  </si>
  <si>
    <t>PSMB5</t>
  </si>
  <si>
    <t>GSTK1</t>
  </si>
  <si>
    <t>GNS</t>
  </si>
  <si>
    <t>KIAA1109</t>
  </si>
  <si>
    <t>FDX1L</t>
  </si>
  <si>
    <t>MASP1</t>
  </si>
  <si>
    <t>GSTM5</t>
  </si>
  <si>
    <t>GOLM1</t>
  </si>
  <si>
    <t>CIP2A</t>
  </si>
  <si>
    <t>RNPC3</t>
  </si>
  <si>
    <t>SRPK1</t>
  </si>
  <si>
    <t>GSTM3</t>
  </si>
  <si>
    <t>GPNMB</t>
  </si>
  <si>
    <t>SHTN1</t>
  </si>
  <si>
    <t>LIG3</t>
  </si>
  <si>
    <t>AHSA1</t>
  </si>
  <si>
    <t>GSTT1</t>
  </si>
  <si>
    <t>GPSM3</t>
  </si>
  <si>
    <t>KIF11</t>
  </si>
  <si>
    <t>MOB3C</t>
  </si>
  <si>
    <t>PTGES3</t>
  </si>
  <si>
    <t>GSTZ1</t>
  </si>
  <si>
    <t>GPX1</t>
  </si>
  <si>
    <t>KIF21B</t>
  </si>
  <si>
    <t>NPM1</t>
  </si>
  <si>
    <t>NMNAT2</t>
  </si>
  <si>
    <t>GUCY1A1</t>
  </si>
  <si>
    <t>GRN</t>
  </si>
  <si>
    <t>KIF22</t>
  </si>
  <si>
    <t>MRPL34</t>
  </si>
  <si>
    <t>YWHAE</t>
  </si>
  <si>
    <t>GULP1</t>
  </si>
  <si>
    <t>GSDMD</t>
  </si>
  <si>
    <t>KIF4A</t>
  </si>
  <si>
    <t>TCP10</t>
  </si>
  <si>
    <t>HACL1</t>
  </si>
  <si>
    <t>GUSB</t>
  </si>
  <si>
    <t>KIF5C</t>
  </si>
  <si>
    <t>TUBB1</t>
  </si>
  <si>
    <t>HADH</t>
  </si>
  <si>
    <t>Gvin1</t>
  </si>
  <si>
    <t>KIFC1</t>
  </si>
  <si>
    <t>SPATA2</t>
  </si>
  <si>
    <t>TOMM20</t>
  </si>
  <si>
    <t>HADHA</t>
  </si>
  <si>
    <t>HLA-A</t>
  </si>
  <si>
    <t>KLF12</t>
  </si>
  <si>
    <t>PRRC2B</t>
  </si>
  <si>
    <t>HEPACAM</t>
  </si>
  <si>
    <t>KMT2A</t>
  </si>
  <si>
    <t>LCP2</t>
  </si>
  <si>
    <t>BAIAP2</t>
  </si>
  <si>
    <t>HIGD1A</t>
  </si>
  <si>
    <t>H6PD</t>
  </si>
  <si>
    <t>KMT2B</t>
  </si>
  <si>
    <t>SURF2</t>
  </si>
  <si>
    <t>NPTX1</t>
  </si>
  <si>
    <t>H3C1</t>
  </si>
  <si>
    <t>HCK</t>
  </si>
  <si>
    <t>L1CAM</t>
  </si>
  <si>
    <t>ZW10</t>
  </si>
  <si>
    <t>PSMD2</t>
  </si>
  <si>
    <t>HMGCR</t>
  </si>
  <si>
    <t>HCLS1</t>
  </si>
  <si>
    <t>LAMB1</t>
  </si>
  <si>
    <t>TSSC4</t>
  </si>
  <si>
    <t>HMGCS2</t>
  </si>
  <si>
    <t>HEATR5A</t>
  </si>
  <si>
    <t>LIG1</t>
  </si>
  <si>
    <t>MYL5</t>
  </si>
  <si>
    <t>RAN</t>
  </si>
  <si>
    <t>HMGN1</t>
  </si>
  <si>
    <t>LONRF2</t>
  </si>
  <si>
    <t>BUD31</t>
  </si>
  <si>
    <t>UBE2T</t>
  </si>
  <si>
    <t>RIDA</t>
  </si>
  <si>
    <t>HEXB</t>
  </si>
  <si>
    <t>LPCAT4</t>
  </si>
  <si>
    <t>TRIM52</t>
  </si>
  <si>
    <t>UBLCP1</t>
  </si>
  <si>
    <t>HSD11B1</t>
  </si>
  <si>
    <t>HFE</t>
  </si>
  <si>
    <t>LPGAT1</t>
  </si>
  <si>
    <t>CCDC149</t>
  </si>
  <si>
    <t>PKM</t>
  </si>
  <si>
    <t>HSDL2</t>
  </si>
  <si>
    <t>HGSNAT</t>
  </si>
  <si>
    <t>ADGRL1</t>
  </si>
  <si>
    <t>FAM53A</t>
  </si>
  <si>
    <t>CKB</t>
  </si>
  <si>
    <t>HSPA2</t>
  </si>
  <si>
    <t>HK2</t>
  </si>
  <si>
    <t>PLPPR3</t>
  </si>
  <si>
    <t>CELF2</t>
  </si>
  <si>
    <t>HK3</t>
  </si>
  <si>
    <t>PLPPR4</t>
  </si>
  <si>
    <t>CEP57</t>
  </si>
  <si>
    <t>DPYSL2</t>
  </si>
  <si>
    <t>IFT122</t>
  </si>
  <si>
    <t>HLTF</t>
  </si>
  <si>
    <t>LRCH2</t>
  </si>
  <si>
    <t>TRMT2A</t>
  </si>
  <si>
    <t>ATP1A3</t>
  </si>
  <si>
    <t>IFT140</t>
  </si>
  <si>
    <t>HMGA1</t>
  </si>
  <si>
    <t>LRRC8C</t>
  </si>
  <si>
    <t>GAK</t>
  </si>
  <si>
    <t>ALDOA</t>
  </si>
  <si>
    <t>IGSF1</t>
  </si>
  <si>
    <t>ARHGAP45</t>
  </si>
  <si>
    <t>LSM14B</t>
  </si>
  <si>
    <t>STOML2</t>
  </si>
  <si>
    <t>EEF1G</t>
  </si>
  <si>
    <t>IKBIP</t>
  </si>
  <si>
    <t>HMOX1</t>
  </si>
  <si>
    <t>LUC7L</t>
  </si>
  <si>
    <t>PPFIBP2</t>
  </si>
  <si>
    <t>MDH1</t>
  </si>
  <si>
    <t>IL6ST</t>
  </si>
  <si>
    <t>HPGD</t>
  </si>
  <si>
    <t>LYRM7</t>
  </si>
  <si>
    <t>AVPI1</t>
  </si>
  <si>
    <t>HSP90AB1</t>
  </si>
  <si>
    <t>IMMT</t>
  </si>
  <si>
    <t>HPGDS</t>
  </si>
  <si>
    <t>LZTS1</t>
  </si>
  <si>
    <t>GAPDH</t>
  </si>
  <si>
    <t>EEF1A2</t>
  </si>
  <si>
    <t>INPP5J</t>
  </si>
  <si>
    <t>HPRT1</t>
  </si>
  <si>
    <t>MAB21L1</t>
  </si>
  <si>
    <t>TAB2</t>
  </si>
  <si>
    <t>HS1BP3</t>
  </si>
  <si>
    <t>MAD2L1</t>
  </si>
  <si>
    <t>SERPIND1</t>
  </si>
  <si>
    <t>LDHB</t>
  </si>
  <si>
    <t>ITGA1</t>
  </si>
  <si>
    <t>HTATIP2</t>
  </si>
  <si>
    <t>MADD</t>
  </si>
  <si>
    <t>ING2</t>
  </si>
  <si>
    <t>TPI1</t>
  </si>
  <si>
    <t>HVCN1</t>
  </si>
  <si>
    <t>MAP3K4</t>
  </si>
  <si>
    <t>DEF6</t>
  </si>
  <si>
    <t>ITIH5</t>
  </si>
  <si>
    <t>IDS</t>
  </si>
  <si>
    <t>MAP4K3</t>
  </si>
  <si>
    <t>EIF5</t>
  </si>
  <si>
    <t>CBR1</t>
  </si>
  <si>
    <t>ITM2C</t>
  </si>
  <si>
    <t>IDUA</t>
  </si>
  <si>
    <t>MAP9</t>
  </si>
  <si>
    <t>NOB1</t>
  </si>
  <si>
    <t>CNP</t>
  </si>
  <si>
    <t>ITPKB</t>
  </si>
  <si>
    <t>IFI16</t>
  </si>
  <si>
    <t>KCTD18</t>
  </si>
  <si>
    <t>PGAM1; PGAM4</t>
  </si>
  <si>
    <t>IVD</t>
  </si>
  <si>
    <t>BCL7C</t>
  </si>
  <si>
    <t>GSTP1</t>
  </si>
  <si>
    <t>JAK1</t>
  </si>
  <si>
    <t>IFI30</t>
  </si>
  <si>
    <t>MED10</t>
  </si>
  <si>
    <t>CTF1</t>
  </si>
  <si>
    <t>JAM2</t>
  </si>
  <si>
    <t>IFI35</t>
  </si>
  <si>
    <t>MED14</t>
  </si>
  <si>
    <t>ZC3HAV1L</t>
  </si>
  <si>
    <t>PPIA</t>
  </si>
  <si>
    <t>KANK2</t>
  </si>
  <si>
    <t>IGF2BP3</t>
  </si>
  <si>
    <t>MEIS1</t>
  </si>
  <si>
    <t>FAM64A</t>
  </si>
  <si>
    <t>SOD1</t>
  </si>
  <si>
    <t>KBTBD11</t>
  </si>
  <si>
    <t>MEX3A</t>
  </si>
  <si>
    <t>PGK1</t>
  </si>
  <si>
    <t>KCNJ10</t>
  </si>
  <si>
    <t>IRGM</t>
  </si>
  <si>
    <t>MEX3D</t>
  </si>
  <si>
    <t>ALDOB</t>
  </si>
  <si>
    <t>KCNN2</t>
  </si>
  <si>
    <t>IL16</t>
  </si>
  <si>
    <t>MGST3</t>
  </si>
  <si>
    <t>ZC2HC1A</t>
  </si>
  <si>
    <t>MDH2</t>
  </si>
  <si>
    <t>C5orf15</t>
  </si>
  <si>
    <t>INPP4B</t>
  </si>
  <si>
    <t>MICU3</t>
  </si>
  <si>
    <t>TIGD1</t>
  </si>
  <si>
    <t>SNCB</t>
  </si>
  <si>
    <t>KCTD5</t>
  </si>
  <si>
    <t>INPP5D</t>
  </si>
  <si>
    <t>MINPP1</t>
  </si>
  <si>
    <t>HP1BP3</t>
  </si>
  <si>
    <t>GSTM2</t>
  </si>
  <si>
    <t>KIAA0100</t>
  </si>
  <si>
    <t>IRAK4</t>
  </si>
  <si>
    <t>MKI67</t>
  </si>
  <si>
    <t>THAP3</t>
  </si>
  <si>
    <t>GPI</t>
  </si>
  <si>
    <t>MYORG</t>
  </si>
  <si>
    <t>IRF5</t>
  </si>
  <si>
    <t>AFDN</t>
  </si>
  <si>
    <t>EIF3G</t>
  </si>
  <si>
    <t>KIDINS220</t>
  </si>
  <si>
    <t>IRF8</t>
  </si>
  <si>
    <t>MOAP1</t>
  </si>
  <si>
    <t>ARFIP2</t>
  </si>
  <si>
    <t>KIF1B</t>
  </si>
  <si>
    <t>MORC2</t>
  </si>
  <si>
    <t>KIAA0930</t>
  </si>
  <si>
    <t>SYN1</t>
  </si>
  <si>
    <t>KIF1C</t>
  </si>
  <si>
    <t>ISG15</t>
  </si>
  <si>
    <t>MPPED2</t>
  </si>
  <si>
    <t>STEEP1</t>
  </si>
  <si>
    <t>UCHL1</t>
  </si>
  <si>
    <t>KLHDC8B</t>
  </si>
  <si>
    <t>ISOC2</t>
  </si>
  <si>
    <t>MRGBP</t>
  </si>
  <si>
    <t>SCYL1</t>
  </si>
  <si>
    <t>CFL1</t>
  </si>
  <si>
    <t>KLHL25</t>
  </si>
  <si>
    <t>MSL1</t>
  </si>
  <si>
    <t>ASXL1</t>
  </si>
  <si>
    <t>L3HYPDH</t>
  </si>
  <si>
    <t>ITGA6</t>
  </si>
  <si>
    <t>MTSS1</t>
  </si>
  <si>
    <t>SASH3</t>
  </si>
  <si>
    <t>EEF1B2</t>
  </si>
  <si>
    <t>LAMA4</t>
  </si>
  <si>
    <t>ITGAM</t>
  </si>
  <si>
    <t>MTURN</t>
  </si>
  <si>
    <t>ANXA9</t>
  </si>
  <si>
    <t>NEFL</t>
  </si>
  <si>
    <t>LAMB2</t>
  </si>
  <si>
    <t>ITGAX</t>
  </si>
  <si>
    <t>PWWP3A</t>
  </si>
  <si>
    <t>POP7</t>
  </si>
  <si>
    <t>GLUD1; GLUD2</t>
  </si>
  <si>
    <t>LAMC1</t>
  </si>
  <si>
    <t>ITGB2</t>
  </si>
  <si>
    <t>MYO9A</t>
  </si>
  <si>
    <t>GRB10</t>
  </si>
  <si>
    <t>GAP43</t>
  </si>
  <si>
    <t>ITGB3</t>
  </si>
  <si>
    <t>MYT1</t>
  </si>
  <si>
    <t>SH3RF2</t>
  </si>
  <si>
    <t>MBP</t>
  </si>
  <si>
    <t>LCLAT1</t>
  </si>
  <si>
    <t>ITPR3</t>
  </si>
  <si>
    <t>NAPB</t>
  </si>
  <si>
    <t>CRIP2</t>
  </si>
  <si>
    <t>P3H1</t>
  </si>
  <si>
    <t>ITSN2</t>
  </si>
  <si>
    <t>NASP</t>
  </si>
  <si>
    <t>TASP1</t>
  </si>
  <si>
    <t>ENO2</t>
  </si>
  <si>
    <t>JAK3</t>
  </si>
  <si>
    <t>NCAPG</t>
  </si>
  <si>
    <t>GOT1</t>
  </si>
  <si>
    <t>LIFR</t>
  </si>
  <si>
    <t>NCAPH</t>
  </si>
  <si>
    <t>LRRC8D</t>
  </si>
  <si>
    <t>PRDX1</t>
  </si>
  <si>
    <t>KCTD12</t>
  </si>
  <si>
    <t>NCK2</t>
  </si>
  <si>
    <t>PSMC1</t>
  </si>
  <si>
    <t>GOT2</t>
  </si>
  <si>
    <t>LIMD1</t>
  </si>
  <si>
    <t>NCOA2</t>
  </si>
  <si>
    <t>ARL4D</t>
  </si>
  <si>
    <t>LINGO1</t>
  </si>
  <si>
    <t>KHK</t>
  </si>
  <si>
    <t>NCS1</t>
  </si>
  <si>
    <t>GOLGA4</t>
  </si>
  <si>
    <t>PTMS</t>
  </si>
  <si>
    <t>LPP</t>
  </si>
  <si>
    <t>KIF15</t>
  </si>
  <si>
    <t>NDUFA1</t>
  </si>
  <si>
    <t>FAM32A</t>
  </si>
  <si>
    <t>CPLX1</t>
  </si>
  <si>
    <t>LRCH3</t>
  </si>
  <si>
    <t>KRT31</t>
  </si>
  <si>
    <t>NDUFAF6</t>
  </si>
  <si>
    <t>RASL10B</t>
  </si>
  <si>
    <t>VSNL1</t>
  </si>
  <si>
    <t>LRIG1</t>
  </si>
  <si>
    <t>LACC1</t>
  </si>
  <si>
    <t>NEDD4L</t>
  </si>
  <si>
    <t>RASL12</t>
  </si>
  <si>
    <t>TUBB4A</t>
  </si>
  <si>
    <t>LRP4</t>
  </si>
  <si>
    <t>LACTB2</t>
  </si>
  <si>
    <t>NELL2</t>
  </si>
  <si>
    <t>TOB1</t>
  </si>
  <si>
    <t>TMSB4Y</t>
  </si>
  <si>
    <t>CARMIL1</t>
  </si>
  <si>
    <t>LAMP2</t>
  </si>
  <si>
    <t>NEUROD2</t>
  </si>
  <si>
    <t>MXI1</t>
  </si>
  <si>
    <t>PDXK</t>
  </si>
  <si>
    <t>LRRC8A</t>
  </si>
  <si>
    <t>LCN2</t>
  </si>
  <si>
    <t>NFIB</t>
  </si>
  <si>
    <t>LXN</t>
  </si>
  <si>
    <t>NFIX</t>
  </si>
  <si>
    <t>KRAS</t>
  </si>
  <si>
    <t>MACF1</t>
  </si>
  <si>
    <t>NOA1</t>
  </si>
  <si>
    <t>EME1</t>
  </si>
  <si>
    <t>ATP6V1A</t>
  </si>
  <si>
    <t>MAGT1</t>
  </si>
  <si>
    <t>LGALS1</t>
  </si>
  <si>
    <t>NOL4</t>
  </si>
  <si>
    <t>ARF3</t>
  </si>
  <si>
    <t>MAOA</t>
  </si>
  <si>
    <t>LGALS3</t>
  </si>
  <si>
    <t>NOSIP</t>
  </si>
  <si>
    <t>C1orf115</t>
  </si>
  <si>
    <t>PFKM</t>
  </si>
  <si>
    <t>MAOB</t>
  </si>
  <si>
    <t>NPTXR</t>
  </si>
  <si>
    <t>COPS7B</t>
  </si>
  <si>
    <t>GNB1</t>
  </si>
  <si>
    <t>LGALS8</t>
  </si>
  <si>
    <t>NRDE2</t>
  </si>
  <si>
    <t>ZGRF1</t>
  </si>
  <si>
    <t>LGALS9B</t>
  </si>
  <si>
    <t>NRXN3</t>
  </si>
  <si>
    <t>APLF</t>
  </si>
  <si>
    <t>EEF1A1</t>
  </si>
  <si>
    <t>MAST4</t>
  </si>
  <si>
    <t>NSD1</t>
  </si>
  <si>
    <t>MRPS24</t>
  </si>
  <si>
    <t>CS</t>
  </si>
  <si>
    <t>MAVS</t>
  </si>
  <si>
    <t>LIMD2</t>
  </si>
  <si>
    <t>NSG1</t>
  </si>
  <si>
    <t>CDKL3</t>
  </si>
  <si>
    <t>NEFH</t>
  </si>
  <si>
    <t>MBOAT2</t>
  </si>
  <si>
    <t>LIPA</t>
  </si>
  <si>
    <t>NSG2</t>
  </si>
  <si>
    <t>EPB41L5</t>
  </si>
  <si>
    <t>MCC</t>
  </si>
  <si>
    <t>GADD45GIP1</t>
  </si>
  <si>
    <t>HNRNPH2</t>
  </si>
  <si>
    <t>MCEE</t>
  </si>
  <si>
    <t>LPCAT2</t>
  </si>
  <si>
    <t>NT5DC2</t>
  </si>
  <si>
    <t>TRIM63</t>
  </si>
  <si>
    <t>SNAP25</t>
  </si>
  <si>
    <t>MFGE8</t>
  </si>
  <si>
    <t>LPXN</t>
  </si>
  <si>
    <t>NT5DC3</t>
  </si>
  <si>
    <t>RPL31</t>
  </si>
  <si>
    <t>PRSS3; PRSS1; PRSS2</t>
  </si>
  <si>
    <t>MGST1</t>
  </si>
  <si>
    <t>LRCH1</t>
  </si>
  <si>
    <t>NUP35</t>
  </si>
  <si>
    <t>LACRT</t>
  </si>
  <si>
    <t>TUBB</t>
  </si>
  <si>
    <t>MICAL1</t>
  </si>
  <si>
    <t>IRAG2</t>
  </si>
  <si>
    <t>OCIAD2</t>
  </si>
  <si>
    <t>RASA1</t>
  </si>
  <si>
    <t>YWHAH</t>
  </si>
  <si>
    <t>MICALL2</t>
  </si>
  <si>
    <t>LRRFIP1</t>
  </si>
  <si>
    <t>UNG</t>
  </si>
  <si>
    <t>NRGN</t>
  </si>
  <si>
    <t>MID1IP1</t>
  </si>
  <si>
    <t>LSM5</t>
  </si>
  <si>
    <t>OLFM1</t>
  </si>
  <si>
    <t>SPZ1</t>
  </si>
  <si>
    <t>NEFM</t>
  </si>
  <si>
    <t>MINK1</t>
  </si>
  <si>
    <t>LSP1</t>
  </si>
  <si>
    <t>OSBPL5</t>
  </si>
  <si>
    <t>OR2W1</t>
  </si>
  <si>
    <t>CALB1</t>
  </si>
  <si>
    <t>MLC1</t>
  </si>
  <si>
    <t>LTC4S</t>
  </si>
  <si>
    <t>PAK5</t>
  </si>
  <si>
    <t>RPUSD2</t>
  </si>
  <si>
    <t>ITPR1</t>
  </si>
  <si>
    <t>MMAB</t>
  </si>
  <si>
    <t>LTF</t>
  </si>
  <si>
    <t>PATZ1</t>
  </si>
  <si>
    <t>BBX</t>
  </si>
  <si>
    <t>CAND1</t>
  </si>
  <si>
    <t>MMD2</t>
  </si>
  <si>
    <t>LY86</t>
  </si>
  <si>
    <t>PAX6</t>
  </si>
  <si>
    <t>NUAK2</t>
  </si>
  <si>
    <t>FSCN1</t>
  </si>
  <si>
    <t>MPC1</t>
  </si>
  <si>
    <t>LYN</t>
  </si>
  <si>
    <t>PAXBP1</t>
  </si>
  <si>
    <t>MPDZ</t>
  </si>
  <si>
    <t>LYZ</t>
  </si>
  <si>
    <t>PBK</t>
  </si>
  <si>
    <t>RPF2</t>
  </si>
  <si>
    <t>INA</t>
  </si>
  <si>
    <t>PALS1</t>
  </si>
  <si>
    <t>MAN1C1</t>
  </si>
  <si>
    <t>PBRM1</t>
  </si>
  <si>
    <t>DLGAP1-AS2</t>
  </si>
  <si>
    <t>RAB10</t>
  </si>
  <si>
    <t>PALS2</t>
  </si>
  <si>
    <t>MAN2A1</t>
  </si>
  <si>
    <t>PBX1</t>
  </si>
  <si>
    <t>C11orf52</t>
  </si>
  <si>
    <t>DYNLL1</t>
  </si>
  <si>
    <t>MAN2B1</t>
  </si>
  <si>
    <t>PBX3</t>
  </si>
  <si>
    <t>USE1</t>
  </si>
  <si>
    <t>PFN2</t>
  </si>
  <si>
    <t>MSI2</t>
  </si>
  <si>
    <t>MAN2B2</t>
  </si>
  <si>
    <t>PCDH17</t>
  </si>
  <si>
    <t>CDKN1A</t>
  </si>
  <si>
    <t>PPP3R1</t>
  </si>
  <si>
    <t>MANBA</t>
  </si>
  <si>
    <t>PCGF2</t>
  </si>
  <si>
    <t>HIST1H2BM</t>
  </si>
  <si>
    <t>CLIC4</t>
  </si>
  <si>
    <t>MTM1</t>
  </si>
  <si>
    <t>PDE4DIP</t>
  </si>
  <si>
    <t>EPB41L4A</t>
  </si>
  <si>
    <t>PTMA</t>
  </si>
  <si>
    <t>MMUT</t>
  </si>
  <si>
    <t>MAPKAPK2</t>
  </si>
  <si>
    <t>PDP1</t>
  </si>
  <si>
    <t>ZADH2</t>
  </si>
  <si>
    <t>TXN</t>
  </si>
  <si>
    <t>MYH11</t>
  </si>
  <si>
    <t>MBNL1</t>
  </si>
  <si>
    <t>PFDN1</t>
  </si>
  <si>
    <t>GYG2</t>
  </si>
  <si>
    <t>MYH14</t>
  </si>
  <si>
    <t>MEF2C</t>
  </si>
  <si>
    <t>PFDN6</t>
  </si>
  <si>
    <t>PAK4</t>
  </si>
  <si>
    <t>SYT1</t>
  </si>
  <si>
    <t>MYL9</t>
  </si>
  <si>
    <t>MGAT1</t>
  </si>
  <si>
    <t>PHC1</t>
  </si>
  <si>
    <t>ARHGAP24</t>
  </si>
  <si>
    <t>PLP1</t>
  </si>
  <si>
    <t>MYO10</t>
  </si>
  <si>
    <t>MGAT2</t>
  </si>
  <si>
    <t>PHC2</t>
  </si>
  <si>
    <t>DCLK1</t>
  </si>
  <si>
    <t>ARHGDIA</t>
  </si>
  <si>
    <t>MYO6</t>
  </si>
  <si>
    <t>MGMT</t>
  </si>
  <si>
    <t>PHC3</t>
  </si>
  <si>
    <t>PCBD2</t>
  </si>
  <si>
    <t>HNRNPU</t>
  </si>
  <si>
    <t>NACC2</t>
  </si>
  <si>
    <t>MKNK1</t>
  </si>
  <si>
    <t>PHF14</t>
  </si>
  <si>
    <t>FAAP24</t>
  </si>
  <si>
    <t>KRT6B; KRT6A</t>
  </si>
  <si>
    <t>NADK</t>
  </si>
  <si>
    <t>MOB1A</t>
  </si>
  <si>
    <t>PHF20L1</t>
  </si>
  <si>
    <t>PDZD4</t>
  </si>
  <si>
    <t>SYN2</t>
  </si>
  <si>
    <t>NADK2</t>
  </si>
  <si>
    <t>MORC3</t>
  </si>
  <si>
    <t>PHF8</t>
  </si>
  <si>
    <t>DHX58</t>
  </si>
  <si>
    <t>PCP2</t>
  </si>
  <si>
    <t>NAPRT</t>
  </si>
  <si>
    <t>MOV10</t>
  </si>
  <si>
    <t>PHIP</t>
  </si>
  <si>
    <t>MAPKAPK3</t>
  </si>
  <si>
    <t>LDHA</t>
  </si>
  <si>
    <t>NAT2</t>
  </si>
  <si>
    <t>MPEG1</t>
  </si>
  <si>
    <t>PIAS2</t>
  </si>
  <si>
    <t>DFFB</t>
  </si>
  <si>
    <t>HPCAL1</t>
  </si>
  <si>
    <t>NCAM1</t>
  </si>
  <si>
    <t>MPO</t>
  </si>
  <si>
    <t>PIAS4</t>
  </si>
  <si>
    <t>NCAN</t>
  </si>
  <si>
    <t>MPP1</t>
  </si>
  <si>
    <t>PLG</t>
  </si>
  <si>
    <t>RPS9</t>
  </si>
  <si>
    <t>MT3</t>
  </si>
  <si>
    <t>NDE1</t>
  </si>
  <si>
    <t>MRC1</t>
  </si>
  <si>
    <t>PLXNA2</t>
  </si>
  <si>
    <t>NFKBIB</t>
  </si>
  <si>
    <t>AK1</t>
  </si>
  <si>
    <t>NDRG2</t>
  </si>
  <si>
    <t>MROH1</t>
  </si>
  <si>
    <t>LNX1</t>
  </si>
  <si>
    <t>POLA1</t>
  </si>
  <si>
    <t>CD74</t>
  </si>
  <si>
    <t>MTHFR</t>
  </si>
  <si>
    <t>POLA2</t>
  </si>
  <si>
    <t>NGEF</t>
  </si>
  <si>
    <t>MTHFS</t>
  </si>
  <si>
    <t>POLR2D</t>
  </si>
  <si>
    <t>RPS12</t>
  </si>
  <si>
    <t>NHSL1</t>
  </si>
  <si>
    <t>MTMR6</t>
  </si>
  <si>
    <t>POMGNT2</t>
  </si>
  <si>
    <t>GPANK1</t>
  </si>
  <si>
    <t>NLRX1</t>
  </si>
  <si>
    <t>MTR</t>
  </si>
  <si>
    <t>POU3F4</t>
  </si>
  <si>
    <t>NQO1</t>
  </si>
  <si>
    <t>MVP</t>
  </si>
  <si>
    <t>PPFIA2</t>
  </si>
  <si>
    <t>NRBP2</t>
  </si>
  <si>
    <t>MYH9</t>
  </si>
  <si>
    <t>PQBP1</t>
  </si>
  <si>
    <t>GALK1</t>
  </si>
  <si>
    <t>NRCAM</t>
  </si>
  <si>
    <t>MYO1C</t>
  </si>
  <si>
    <t>PRDM8</t>
  </si>
  <si>
    <t>PADI4</t>
  </si>
  <si>
    <t>NRXN1</t>
  </si>
  <si>
    <t>MYO1E</t>
  </si>
  <si>
    <t>PRIM1</t>
  </si>
  <si>
    <t>PAK6</t>
  </si>
  <si>
    <t>NSDHL</t>
  </si>
  <si>
    <t>MYO1F</t>
  </si>
  <si>
    <t>PRKAR1B</t>
  </si>
  <si>
    <t>RPS16</t>
  </si>
  <si>
    <t>NUDT12</t>
  </si>
  <si>
    <t>MYO1G</t>
  </si>
  <si>
    <t>NUDT19</t>
  </si>
  <si>
    <t>MYOF</t>
  </si>
  <si>
    <t>PRKRIP1</t>
  </si>
  <si>
    <t>COIL</t>
  </si>
  <si>
    <t>NUDT2</t>
  </si>
  <si>
    <t>NAAA</t>
  </si>
  <si>
    <t>PRMT8</t>
  </si>
  <si>
    <t>TLE3</t>
  </si>
  <si>
    <t>NUDT7</t>
  </si>
  <si>
    <t>NAGA</t>
  </si>
  <si>
    <t>PROX1</t>
  </si>
  <si>
    <t>PDE6H</t>
  </si>
  <si>
    <t>NWD1</t>
  </si>
  <si>
    <t>NAGK</t>
  </si>
  <si>
    <t>PRR12</t>
  </si>
  <si>
    <t>OAT</t>
  </si>
  <si>
    <t>NAGLU</t>
  </si>
  <si>
    <t>ANKRD50</t>
  </si>
  <si>
    <t>OPLAH</t>
  </si>
  <si>
    <t>NAIP</t>
  </si>
  <si>
    <t>PSD</t>
  </si>
  <si>
    <t>AIMP1</t>
  </si>
  <si>
    <t>OXA1L</t>
  </si>
  <si>
    <t>NAT1</t>
  </si>
  <si>
    <t>PSME4</t>
  </si>
  <si>
    <t>PPP1R14A</t>
  </si>
  <si>
    <t>OXNAD1</t>
  </si>
  <si>
    <t>NCF1</t>
  </si>
  <si>
    <t>PTPRM</t>
  </si>
  <si>
    <t>MPP3</t>
  </si>
  <si>
    <t>P4HA3</t>
  </si>
  <si>
    <t>NCF2</t>
  </si>
  <si>
    <t>PYCR1</t>
  </si>
  <si>
    <t>GORAB</t>
  </si>
  <si>
    <t>PACSIN3</t>
  </si>
  <si>
    <t>NCF4</t>
  </si>
  <si>
    <t>QSER1</t>
  </si>
  <si>
    <t>C2orf49</t>
  </si>
  <si>
    <t>PALLD</t>
  </si>
  <si>
    <t>NCKAP1L</t>
  </si>
  <si>
    <t>RABIF</t>
  </si>
  <si>
    <t>PAPSS2</t>
  </si>
  <si>
    <t>NECAP2</t>
  </si>
  <si>
    <t>RAI1</t>
  </si>
  <si>
    <t>ETV3</t>
  </si>
  <si>
    <t>PAQR4</t>
  </si>
  <si>
    <t>NEK6</t>
  </si>
  <si>
    <t>RAI14</t>
  </si>
  <si>
    <t>PARP12</t>
  </si>
  <si>
    <t>NEK7</t>
  </si>
  <si>
    <t>RALYL</t>
  </si>
  <si>
    <t>SMAD3</t>
  </si>
  <si>
    <t>PARVA</t>
  </si>
  <si>
    <t>NEU1</t>
  </si>
  <si>
    <t>RASGRP2</t>
  </si>
  <si>
    <t>MTG1</t>
  </si>
  <si>
    <t>NFATC1</t>
  </si>
  <si>
    <t>RB1</t>
  </si>
  <si>
    <t>TSPYL1</t>
  </si>
  <si>
    <t>PCDH10</t>
  </si>
  <si>
    <t>NFATC2</t>
  </si>
  <si>
    <t>RBFOX1</t>
  </si>
  <si>
    <t>CLEC3B</t>
  </si>
  <si>
    <t>PCDHGB6</t>
  </si>
  <si>
    <t>NFKB1</t>
  </si>
  <si>
    <t>RBFOX2</t>
  </si>
  <si>
    <t>ACTR1B</t>
  </si>
  <si>
    <t>PCP4L1</t>
  </si>
  <si>
    <t>NFKB2</t>
  </si>
  <si>
    <t>RBFOX3</t>
  </si>
  <si>
    <t>SPANXN3</t>
  </si>
  <si>
    <t>PC</t>
  </si>
  <si>
    <t>NFXL1</t>
  </si>
  <si>
    <t>RBM15B</t>
  </si>
  <si>
    <t>MCM7</t>
  </si>
  <si>
    <t>PDE1B</t>
  </si>
  <si>
    <t>GNL2</t>
  </si>
  <si>
    <t>RBM38</t>
  </si>
  <si>
    <t>BLOC1S2</t>
  </si>
  <si>
    <t>PDGFRB</t>
  </si>
  <si>
    <t>NHLRC3</t>
  </si>
  <si>
    <t>RBM4</t>
  </si>
  <si>
    <t>PDLIM3</t>
  </si>
  <si>
    <t>NME4</t>
  </si>
  <si>
    <t>RCOR2</t>
  </si>
  <si>
    <t>GTPBP1</t>
  </si>
  <si>
    <t>PDLIM4</t>
  </si>
  <si>
    <t>NMI</t>
  </si>
  <si>
    <t>RELN</t>
  </si>
  <si>
    <t>FANCI</t>
  </si>
  <si>
    <t>PDLIM5</t>
  </si>
  <si>
    <t>NPC2</t>
  </si>
  <si>
    <t>REM2</t>
  </si>
  <si>
    <t>MESDC2</t>
  </si>
  <si>
    <t>PDZD11</t>
  </si>
  <si>
    <t>NPL</t>
  </si>
  <si>
    <t>RFX3</t>
  </si>
  <si>
    <t>GBA2</t>
  </si>
  <si>
    <t>PEAK1</t>
  </si>
  <si>
    <t>NT5DC1</t>
  </si>
  <si>
    <t>RIT2</t>
  </si>
  <si>
    <t>MRPL49</t>
  </si>
  <si>
    <t>PEX2</t>
  </si>
  <si>
    <t>NT5E</t>
  </si>
  <si>
    <t>RNASEH2B</t>
  </si>
  <si>
    <t>PRRC1</t>
  </si>
  <si>
    <t>OARD1</t>
  </si>
  <si>
    <t>RNF214</t>
  </si>
  <si>
    <t>MLX</t>
  </si>
  <si>
    <t>PGM5</t>
  </si>
  <si>
    <t>OAS1</t>
  </si>
  <si>
    <t>RNFT2</t>
  </si>
  <si>
    <t>BTF3</t>
  </si>
  <si>
    <t>PHACTR4</t>
  </si>
  <si>
    <t>OPHN1</t>
  </si>
  <si>
    <t>RPS19BP1</t>
  </si>
  <si>
    <t>DDX43</t>
  </si>
  <si>
    <t>PHGDH</t>
  </si>
  <si>
    <t>OSBPL11</t>
  </si>
  <si>
    <t>RRM2</t>
  </si>
  <si>
    <t>CSNK1G2</t>
  </si>
  <si>
    <t>PHKA1</t>
  </si>
  <si>
    <t>OSBPL9</t>
  </si>
  <si>
    <t>RTN1</t>
  </si>
  <si>
    <t>ADRM1</t>
  </si>
  <si>
    <t>PHKB</t>
  </si>
  <si>
    <t>P2RX4</t>
  </si>
  <si>
    <t>RUFY3</t>
  </si>
  <si>
    <t>RPL36</t>
  </si>
  <si>
    <t>PHKG1</t>
  </si>
  <si>
    <t>P2RX7</t>
  </si>
  <si>
    <t>RYR2</t>
  </si>
  <si>
    <t>HSPBP1</t>
  </si>
  <si>
    <t>P2RY12</t>
  </si>
  <si>
    <t>SAP130</t>
  </si>
  <si>
    <t>DDX42</t>
  </si>
  <si>
    <t>PIPOX</t>
  </si>
  <si>
    <t>P2RY13</t>
  </si>
  <si>
    <t>SCAI</t>
  </si>
  <si>
    <t>PLEKHG2</t>
  </si>
  <si>
    <t>PKD2</t>
  </si>
  <si>
    <t>PACSIN2</t>
  </si>
  <si>
    <t>SCG2</t>
  </si>
  <si>
    <t>BIK</t>
  </si>
  <si>
    <t>PLA2G7</t>
  </si>
  <si>
    <t>PALD1</t>
  </si>
  <si>
    <t>SCMH1</t>
  </si>
  <si>
    <t>AMOT</t>
  </si>
  <si>
    <t>PLCB3</t>
  </si>
  <si>
    <t>PAOX</t>
  </si>
  <si>
    <t>SEMA7A</t>
  </si>
  <si>
    <t>TCP11</t>
  </si>
  <si>
    <t>PLCD4</t>
  </si>
  <si>
    <t>PARP14</t>
  </si>
  <si>
    <t>SENP3</t>
  </si>
  <si>
    <t>AFAP1L2</t>
  </si>
  <si>
    <t>PLD2</t>
  </si>
  <si>
    <t>PARP3</t>
  </si>
  <si>
    <t>SENP7</t>
  </si>
  <si>
    <t>ADD2</t>
  </si>
  <si>
    <t>PLEC</t>
  </si>
  <si>
    <t>PARP9</t>
  </si>
  <si>
    <t>SERPINC1</t>
  </si>
  <si>
    <t>CUL3</t>
  </si>
  <si>
    <t>PLS1</t>
  </si>
  <si>
    <t>PARVG</t>
  </si>
  <si>
    <t>SERPINI1</t>
  </si>
  <si>
    <t>GOSR2</t>
  </si>
  <si>
    <t>PLTP</t>
  </si>
  <si>
    <t>PCTP</t>
  </si>
  <si>
    <t>SETD2</t>
  </si>
  <si>
    <t>MED8</t>
  </si>
  <si>
    <t>PLXNB1</t>
  </si>
  <si>
    <t>PDE3B</t>
  </si>
  <si>
    <t>SEZ6</t>
  </si>
  <si>
    <t>SH3GL2</t>
  </si>
  <si>
    <t>PLXNC1</t>
  </si>
  <si>
    <t>PEPD</t>
  </si>
  <si>
    <t>SEZ6L2</t>
  </si>
  <si>
    <t>SMAP1</t>
  </si>
  <si>
    <t>PMM1</t>
  </si>
  <si>
    <t>PFKFB3</t>
  </si>
  <si>
    <t>SFSWAP</t>
  </si>
  <si>
    <t>DDRGK1</t>
  </si>
  <si>
    <t>PNPLA6</t>
  </si>
  <si>
    <t>PFN1</t>
  </si>
  <si>
    <t>SGTB</t>
  </si>
  <si>
    <t>PAK2</t>
  </si>
  <si>
    <t>POMT1</t>
  </si>
  <si>
    <t>PGGT1B</t>
  </si>
  <si>
    <t>SHANK1</t>
  </si>
  <si>
    <t>RPL41</t>
  </si>
  <si>
    <t>PON2</t>
  </si>
  <si>
    <t>PHKA2</t>
  </si>
  <si>
    <t>SHANK2</t>
  </si>
  <si>
    <t>MRPL10</t>
  </si>
  <si>
    <t>PLPP3</t>
  </si>
  <si>
    <t>PHYHD1</t>
  </si>
  <si>
    <t>SIN3B</t>
  </si>
  <si>
    <t>ZNF622</t>
  </si>
  <si>
    <t>PPFIA1</t>
  </si>
  <si>
    <t>PIK3AP1</t>
  </si>
  <si>
    <t>SIPA1L1</t>
  </si>
  <si>
    <t>NR1D1</t>
  </si>
  <si>
    <t>PPIC</t>
  </si>
  <si>
    <t>PIK3C2A</t>
  </si>
  <si>
    <t>SIRT6</t>
  </si>
  <si>
    <t>DDX17</t>
  </si>
  <si>
    <t>PPP1R1A</t>
  </si>
  <si>
    <t>PIK3CD</t>
  </si>
  <si>
    <t>SLC12A5</t>
  </si>
  <si>
    <t>DNAJC8</t>
  </si>
  <si>
    <t>PPP1R3D</t>
  </si>
  <si>
    <t>PIK3CG</t>
  </si>
  <si>
    <t>SLC25A22</t>
  </si>
  <si>
    <t>SP2</t>
  </si>
  <si>
    <t>PPP2R2B</t>
  </si>
  <si>
    <t>PIK3R6</t>
  </si>
  <si>
    <t>SLC25A27</t>
  </si>
  <si>
    <t>ZFYVE1</t>
  </si>
  <si>
    <t>PPP2R3A</t>
  </si>
  <si>
    <t>PIP4K2A</t>
  </si>
  <si>
    <t>SLC32A1</t>
  </si>
  <si>
    <t>ZNF365</t>
  </si>
  <si>
    <t>PPP2R5A</t>
  </si>
  <si>
    <t>SLC35E1</t>
  </si>
  <si>
    <t>ABLIM1</t>
  </si>
  <si>
    <t>PLA2G15</t>
  </si>
  <si>
    <t>SLFN13</t>
  </si>
  <si>
    <t>PREX1</t>
  </si>
  <si>
    <t>PLA2G4A</t>
  </si>
  <si>
    <t>SMARCA5</t>
  </si>
  <si>
    <t>RASGRP3</t>
  </si>
  <si>
    <t>PREX2</t>
  </si>
  <si>
    <t>SMARCAL1</t>
  </si>
  <si>
    <t>IQCH</t>
  </si>
  <si>
    <t>PRKD1</t>
  </si>
  <si>
    <t>PLCL2</t>
  </si>
  <si>
    <t>SMARCD3</t>
  </si>
  <si>
    <t>ASXL2</t>
  </si>
  <si>
    <t>PRODH</t>
  </si>
  <si>
    <t>SMC4</t>
  </si>
  <si>
    <t>FNDC3A</t>
  </si>
  <si>
    <t>PROM1</t>
  </si>
  <si>
    <t>PLD4</t>
  </si>
  <si>
    <t>SMC5</t>
  </si>
  <si>
    <t>KCNAB3</t>
  </si>
  <si>
    <t>PSD2</t>
  </si>
  <si>
    <t>PLEK</t>
  </si>
  <si>
    <t>SMG1</t>
  </si>
  <si>
    <t>TRIR</t>
  </si>
  <si>
    <t>PSPH</t>
  </si>
  <si>
    <t>PLEKHO2</t>
  </si>
  <si>
    <t>SMG7</t>
  </si>
  <si>
    <t>C1orf174</t>
  </si>
  <si>
    <t>PTDSS2</t>
  </si>
  <si>
    <t>PLIN2</t>
  </si>
  <si>
    <t>SMG8</t>
  </si>
  <si>
    <t>RGS5</t>
  </si>
  <si>
    <t>PTN</t>
  </si>
  <si>
    <t>PLOD1</t>
  </si>
  <si>
    <t>SMPD3</t>
  </si>
  <si>
    <t>HACD3</t>
  </si>
  <si>
    <t>PLOD3</t>
  </si>
  <si>
    <t>SMPD4</t>
  </si>
  <si>
    <t>PTPMT1</t>
  </si>
  <si>
    <t>PLSCR3</t>
  </si>
  <si>
    <t>SOBP</t>
  </si>
  <si>
    <t>MSL3</t>
  </si>
  <si>
    <t>PTPN13</t>
  </si>
  <si>
    <t>PLXDC2</t>
  </si>
  <si>
    <t>SOX4</t>
  </si>
  <si>
    <t>TRAF3IP1</t>
  </si>
  <si>
    <t>PTPRA</t>
  </si>
  <si>
    <t>PMM2</t>
  </si>
  <si>
    <t>SP9</t>
  </si>
  <si>
    <t>LOC541472</t>
  </si>
  <si>
    <t>PTPRF</t>
  </si>
  <si>
    <t>PNP</t>
  </si>
  <si>
    <t>SPC25</t>
  </si>
  <si>
    <t>PTPRG</t>
  </si>
  <si>
    <t>PNPLA7</t>
  </si>
  <si>
    <t>SPEN</t>
  </si>
  <si>
    <t>PNKD</t>
  </si>
  <si>
    <t>PTPRZ1</t>
  </si>
  <si>
    <t>PNPO</t>
  </si>
  <si>
    <t>SPHKAP</t>
  </si>
  <si>
    <t>PXMP2</t>
  </si>
  <si>
    <t>PON3</t>
  </si>
  <si>
    <t>SPIN1</t>
  </si>
  <si>
    <t>CRADD</t>
  </si>
  <si>
    <t>PXMP4</t>
  </si>
  <si>
    <t>SPOCK2</t>
  </si>
  <si>
    <t>PYGB</t>
  </si>
  <si>
    <t>PPT2</t>
  </si>
  <si>
    <t>SRSF12</t>
  </si>
  <si>
    <t>CLK3</t>
  </si>
  <si>
    <t>RASA2</t>
  </si>
  <si>
    <t>PRCP</t>
  </si>
  <si>
    <t>SS18L1</t>
  </si>
  <si>
    <t>RASGRF1</t>
  </si>
  <si>
    <t>PRKCD</t>
  </si>
  <si>
    <t>SSH2</t>
  </si>
  <si>
    <t>LARP4</t>
  </si>
  <si>
    <t>RAVER2</t>
  </si>
  <si>
    <t>PRORSD1P</t>
  </si>
  <si>
    <t>ZNRD2</t>
  </si>
  <si>
    <t>SART1</t>
  </si>
  <si>
    <t>RCN2</t>
  </si>
  <si>
    <t>PRPS1L1</t>
  </si>
  <si>
    <t>ST18</t>
  </si>
  <si>
    <t>MRPS18A</t>
  </si>
  <si>
    <t>RETSAT</t>
  </si>
  <si>
    <t>PRPS2</t>
  </si>
  <si>
    <t>ST7</t>
  </si>
  <si>
    <t>SOCS5</t>
  </si>
  <si>
    <t>RFTN2</t>
  </si>
  <si>
    <t>PSMB10</t>
  </si>
  <si>
    <t>ST8SIA3</t>
  </si>
  <si>
    <t>RGL1</t>
  </si>
  <si>
    <t>RGS20</t>
  </si>
  <si>
    <t>PSMB8</t>
  </si>
  <si>
    <t>STAU2</t>
  </si>
  <si>
    <t>RGS7</t>
  </si>
  <si>
    <t>PSMB9</t>
  </si>
  <si>
    <t>STMN1</t>
  </si>
  <si>
    <t>ZHX2</t>
  </si>
  <si>
    <t>RHBDF1</t>
  </si>
  <si>
    <t>STMN2</t>
  </si>
  <si>
    <t>STK40</t>
  </si>
  <si>
    <t>ROMO1</t>
  </si>
  <si>
    <t>PTBP3</t>
  </si>
  <si>
    <t>STMN3</t>
  </si>
  <si>
    <t>ARHGEF40</t>
  </si>
  <si>
    <t>RSPH4A</t>
  </si>
  <si>
    <t>PTGDS</t>
  </si>
  <si>
    <t>STRBP</t>
  </si>
  <si>
    <t>MRPL28</t>
  </si>
  <si>
    <t>RSPH9</t>
  </si>
  <si>
    <t>PTGR1</t>
  </si>
  <si>
    <t>STX1A</t>
  </si>
  <si>
    <t>KIF3A</t>
  </si>
  <si>
    <t>RTN3</t>
  </si>
  <si>
    <t>PTGS1</t>
  </si>
  <si>
    <t>SUDS3</t>
  </si>
  <si>
    <t>TAF6</t>
  </si>
  <si>
    <t>S1PR1</t>
  </si>
  <si>
    <t>SUGP1</t>
  </si>
  <si>
    <t>DYNLRB2</t>
  </si>
  <si>
    <t>SAG</t>
  </si>
  <si>
    <t>PTPN18</t>
  </si>
  <si>
    <t>SUGP2</t>
  </si>
  <si>
    <t>LAP3</t>
  </si>
  <si>
    <t>SAR1B</t>
  </si>
  <si>
    <t>PTPN6</t>
  </si>
  <si>
    <t>SUV39H2</t>
  </si>
  <si>
    <t>SARDH</t>
  </si>
  <si>
    <t>PTPRC</t>
  </si>
  <si>
    <t>SUZ12</t>
  </si>
  <si>
    <t>CCNB3</t>
  </si>
  <si>
    <t>SASH1</t>
  </si>
  <si>
    <t>PTPRJ</t>
  </si>
  <si>
    <t>SYNE2</t>
  </si>
  <si>
    <t>SCD5</t>
  </si>
  <si>
    <t>PTS</t>
  </si>
  <si>
    <t>SYNGAP1</t>
  </si>
  <si>
    <t>FUBP3</t>
  </si>
  <si>
    <t>SCP2</t>
  </si>
  <si>
    <t>PUS10</t>
  </si>
  <si>
    <t>SYT5</t>
  </si>
  <si>
    <t>ISL1</t>
  </si>
  <si>
    <t>SDSL</t>
  </si>
  <si>
    <t>PYCARD</t>
  </si>
  <si>
    <t>SYT6</t>
  </si>
  <si>
    <t>GLRX5</t>
  </si>
  <si>
    <t>SEC14L2</t>
  </si>
  <si>
    <t>PYGL</t>
  </si>
  <si>
    <t>TACC3</t>
  </si>
  <si>
    <t>PTP4A1</t>
  </si>
  <si>
    <t>SEMA6D</t>
  </si>
  <si>
    <t>PYROXD2</t>
  </si>
  <si>
    <t>TANC2</t>
  </si>
  <si>
    <t>BYSL</t>
  </si>
  <si>
    <t>SERHL2</t>
  </si>
  <si>
    <t>RAB11FIP5</t>
  </si>
  <si>
    <t>TBC1D7</t>
  </si>
  <si>
    <t>PCIF1</t>
  </si>
  <si>
    <t>SERPINH1</t>
  </si>
  <si>
    <t>RAB27A</t>
  </si>
  <si>
    <t>TBR1</t>
  </si>
  <si>
    <t>RPL23</t>
  </si>
  <si>
    <t>SFXN5</t>
  </si>
  <si>
    <t>RAB32</t>
  </si>
  <si>
    <t>TCF20</t>
  </si>
  <si>
    <t>UTP23</t>
  </si>
  <si>
    <t>SH3BGRL2</t>
  </si>
  <si>
    <t>RAB35</t>
  </si>
  <si>
    <t>TCF4</t>
  </si>
  <si>
    <t>UCHL5</t>
  </si>
  <si>
    <t>SH3PXD2B</t>
  </si>
  <si>
    <t>RAB3D</t>
  </si>
  <si>
    <t>TDRD3</t>
  </si>
  <si>
    <t>TRAPPC2L</t>
  </si>
  <si>
    <t>SIGMAR1</t>
  </si>
  <si>
    <t>RAB3IL1</t>
  </si>
  <si>
    <t>TEAD1</t>
  </si>
  <si>
    <t>ORC6</t>
  </si>
  <si>
    <t>SLC12A4</t>
  </si>
  <si>
    <t>RAB43</t>
  </si>
  <si>
    <t>TERF2</t>
  </si>
  <si>
    <t>RNF32</t>
  </si>
  <si>
    <t>SLC13A3</t>
  </si>
  <si>
    <t>RAB8B</t>
  </si>
  <si>
    <t>TET3</t>
  </si>
  <si>
    <t>ROPN1L</t>
  </si>
  <si>
    <t>SLC14A1</t>
  </si>
  <si>
    <t>RABEP2</t>
  </si>
  <si>
    <t>TEX30</t>
  </si>
  <si>
    <t>RAP1B</t>
  </si>
  <si>
    <t>RAC2</t>
  </si>
  <si>
    <t>TGFB1</t>
  </si>
  <si>
    <t>ITGB3BP</t>
  </si>
  <si>
    <t>SLC1A3</t>
  </si>
  <si>
    <t>TIAM2</t>
  </si>
  <si>
    <t>SHOC2</t>
  </si>
  <si>
    <t>SLC1A4</t>
  </si>
  <si>
    <t>RAP2C</t>
  </si>
  <si>
    <t>TIMELESS</t>
  </si>
  <si>
    <t>ZNF684</t>
  </si>
  <si>
    <t>SLC20A2</t>
  </si>
  <si>
    <t>RASA4</t>
  </si>
  <si>
    <t>LIMA1</t>
  </si>
  <si>
    <t>SLC25A18</t>
  </si>
  <si>
    <t>RASAL3</t>
  </si>
  <si>
    <t>TLK2</t>
  </si>
  <si>
    <t>SLC25A20</t>
  </si>
  <si>
    <t>RASSF4</t>
  </si>
  <si>
    <t>TMEM132A</t>
  </si>
  <si>
    <t>NFYA</t>
  </si>
  <si>
    <t>SLC25A42</t>
  </si>
  <si>
    <t>RBM34</t>
  </si>
  <si>
    <t>TMEM35A</t>
  </si>
  <si>
    <t>TTPA</t>
  </si>
  <si>
    <t>SLC27A1</t>
  </si>
  <si>
    <t>RBM47</t>
  </si>
  <si>
    <t>TNRC6C</t>
  </si>
  <si>
    <t>SMIM11</t>
  </si>
  <si>
    <t>SLC2A1</t>
  </si>
  <si>
    <t>RCSD1</t>
  </si>
  <si>
    <t>TOMM5</t>
  </si>
  <si>
    <t>NBPF3</t>
  </si>
  <si>
    <t>SLC30A1</t>
  </si>
  <si>
    <t>REL</t>
  </si>
  <si>
    <t>TOP2A</t>
  </si>
  <si>
    <t>LARP1B</t>
  </si>
  <si>
    <t>SLC30A10</t>
  </si>
  <si>
    <t>RENBP</t>
  </si>
  <si>
    <t>TPX2</t>
  </si>
  <si>
    <t>POGK</t>
  </si>
  <si>
    <t>SLC38A3</t>
  </si>
  <si>
    <t>RFTN1</t>
  </si>
  <si>
    <t>TRIM33</t>
  </si>
  <si>
    <t>RBM42</t>
  </si>
  <si>
    <t>SLC39A12</t>
  </si>
  <si>
    <t>TP53I11</t>
  </si>
  <si>
    <t>DEDD</t>
  </si>
  <si>
    <t>SLC4A4</t>
  </si>
  <si>
    <t>RGS19</t>
  </si>
  <si>
    <t>TRRAP</t>
  </si>
  <si>
    <t>IMP4</t>
  </si>
  <si>
    <t>SLC6A1</t>
  </si>
  <si>
    <t>RHOG</t>
  </si>
  <si>
    <t>TSC22D2</t>
  </si>
  <si>
    <t>MAGEH1</t>
  </si>
  <si>
    <t>SLC6A11</t>
  </si>
  <si>
    <t>RIPK1</t>
  </si>
  <si>
    <t>TTC26</t>
  </si>
  <si>
    <t>BCKDK</t>
  </si>
  <si>
    <t>SLC6A17</t>
  </si>
  <si>
    <t>RIPK3</t>
  </si>
  <si>
    <t>TTC9B</t>
  </si>
  <si>
    <t>SLC6A9</t>
  </si>
  <si>
    <t>RNASEL</t>
  </si>
  <si>
    <t>TUBA8</t>
  </si>
  <si>
    <t>TPD52L3</t>
  </si>
  <si>
    <t>SLC7A10</t>
  </si>
  <si>
    <t>RNASET2</t>
  </si>
  <si>
    <t>SLC7A2</t>
  </si>
  <si>
    <t>RNF213</t>
  </si>
  <si>
    <t>TYMS</t>
  </si>
  <si>
    <t>TGFBR2</t>
  </si>
  <si>
    <t>SLC9A3R1</t>
  </si>
  <si>
    <t>RNPEP</t>
  </si>
  <si>
    <t>UBASH3B</t>
  </si>
  <si>
    <t>ADH5</t>
  </si>
  <si>
    <t>SLITRK2</t>
  </si>
  <si>
    <t>RP2</t>
  </si>
  <si>
    <t>UBE2C</t>
  </si>
  <si>
    <t>CDK3</t>
  </si>
  <si>
    <t>SMDT1</t>
  </si>
  <si>
    <t>RPL37</t>
  </si>
  <si>
    <t>ZNF22</t>
  </si>
  <si>
    <t>SMIM8</t>
  </si>
  <si>
    <t>UGGT2</t>
  </si>
  <si>
    <t>TBCC</t>
  </si>
  <si>
    <t>SMPD2</t>
  </si>
  <si>
    <t>RPS6KA4</t>
  </si>
  <si>
    <t>UPF2</t>
  </si>
  <si>
    <t>SERP1</t>
  </si>
  <si>
    <t>SNTA1</t>
  </si>
  <si>
    <t>RRAGA</t>
  </si>
  <si>
    <t>URB1</t>
  </si>
  <si>
    <t>MED24</t>
  </si>
  <si>
    <t>SNTB1</t>
  </si>
  <si>
    <t>RUFY1</t>
  </si>
  <si>
    <t>USP22</t>
  </si>
  <si>
    <t>SF3B6</t>
  </si>
  <si>
    <t>SOAT1</t>
  </si>
  <si>
    <t>USP28</t>
  </si>
  <si>
    <t>HS3ST1</t>
  </si>
  <si>
    <t>SORBS1</t>
  </si>
  <si>
    <t>S100A8</t>
  </si>
  <si>
    <t>USP29</t>
  </si>
  <si>
    <t>CCDC106</t>
  </si>
  <si>
    <t>SORCS2</t>
  </si>
  <si>
    <t>S100A9</t>
  </si>
  <si>
    <t>USP3</t>
  </si>
  <si>
    <t>AIFM3</t>
  </si>
  <si>
    <t>SOX2</t>
  </si>
  <si>
    <t>SALL1</t>
  </si>
  <si>
    <t>USP48</t>
  </si>
  <si>
    <t>FIP1L1</t>
  </si>
  <si>
    <t>SOX21</t>
  </si>
  <si>
    <t>SAMHD1</t>
  </si>
  <si>
    <t>SOX9</t>
  </si>
  <si>
    <t>UTP3</t>
  </si>
  <si>
    <t>DPY19L2P1</t>
  </si>
  <si>
    <t>SPARCL1</t>
  </si>
  <si>
    <t>SCAMP2</t>
  </si>
  <si>
    <t>VEZF1</t>
  </si>
  <si>
    <t>NEDD9</t>
  </si>
  <si>
    <t>SPIRE1</t>
  </si>
  <si>
    <t>SCLY</t>
  </si>
  <si>
    <t>VKORC1L1</t>
  </si>
  <si>
    <t>PHYH</t>
  </si>
  <si>
    <t>SPTAN1</t>
  </si>
  <si>
    <t>SCPEP1</t>
  </si>
  <si>
    <t>DCAF1</t>
  </si>
  <si>
    <t>LUC7L2</t>
  </si>
  <si>
    <t>SQLE</t>
  </si>
  <si>
    <t>WDHD1</t>
  </si>
  <si>
    <t>ITPRID2</t>
  </si>
  <si>
    <t>SERPINB1</t>
  </si>
  <si>
    <t>RAB40B</t>
  </si>
  <si>
    <t>STON2</t>
  </si>
  <si>
    <t>SERPINB6</t>
  </si>
  <si>
    <t>WDR74</t>
  </si>
  <si>
    <t>MRPL35</t>
  </si>
  <si>
    <t>SUCLG2</t>
  </si>
  <si>
    <t>NSD2</t>
  </si>
  <si>
    <t>CCSER2</t>
  </si>
  <si>
    <t>SUOX</t>
  </si>
  <si>
    <t>SERPINB8</t>
  </si>
  <si>
    <t>WIZ</t>
  </si>
  <si>
    <t>TFPT</t>
  </si>
  <si>
    <t>SYNM</t>
  </si>
  <si>
    <t>SFXN2</t>
  </si>
  <si>
    <t>XXYLT1</t>
  </si>
  <si>
    <t>CCDC59</t>
  </si>
  <si>
    <t>SYT11</t>
  </si>
  <si>
    <t>SGPL1</t>
  </si>
  <si>
    <t>YRDC</t>
  </si>
  <si>
    <t>MRPL11</t>
  </si>
  <si>
    <t>SGSH</t>
  </si>
  <si>
    <t>ZBTB18</t>
  </si>
  <si>
    <t>ZNF2</t>
  </si>
  <si>
    <t>SH3BP1</t>
  </si>
  <si>
    <t>IFIH1</t>
  </si>
  <si>
    <t>TBC1D10A</t>
  </si>
  <si>
    <t>ZC3H13</t>
  </si>
  <si>
    <t>TRIM40</t>
  </si>
  <si>
    <t>THEM4</t>
  </si>
  <si>
    <t>ZNF280D</t>
  </si>
  <si>
    <t>SETBP1</t>
  </si>
  <si>
    <t>TIMM21</t>
  </si>
  <si>
    <t>SIAE</t>
  </si>
  <si>
    <t>ZNF292</t>
  </si>
  <si>
    <t>SIPA1</t>
  </si>
  <si>
    <t>ZNF362</t>
  </si>
  <si>
    <t>ZNF410</t>
  </si>
  <si>
    <t>TM7SF2</t>
  </si>
  <si>
    <t>SIRPG</t>
  </si>
  <si>
    <t>ZFP37</t>
  </si>
  <si>
    <t>ATP5H</t>
  </si>
  <si>
    <t>TMED1</t>
  </si>
  <si>
    <t>SKAP2</t>
  </si>
  <si>
    <t>ZNF532</t>
  </si>
  <si>
    <t>ERG</t>
  </si>
  <si>
    <t>TMEM176B</t>
  </si>
  <si>
    <t>SLC12A7</t>
  </si>
  <si>
    <t>ZFP62</t>
  </si>
  <si>
    <t>RSRP1</t>
  </si>
  <si>
    <t>TMEM229A</t>
  </si>
  <si>
    <t>SLC15A4</t>
  </si>
  <si>
    <t>ZNF644</t>
  </si>
  <si>
    <t>HBG1</t>
  </si>
  <si>
    <t>TMEM259</t>
  </si>
  <si>
    <t>SLC25A24</t>
  </si>
  <si>
    <t>ZNF700</t>
  </si>
  <si>
    <t>GJB1</t>
  </si>
  <si>
    <t>TNC</t>
  </si>
  <si>
    <t>SLC25A45</t>
  </si>
  <si>
    <t>ZFPM2</t>
  </si>
  <si>
    <t>ATG16L1</t>
  </si>
  <si>
    <t>TNKS1BP1</t>
  </si>
  <si>
    <t>SLC29A3</t>
  </si>
  <si>
    <t>ZMYM2</t>
  </si>
  <si>
    <t>UBE2E2</t>
  </si>
  <si>
    <t>TNS1</t>
  </si>
  <si>
    <t>SLC35A3</t>
  </si>
  <si>
    <t>ZMYM3</t>
  </si>
  <si>
    <t>HIST2H2AA3</t>
  </si>
  <si>
    <t>TOM1L1</t>
  </si>
  <si>
    <t>SLC7A8</t>
  </si>
  <si>
    <t>ZNF143</t>
  </si>
  <si>
    <t>POLE3</t>
  </si>
  <si>
    <t>SLC9A9</t>
  </si>
  <si>
    <t>ZNF148</t>
  </si>
  <si>
    <t>DENND6B</t>
  </si>
  <si>
    <t>TPM2</t>
  </si>
  <si>
    <t>SLK</t>
  </si>
  <si>
    <t>PPP1R8</t>
  </si>
  <si>
    <t>TPMT</t>
  </si>
  <si>
    <t>SLMAP</t>
  </si>
  <si>
    <t>ZNF280C</t>
  </si>
  <si>
    <t>FAM133B</t>
  </si>
  <si>
    <t>TRAF3</t>
  </si>
  <si>
    <t>SMARCD2</t>
  </si>
  <si>
    <t>Znf423</t>
  </si>
  <si>
    <t>TK1</t>
  </si>
  <si>
    <t>TRAK1</t>
  </si>
  <si>
    <t>SNX17</t>
  </si>
  <si>
    <t>ZNF521</t>
  </si>
  <si>
    <t>GYS1</t>
  </si>
  <si>
    <t>TRIM9</t>
  </si>
  <si>
    <t>SNX2</t>
  </si>
  <si>
    <t>ZNF536</t>
  </si>
  <si>
    <t>SIVA1</t>
  </si>
  <si>
    <t>TRPM3</t>
  </si>
  <si>
    <t>SNX29</t>
  </si>
  <si>
    <t>ZNF609</t>
  </si>
  <si>
    <t>LMNTD1</t>
  </si>
  <si>
    <t>TRPS1</t>
  </si>
  <si>
    <t>SNX5</t>
  </si>
  <si>
    <t>ZNF668</t>
  </si>
  <si>
    <t>BMX</t>
  </si>
  <si>
    <t>TSC22D4</t>
  </si>
  <si>
    <t>SNX8</t>
  </si>
  <si>
    <t>ZNF704</t>
  </si>
  <si>
    <t>HNRNPA1</t>
  </si>
  <si>
    <t>TST</t>
  </si>
  <si>
    <t>SNX9</t>
  </si>
  <si>
    <t>ZSCAN21</t>
  </si>
  <si>
    <t>UBE2S</t>
  </si>
  <si>
    <t>TTC21B</t>
  </si>
  <si>
    <t>COL14A1</t>
  </si>
  <si>
    <t>TTC9</t>
  </si>
  <si>
    <t>SPCS3</t>
  </si>
  <si>
    <t>COX6A2</t>
  </si>
  <si>
    <t>TTYH1</t>
  </si>
  <si>
    <t>SPG11</t>
  </si>
  <si>
    <t>HOMER3</t>
  </si>
  <si>
    <t>TTYH3</t>
  </si>
  <si>
    <t>SPG21</t>
  </si>
  <si>
    <t>HBS1L</t>
  </si>
  <si>
    <t>TULP3</t>
  </si>
  <si>
    <t>SPI1</t>
  </si>
  <si>
    <t>ZNF574</t>
  </si>
  <si>
    <t>TXNRD3</t>
  </si>
  <si>
    <t>SQOR</t>
  </si>
  <si>
    <t>UACA</t>
  </si>
  <si>
    <t>SRSF6</t>
  </si>
  <si>
    <t>GABPA</t>
  </si>
  <si>
    <t>UBE2F</t>
  </si>
  <si>
    <t>ST3GAL6</t>
  </si>
  <si>
    <t>SDC1</t>
  </si>
  <si>
    <t>UGT1A6</t>
  </si>
  <si>
    <t>STAB1</t>
  </si>
  <si>
    <t>UPP1</t>
  </si>
  <si>
    <t>STARD3</t>
  </si>
  <si>
    <t>UQCRHL</t>
  </si>
  <si>
    <t>STAT1</t>
  </si>
  <si>
    <t>LARP6</t>
  </si>
  <si>
    <t>USP54</t>
  </si>
  <si>
    <t>STAT2</t>
  </si>
  <si>
    <t>DDHD2</t>
  </si>
  <si>
    <t>UTRN</t>
  </si>
  <si>
    <t>STAT5B</t>
  </si>
  <si>
    <t>ULK4</t>
  </si>
  <si>
    <t>VCAM1</t>
  </si>
  <si>
    <t>STAT6</t>
  </si>
  <si>
    <t>VCL</t>
  </si>
  <si>
    <t>CSTA</t>
  </si>
  <si>
    <t>BMPR1B</t>
  </si>
  <si>
    <t>VEZT</t>
  </si>
  <si>
    <t>ATF6</t>
  </si>
  <si>
    <t>VHL</t>
  </si>
  <si>
    <t>STK10</t>
  </si>
  <si>
    <t>TIPIN</t>
  </si>
  <si>
    <t>VPS13D</t>
  </si>
  <si>
    <t>STK11IP</t>
  </si>
  <si>
    <t>ENTHD2</t>
  </si>
  <si>
    <t>VTN</t>
  </si>
  <si>
    <t>STK3</t>
  </si>
  <si>
    <t>VWA8</t>
  </si>
  <si>
    <t>CHGB</t>
  </si>
  <si>
    <t>WASF3</t>
  </si>
  <si>
    <t>STXBP2</t>
  </si>
  <si>
    <t>TBPL1</t>
  </si>
  <si>
    <t>WDR19</t>
  </si>
  <si>
    <t>STXBP5</t>
  </si>
  <si>
    <t>PRSS23</t>
  </si>
  <si>
    <t>WDR35</t>
  </si>
  <si>
    <t>SULT1A1</t>
  </si>
  <si>
    <t>EIF2B5</t>
  </si>
  <si>
    <t>WIPI1</t>
  </si>
  <si>
    <t>SUMO3</t>
  </si>
  <si>
    <t>WWC1</t>
  </si>
  <si>
    <t>YAP1</t>
  </si>
  <si>
    <t>TAOK3</t>
  </si>
  <si>
    <t>WASH2P</t>
  </si>
  <si>
    <t>YES1</t>
  </si>
  <si>
    <t>TAP1</t>
  </si>
  <si>
    <t>DUS3L</t>
  </si>
  <si>
    <t>ZCCHC24</t>
  </si>
  <si>
    <t>TAP2</t>
  </si>
  <si>
    <t>SLC4A1AP</t>
  </si>
  <si>
    <t>TAPBP</t>
  </si>
  <si>
    <t>SPX</t>
  </si>
  <si>
    <t>ZHX3</t>
  </si>
  <si>
    <t>TBC1D13</t>
  </si>
  <si>
    <t>ZSCAN1</t>
  </si>
  <si>
    <t>TBC1D22A</t>
  </si>
  <si>
    <t>CCDC60</t>
  </si>
  <si>
    <t>TBXAS1</t>
  </si>
  <si>
    <t>ACBD6</t>
  </si>
  <si>
    <t>TCIRG1</t>
  </si>
  <si>
    <t>KCNN3</t>
  </si>
  <si>
    <t>TFE3</t>
  </si>
  <si>
    <t>NUSAP1</t>
  </si>
  <si>
    <t>TGFBR1</t>
  </si>
  <si>
    <t>PDE4D</t>
  </si>
  <si>
    <t>TGFBRAP1</t>
  </si>
  <si>
    <t>NECAP1</t>
  </si>
  <si>
    <t>TGM2</t>
  </si>
  <si>
    <t>PIP4K2C</t>
  </si>
  <si>
    <t>THEMIS2</t>
  </si>
  <si>
    <t>DCDC2</t>
  </si>
  <si>
    <t>TIFA</t>
  </si>
  <si>
    <t>NOL7</t>
  </si>
  <si>
    <t>ADAT2</t>
  </si>
  <si>
    <t>TLN1</t>
  </si>
  <si>
    <t>TWF1</t>
  </si>
  <si>
    <t>TLR2</t>
  </si>
  <si>
    <t>SIRT7</t>
  </si>
  <si>
    <t>TLR3</t>
  </si>
  <si>
    <t>OLFML2A</t>
  </si>
  <si>
    <t>TLR7</t>
  </si>
  <si>
    <t>TLR9</t>
  </si>
  <si>
    <t>RNF41</t>
  </si>
  <si>
    <t>STING1</t>
  </si>
  <si>
    <t>MAP1LC3A</t>
  </si>
  <si>
    <t>TMEM63A</t>
  </si>
  <si>
    <t>ANKS6</t>
  </si>
  <si>
    <t>SMAD1</t>
  </si>
  <si>
    <t>TNFAIP8L2</t>
  </si>
  <si>
    <t>CAPNS2</t>
  </si>
  <si>
    <t>TOR3A</t>
  </si>
  <si>
    <t>TOR4A</t>
  </si>
  <si>
    <t>TPD52</t>
  </si>
  <si>
    <t>HDAC4</t>
  </si>
  <si>
    <t>TPM3</t>
  </si>
  <si>
    <t>VPS37C</t>
  </si>
  <si>
    <t>TPP1</t>
  </si>
  <si>
    <t>PPAN</t>
  </si>
  <si>
    <t>TPST2</t>
  </si>
  <si>
    <t>PSMA1</t>
  </si>
  <si>
    <t>TRADD</t>
  </si>
  <si>
    <t>PCK1</t>
  </si>
  <si>
    <t>TRAF3IP3</t>
  </si>
  <si>
    <t>ENKD1</t>
  </si>
  <si>
    <t>TREX1</t>
  </si>
  <si>
    <t>TRIM14</t>
  </si>
  <si>
    <t>CACNB1</t>
  </si>
  <si>
    <t>TRIM21</t>
  </si>
  <si>
    <t>PSMD11</t>
  </si>
  <si>
    <t>TRIM65</t>
  </si>
  <si>
    <t>MAPK7</t>
  </si>
  <si>
    <t>ZMAT4</t>
  </si>
  <si>
    <t>TRPV2</t>
  </si>
  <si>
    <t>TSPAN14</t>
  </si>
  <si>
    <t>HSPB7</t>
  </si>
  <si>
    <t>TTC39B</t>
  </si>
  <si>
    <t>GPKOW</t>
  </si>
  <si>
    <t>TUBB6</t>
  </si>
  <si>
    <t>ELK3</t>
  </si>
  <si>
    <t>TWF2</t>
  </si>
  <si>
    <t>DCTN6</t>
  </si>
  <si>
    <t>UAP1L1</t>
  </si>
  <si>
    <t>POLR2K</t>
  </si>
  <si>
    <t>UBA7</t>
  </si>
  <si>
    <t>XAF1</t>
  </si>
  <si>
    <t>CDC20</t>
  </si>
  <si>
    <t>UNC93B1</t>
  </si>
  <si>
    <t>OCEL1</t>
  </si>
  <si>
    <t>USP25</t>
  </si>
  <si>
    <t>MX1</t>
  </si>
  <si>
    <t>VAMP8</t>
  </si>
  <si>
    <t>MORF4L1</t>
  </si>
  <si>
    <t>VASP</t>
  </si>
  <si>
    <t>VAV1</t>
  </si>
  <si>
    <t>MYBBP1A</t>
  </si>
  <si>
    <t>VPS13C</t>
  </si>
  <si>
    <t>IL15</t>
  </si>
  <si>
    <t>VPS26A</t>
  </si>
  <si>
    <t>CTNND1</t>
  </si>
  <si>
    <t>VRK2</t>
  </si>
  <si>
    <t>VCY1B</t>
  </si>
  <si>
    <t>VWA5A</t>
  </si>
  <si>
    <t>PTPN12</t>
  </si>
  <si>
    <t>WAS</t>
  </si>
  <si>
    <t>CCDC115</t>
  </si>
  <si>
    <t>WASF2</t>
  </si>
  <si>
    <t>SRRT</t>
  </si>
  <si>
    <t>WDFY2</t>
  </si>
  <si>
    <t>RNMTL1</t>
  </si>
  <si>
    <t>WDFY4</t>
  </si>
  <si>
    <t>RUSC1</t>
  </si>
  <si>
    <t>WDR55</t>
  </si>
  <si>
    <t>TSPY2</t>
  </si>
  <si>
    <t>WWP2</t>
  </si>
  <si>
    <t>ZBTB8OS</t>
  </si>
  <si>
    <t>FGF16</t>
  </si>
  <si>
    <t>ZC3H6</t>
  </si>
  <si>
    <t>CCDC15</t>
  </si>
  <si>
    <t>ZC3HAV1</t>
  </si>
  <si>
    <t>SYCP2L</t>
  </si>
  <si>
    <t>ZFHX3</t>
  </si>
  <si>
    <t>ACLY</t>
  </si>
  <si>
    <t>ZFYVE26</t>
  </si>
  <si>
    <t>ATP5C1</t>
  </si>
  <si>
    <t>OTX2</t>
  </si>
  <si>
    <t>PNKP</t>
  </si>
  <si>
    <t>HEYL</t>
  </si>
  <si>
    <t>CCNL1</t>
  </si>
  <si>
    <t>HDDC3</t>
  </si>
  <si>
    <t>PLA2G4D</t>
  </si>
  <si>
    <t>RPS11</t>
  </si>
  <si>
    <t>CHKA</t>
  </si>
  <si>
    <t>FCHO1</t>
  </si>
  <si>
    <t>PACRG</t>
  </si>
  <si>
    <t>TTK</t>
  </si>
  <si>
    <t>DNAJB1</t>
  </si>
  <si>
    <t>C3orf36</t>
  </si>
  <si>
    <t>STK17B</t>
  </si>
  <si>
    <t>AAMDC</t>
  </si>
  <si>
    <t>DPY19L2P4</t>
  </si>
  <si>
    <t>RRP15</t>
  </si>
  <si>
    <t>SIRT5</t>
  </si>
  <si>
    <t>DDX1</t>
  </si>
  <si>
    <t>RBM8A</t>
  </si>
  <si>
    <t>LARP7</t>
  </si>
  <si>
    <t>HIST1H2BA</t>
  </si>
  <si>
    <t>NME3</t>
  </si>
  <si>
    <t>ZNF740</t>
  </si>
  <si>
    <t>TCP11L1</t>
  </si>
  <si>
    <t>EMG1</t>
  </si>
  <si>
    <t>PPHLN1</t>
  </si>
  <si>
    <t>PLEKHJ1</t>
  </si>
  <si>
    <t>KRTCAP2</t>
  </si>
  <si>
    <t>BEND5</t>
  </si>
  <si>
    <t>CMAS</t>
  </si>
  <si>
    <t>PRR14</t>
  </si>
  <si>
    <t>CARF</t>
  </si>
  <si>
    <t>PLSCR1</t>
  </si>
  <si>
    <t>RPL34</t>
  </si>
  <si>
    <t>KIAA1191</t>
  </si>
  <si>
    <t>ITGB1BP1</t>
  </si>
  <si>
    <t>TSSK2</t>
  </si>
  <si>
    <t>FGFR2</t>
  </si>
  <si>
    <t>LOC254896</t>
  </si>
  <si>
    <t>MMGT1</t>
  </si>
  <si>
    <t>LINC00982</t>
  </si>
  <si>
    <t>ATP5A1</t>
  </si>
  <si>
    <t>SPG20</t>
  </si>
  <si>
    <t>FSD1L</t>
  </si>
  <si>
    <t>DRAP1</t>
  </si>
  <si>
    <t>ZRSR2</t>
  </si>
  <si>
    <t>HRASLS5</t>
  </si>
  <si>
    <t>SRSF3</t>
  </si>
  <si>
    <t>SKA3</t>
  </si>
  <si>
    <t>GAS2</t>
  </si>
  <si>
    <t>KCNK5</t>
  </si>
  <si>
    <t>NELFA</t>
  </si>
  <si>
    <t>USP2</t>
  </si>
  <si>
    <t>HMBS</t>
  </si>
  <si>
    <t>C14orf93</t>
  </si>
  <si>
    <t>RCAN1</t>
  </si>
  <si>
    <t>LETM2</t>
  </si>
  <si>
    <t>BLOC1S6</t>
  </si>
  <si>
    <t>LMX1B</t>
  </si>
  <si>
    <t>TSSK6</t>
  </si>
  <si>
    <t>CMTM2</t>
  </si>
  <si>
    <t>CAMKK2</t>
  </si>
  <si>
    <t>DIDO1</t>
  </si>
  <si>
    <t>NAA25</t>
  </si>
  <si>
    <t>SGK2</t>
  </si>
  <si>
    <t>SRSF8</t>
  </si>
  <si>
    <t>HIC2</t>
  </si>
  <si>
    <t>SPATA4</t>
  </si>
  <si>
    <t>ZFC3H1</t>
  </si>
  <si>
    <t>NECAB3</t>
  </si>
  <si>
    <t>CDCA7</t>
  </si>
  <si>
    <t>PSMA5</t>
  </si>
  <si>
    <t>SND1</t>
  </si>
  <si>
    <t>THAP4</t>
  </si>
  <si>
    <t>CAMK1D</t>
  </si>
  <si>
    <t>FBXO38</t>
  </si>
  <si>
    <t>ARAP1</t>
  </si>
  <si>
    <t>LOC401068</t>
  </si>
  <si>
    <t>SIK2</t>
  </si>
  <si>
    <t>SETD3</t>
  </si>
  <si>
    <t>ZNF343</t>
  </si>
  <si>
    <t>MARCH10</t>
  </si>
  <si>
    <t>HBZ</t>
  </si>
  <si>
    <t>RGS1</t>
  </si>
  <si>
    <t>SRR</t>
  </si>
  <si>
    <t>LAD1</t>
  </si>
  <si>
    <t>MURC</t>
  </si>
  <si>
    <t>ADARB1</t>
  </si>
  <si>
    <t>MYOZ1</t>
  </si>
  <si>
    <t>KANSL2</t>
  </si>
  <si>
    <t>SUPT4H1</t>
  </si>
  <si>
    <t>ZSCAN5A</t>
  </si>
  <si>
    <t>CHRAC1</t>
  </si>
  <si>
    <t>PAIP2</t>
  </si>
  <si>
    <t>PAGR1</t>
  </si>
  <si>
    <t>UPF3A</t>
  </si>
  <si>
    <t>EXOC3</t>
  </si>
  <si>
    <t>SNX1</t>
  </si>
  <si>
    <t>LOC554207</t>
  </si>
  <si>
    <t>TBC1D9B</t>
  </si>
  <si>
    <t>PDPK1</t>
  </si>
  <si>
    <t>ZCCHC17</t>
  </si>
  <si>
    <t>FKBPL</t>
  </si>
  <si>
    <t>TOM1</t>
  </si>
  <si>
    <t>CLDN16</t>
  </si>
  <si>
    <t>ABHD11</t>
  </si>
  <si>
    <t>URI1</t>
  </si>
  <si>
    <t>SP140L</t>
  </si>
  <si>
    <t>RLBP1</t>
  </si>
  <si>
    <t>TARP</t>
  </si>
  <si>
    <t>WARS</t>
  </si>
  <si>
    <t>EXOSC3</t>
  </si>
  <si>
    <t>DKFZP434K028</t>
  </si>
  <si>
    <t>MAT2B</t>
  </si>
  <si>
    <t>SAE1</t>
  </si>
  <si>
    <t>MB</t>
  </si>
  <si>
    <t>TBCD</t>
  </si>
  <si>
    <t>FAM90A1</t>
  </si>
  <si>
    <t>NUMB</t>
  </si>
  <si>
    <t>DNAJC4</t>
  </si>
  <si>
    <t>CENPI</t>
  </si>
  <si>
    <t>CSNK1G1</t>
  </si>
  <si>
    <t>TICRR</t>
  </si>
  <si>
    <t>CINP</t>
  </si>
  <si>
    <t>ZNF35</t>
  </si>
  <si>
    <t>GNAZ</t>
  </si>
  <si>
    <t>STK33</t>
  </si>
  <si>
    <t>E2F6</t>
  </si>
  <si>
    <t>TMOD2</t>
  </si>
  <si>
    <t>NOL12</t>
  </si>
  <si>
    <t>ICK</t>
  </si>
  <si>
    <t>TTC23</t>
  </si>
  <si>
    <t>PAK1</t>
  </si>
  <si>
    <t>HAGH</t>
  </si>
  <si>
    <t>RPL37A</t>
  </si>
  <si>
    <t>SULF1</t>
  </si>
  <si>
    <t>DDX10</t>
  </si>
  <si>
    <t>CCZ1B</t>
  </si>
  <si>
    <t>DPCR1</t>
  </si>
  <si>
    <t>ANKS4B</t>
  </si>
  <si>
    <t>MAK</t>
  </si>
  <si>
    <t>DZIP1L</t>
  </si>
  <si>
    <t>ABCB7</t>
  </si>
  <si>
    <t>UBAC1</t>
  </si>
  <si>
    <t>NIM1K</t>
  </si>
  <si>
    <t>TFPI</t>
  </si>
  <si>
    <t>SLC7A1</t>
  </si>
  <si>
    <t>AGFG1</t>
  </si>
  <si>
    <t>VAC14</t>
  </si>
  <si>
    <t>NNMT</t>
  </si>
  <si>
    <t>PPP3CC</t>
  </si>
  <si>
    <t>NR1H3</t>
  </si>
  <si>
    <t>ZSCAN16</t>
  </si>
  <si>
    <t>NEIL1</t>
  </si>
  <si>
    <t>CFDP1</t>
  </si>
  <si>
    <t>RAB39A</t>
  </si>
  <si>
    <t>DECR2</t>
  </si>
  <si>
    <t>CPEB1</t>
  </si>
  <si>
    <t>PRSS33</t>
  </si>
  <si>
    <t>FILIP1</t>
  </si>
  <si>
    <t>PRPSAP2</t>
  </si>
  <si>
    <t>ACO1</t>
  </si>
  <si>
    <t>WASL</t>
  </si>
  <si>
    <t>PPIL2</t>
  </si>
  <si>
    <t>SLFNL1</t>
  </si>
  <si>
    <t>SSTR2</t>
  </si>
  <si>
    <t>FAM184A</t>
  </si>
  <si>
    <t>C18orf21</t>
  </si>
  <si>
    <t>SF3B2</t>
  </si>
  <si>
    <t>CFAP58</t>
  </si>
  <si>
    <t>H1F0</t>
  </si>
  <si>
    <t>DUSP12</t>
  </si>
  <si>
    <t>UBL4A</t>
  </si>
  <si>
    <t>GIMAP5</t>
  </si>
  <si>
    <t>POMZP3</t>
  </si>
  <si>
    <t>BEGAIN</t>
  </si>
  <si>
    <t>SOX7</t>
  </si>
  <si>
    <t>BEND2</t>
  </si>
  <si>
    <t>SPSB2</t>
  </si>
  <si>
    <t>GPN2</t>
  </si>
  <si>
    <t>FIBP</t>
  </si>
  <si>
    <t>TNIP2</t>
  </si>
  <si>
    <t>SPATS2</t>
  </si>
  <si>
    <t>KLHL32</t>
  </si>
  <si>
    <t>ZCCHC8</t>
  </si>
  <si>
    <t>TEX44</t>
  </si>
  <si>
    <t>ING3</t>
  </si>
  <si>
    <t>WWC3</t>
  </si>
  <si>
    <t>METTL2B</t>
  </si>
  <si>
    <t>LETMD1</t>
  </si>
  <si>
    <t>NUDT16L1</t>
  </si>
  <si>
    <t>SSBP3</t>
  </si>
  <si>
    <t>EFS</t>
  </si>
  <si>
    <t>TSKS</t>
  </si>
  <si>
    <t>ATPAF2</t>
  </si>
  <si>
    <t>TRAIP</t>
  </si>
  <si>
    <t>MAPRE2</t>
  </si>
  <si>
    <t>EIF2B2</t>
  </si>
  <si>
    <t>C22orf46</t>
  </si>
  <si>
    <t>ANKRD36BP1</t>
  </si>
  <si>
    <t>ETNPPL</t>
  </si>
  <si>
    <t>DUSP4</t>
  </si>
  <si>
    <t>SAR1A</t>
  </si>
  <si>
    <t>LIN7A</t>
  </si>
  <si>
    <t>PSMD4</t>
  </si>
  <si>
    <t>VPS41</t>
  </si>
  <si>
    <t>BCL2L13</t>
  </si>
  <si>
    <t>MRPL24</t>
  </si>
  <si>
    <t>FAM212B</t>
  </si>
  <si>
    <t>ARL6IP6</t>
  </si>
  <si>
    <t>TMEM53</t>
  </si>
  <si>
    <t>SLCO2B1</t>
  </si>
  <si>
    <t>DLGAP5</t>
  </si>
  <si>
    <t>CENPQ</t>
  </si>
  <si>
    <t>MEF2D</t>
  </si>
  <si>
    <t>USP39</t>
  </si>
  <si>
    <t>KLF8</t>
  </si>
  <si>
    <t>DYNC1LI2</t>
  </si>
  <si>
    <t>ERH</t>
  </si>
  <si>
    <t>INIP</t>
  </si>
  <si>
    <t>MLLT3</t>
  </si>
  <si>
    <t>CCL26</t>
  </si>
  <si>
    <t>PCDHGA12</t>
  </si>
  <si>
    <t>RCOR3</t>
  </si>
  <si>
    <t>ACSL3</t>
  </si>
  <si>
    <t>ODF2L</t>
  </si>
  <si>
    <t>COPZ1</t>
  </si>
  <si>
    <t>MARS2</t>
  </si>
  <si>
    <t>PLBD1</t>
  </si>
  <si>
    <t>PCK2</t>
  </si>
  <si>
    <t>YTHDF2</t>
  </si>
  <si>
    <t>RCDG1</t>
  </si>
  <si>
    <t>RBX1</t>
  </si>
  <si>
    <t>SUSD3</t>
  </si>
  <si>
    <t>METTL16</t>
  </si>
  <si>
    <t>MRPL27</t>
  </si>
  <si>
    <t>POLH</t>
  </si>
  <si>
    <t>POMC</t>
  </si>
  <si>
    <t>IMUP</t>
  </si>
  <si>
    <t>BCL2L11</t>
  </si>
  <si>
    <t>BHLHB9</t>
  </si>
  <si>
    <t>ACY1</t>
  </si>
  <si>
    <t>PPP2R5C</t>
  </si>
  <si>
    <t>NEK11</t>
  </si>
  <si>
    <t>PLEKHF2</t>
  </si>
  <si>
    <t>IL26</t>
  </si>
  <si>
    <t>IGSF10</t>
  </si>
  <si>
    <t>HOXC6</t>
  </si>
  <si>
    <t>CDC7</t>
  </si>
  <si>
    <t>PPP1R17</t>
  </si>
  <si>
    <t>STK26</t>
  </si>
  <si>
    <t>TARDBP</t>
  </si>
  <si>
    <t>SIGIRR</t>
  </si>
  <si>
    <t>KLF6</t>
  </si>
  <si>
    <t>PWP1</t>
  </si>
  <si>
    <t>LENG1</t>
  </si>
  <si>
    <t>FAAH2</t>
  </si>
  <si>
    <t>RIOK2</t>
  </si>
  <si>
    <t>CAPRIN1</t>
  </si>
  <si>
    <t>RSU1</t>
  </si>
  <si>
    <t>ZMAT3</t>
  </si>
  <si>
    <t>GNAT2</t>
  </si>
  <si>
    <t>TP53TG1</t>
  </si>
  <si>
    <t>FAM50A</t>
  </si>
  <si>
    <t>RASA3</t>
  </si>
  <si>
    <t>ARHGAP9</t>
  </si>
  <si>
    <t>BHMT2</t>
  </si>
  <si>
    <t>CHTOP</t>
  </si>
  <si>
    <t>CCNG1</t>
  </si>
  <si>
    <t>IFT81</t>
  </si>
  <si>
    <t>MRPS6</t>
  </si>
  <si>
    <t>TXNDC5</t>
  </si>
  <si>
    <t>OR7A5</t>
  </si>
  <si>
    <t>LOC142937</t>
  </si>
  <si>
    <t>DGCR6</t>
  </si>
  <si>
    <t>SLX4</t>
  </si>
  <si>
    <t>LRRC42</t>
  </si>
  <si>
    <t>FBF1</t>
  </si>
  <si>
    <t>NDUFB1</t>
  </si>
  <si>
    <t>PARD6B</t>
  </si>
  <si>
    <t>FRMD8</t>
  </si>
  <si>
    <t>CDC25A</t>
  </si>
  <si>
    <t>RAB14</t>
  </si>
  <si>
    <t>TAF9</t>
  </si>
  <si>
    <t>C3orf33</t>
  </si>
  <si>
    <t>TRIM44</t>
  </si>
  <si>
    <t>GIMAP8</t>
  </si>
  <si>
    <t>ECI1</t>
  </si>
  <si>
    <t>MRPL53</t>
  </si>
  <si>
    <t>URLC7</t>
  </si>
  <si>
    <t>IK</t>
  </si>
  <si>
    <t>QARS</t>
  </si>
  <si>
    <t>FAM19A4</t>
  </si>
  <si>
    <t>C11orf53</t>
  </si>
  <si>
    <t>DTWD1</t>
  </si>
  <si>
    <t>NDUFB6</t>
  </si>
  <si>
    <t>CDK2AP2</t>
  </si>
  <si>
    <t>GSTA3</t>
  </si>
  <si>
    <t>ZFAND5</t>
  </si>
  <si>
    <t>FTSJ1</t>
  </si>
  <si>
    <t>SMURF1</t>
  </si>
  <si>
    <t>SNRNP35</t>
  </si>
  <si>
    <t>MTMR14</t>
  </si>
  <si>
    <t>ZXDC</t>
  </si>
  <si>
    <t>SCD</t>
  </si>
  <si>
    <t>PTK2</t>
  </si>
  <si>
    <t>NXT2</t>
  </si>
  <si>
    <t>FRG1B</t>
  </si>
  <si>
    <t>MBD1</t>
  </si>
  <si>
    <t>DSN1</t>
  </si>
  <si>
    <t>PUSL1</t>
  </si>
  <si>
    <t>VAMP3</t>
  </si>
  <si>
    <t>ORC3</t>
  </si>
  <si>
    <t>KLF4</t>
  </si>
  <si>
    <t>KCNJ5-AS1</t>
  </si>
  <si>
    <t>FBXL7</t>
  </si>
  <si>
    <t>ZCCHC12</t>
  </si>
  <si>
    <t>IL18RAP</t>
  </si>
  <si>
    <t>NDP</t>
  </si>
  <si>
    <t>MROH8</t>
  </si>
  <si>
    <t>AGAP1</t>
  </si>
  <si>
    <t>CDKN2B</t>
  </si>
  <si>
    <t>SERPINB2</t>
  </si>
  <si>
    <t>TEX2</t>
  </si>
  <si>
    <t>PROSER2</t>
  </si>
  <si>
    <t>CLP1</t>
  </si>
  <si>
    <t>FHL2</t>
  </si>
  <si>
    <t>MOBP</t>
  </si>
  <si>
    <t>NOVA1</t>
  </si>
  <si>
    <t>PRPF4</t>
  </si>
  <si>
    <t>RPS6KA6</t>
  </si>
  <si>
    <t>OR4D6</t>
  </si>
  <si>
    <t>LOC403312</t>
  </si>
  <si>
    <t>TCL1B</t>
  </si>
  <si>
    <t>IRF2</t>
  </si>
  <si>
    <t>CCT7</t>
  </si>
  <si>
    <t>ZNF720</t>
  </si>
  <si>
    <t>MEOX1</t>
  </si>
  <si>
    <t>HBD</t>
  </si>
  <si>
    <t>IGSF6</t>
  </si>
  <si>
    <t>NMNAT1</t>
  </si>
  <si>
    <t>TBC1D3P2</t>
  </si>
  <si>
    <t>LURAP1L</t>
  </si>
  <si>
    <t>AIMP2</t>
  </si>
  <si>
    <t>ZNF839</t>
  </si>
  <si>
    <t>HIST1H4I</t>
  </si>
  <si>
    <t>RBM4B</t>
  </si>
  <si>
    <t>TRAP1</t>
  </si>
  <si>
    <t>PSME1</t>
  </si>
  <si>
    <t>MRPL3</t>
  </si>
  <si>
    <t>ATG12</t>
  </si>
  <si>
    <t>GPR78</t>
  </si>
  <si>
    <t>VPS29</t>
  </si>
  <si>
    <t>S100A16</t>
  </si>
  <si>
    <t>CHURC1</t>
  </si>
  <si>
    <t>EIF6</t>
  </si>
  <si>
    <t>LIPT1</t>
  </si>
  <si>
    <t>LGALS2</t>
  </si>
  <si>
    <t>HIGD2A</t>
  </si>
  <si>
    <t>HOXB7</t>
  </si>
  <si>
    <t>TERB2</t>
  </si>
  <si>
    <t>ASB6</t>
  </si>
  <si>
    <t>MVB12A</t>
  </si>
  <si>
    <t>LIMS2</t>
  </si>
  <si>
    <t>DNALI1</t>
  </si>
  <si>
    <t>CCDC33</t>
  </si>
  <si>
    <t>EOGT</t>
  </si>
  <si>
    <t>HIST2H2AB</t>
  </si>
  <si>
    <t>EPB41L1</t>
  </si>
  <si>
    <t>LMAN1</t>
  </si>
  <si>
    <t>FAM212A</t>
  </si>
  <si>
    <t>EAF1</t>
  </si>
  <si>
    <t>OSM</t>
  </si>
  <si>
    <t>MEIS2</t>
  </si>
  <si>
    <t>MICU1</t>
  </si>
  <si>
    <t>SENP1</t>
  </si>
  <si>
    <t>GPATCH1</t>
  </si>
  <si>
    <t>RPL3L</t>
  </si>
  <si>
    <t>PCYT1B</t>
  </si>
  <si>
    <t>ATP6V1E1</t>
  </si>
  <si>
    <t>ZNF23</t>
  </si>
  <si>
    <t>CHCHD6</t>
  </si>
  <si>
    <t>SLC35B1</t>
  </si>
  <si>
    <t>SRSF1</t>
  </si>
  <si>
    <t>ESRRG</t>
  </si>
  <si>
    <t>PRICKLE2</t>
  </si>
  <si>
    <t>CXCL16</t>
  </si>
  <si>
    <t>RTKN</t>
  </si>
  <si>
    <t>TRAM1</t>
  </si>
  <si>
    <t>DPCD</t>
  </si>
  <si>
    <t>RAI2</t>
  </si>
  <si>
    <t>POLI</t>
  </si>
  <si>
    <t>DENND1C</t>
  </si>
  <si>
    <t>CLUAP1</t>
  </si>
  <si>
    <t>HINT3</t>
  </si>
  <si>
    <t>FAM47B</t>
  </si>
  <si>
    <t>OXSR1</t>
  </si>
  <si>
    <t>ARMC9</t>
  </si>
  <si>
    <t>HMBOX1</t>
  </si>
  <si>
    <t>PHLDA1</t>
  </si>
  <si>
    <t>C8orf33</t>
  </si>
  <si>
    <t>EP400NL</t>
  </si>
  <si>
    <t>TAF7L</t>
  </si>
  <si>
    <t>NARF</t>
  </si>
  <si>
    <t>MCFD2</t>
  </si>
  <si>
    <t>SCAMP3</t>
  </si>
  <si>
    <t>STRIP2</t>
  </si>
  <si>
    <t>MCM5</t>
  </si>
  <si>
    <t>QPCTL</t>
  </si>
  <si>
    <t>USP6</t>
  </si>
  <si>
    <t>TP53TG5</t>
  </si>
  <si>
    <t>AGR2</t>
  </si>
  <si>
    <t>SLC41A3</t>
  </si>
  <si>
    <t>OLFM3</t>
  </si>
  <si>
    <t>CD36</t>
  </si>
  <si>
    <t>ICT1</t>
  </si>
  <si>
    <t>C3orf20</t>
  </si>
  <si>
    <t>PIBF1</t>
  </si>
  <si>
    <t>COPB1</t>
  </si>
  <si>
    <t>GSPT2</t>
  </si>
  <si>
    <t>CENPT</t>
  </si>
  <si>
    <t>TAGLN2</t>
  </si>
  <si>
    <t>CCNE2</t>
  </si>
  <si>
    <t>MRPS2</t>
  </si>
  <si>
    <t>TGIF1</t>
  </si>
  <si>
    <t>USP12</t>
  </si>
  <si>
    <t>CD58</t>
  </si>
  <si>
    <t>USP6NL</t>
  </si>
  <si>
    <t>TCN2</t>
  </si>
  <si>
    <t>GABRA4</t>
  </si>
  <si>
    <t>PDSS2</t>
  </si>
  <si>
    <t>APOA1</t>
  </si>
  <si>
    <t>COPS5</t>
  </si>
  <si>
    <t>IARS2</t>
  </si>
  <si>
    <t>OPA1</t>
  </si>
  <si>
    <t>SGK3</t>
  </si>
  <si>
    <t>LPL</t>
  </si>
  <si>
    <t>MED19</t>
  </si>
  <si>
    <t>TNNT2</t>
  </si>
  <si>
    <t>RPS14</t>
  </si>
  <si>
    <t>UBE2G1</t>
  </si>
  <si>
    <t>CDIPT</t>
  </si>
  <si>
    <t>RNF183</t>
  </si>
  <si>
    <t>CD300LF</t>
  </si>
  <si>
    <t>TMEM126B</t>
  </si>
  <si>
    <t>DGCR8</t>
  </si>
  <si>
    <t>ALKBH7</t>
  </si>
  <si>
    <t>AAK1</t>
  </si>
  <si>
    <t>FOXI1</t>
  </si>
  <si>
    <t>FMNL2</t>
  </si>
  <si>
    <t>GALE</t>
  </si>
  <si>
    <t>WARS2</t>
  </si>
  <si>
    <t>ZWINT</t>
  </si>
  <si>
    <t>GATD3</t>
  </si>
  <si>
    <t>LFNG</t>
  </si>
  <si>
    <t>TRDMT1</t>
  </si>
  <si>
    <t>COL4A6</t>
  </si>
  <si>
    <t>SOD2</t>
  </si>
  <si>
    <t>CCDC144NL</t>
  </si>
  <si>
    <t>DERL1</t>
  </si>
  <si>
    <t>KCNMB2</t>
  </si>
  <si>
    <t>TCEANC2</t>
  </si>
  <si>
    <t>KLF7</t>
  </si>
  <si>
    <t>DCTPP1</t>
  </si>
  <si>
    <t>RAB11B</t>
  </si>
  <si>
    <t>ARMC7</t>
  </si>
  <si>
    <t>IDO1</t>
  </si>
  <si>
    <t>POLL</t>
  </si>
  <si>
    <t>SDCCAG3</t>
  </si>
  <si>
    <t>MRPL20</t>
  </si>
  <si>
    <t>MSMB</t>
  </si>
  <si>
    <t>CCDC40</t>
  </si>
  <si>
    <t>VAPA</t>
  </si>
  <si>
    <t>WDR45B</t>
  </si>
  <si>
    <t>CRACR2B</t>
  </si>
  <si>
    <t>COMMD2</t>
  </si>
  <si>
    <t>RNF115</t>
  </si>
  <si>
    <t>SYF2</t>
  </si>
  <si>
    <t>ACTL7B</t>
  </si>
  <si>
    <t>IL7</t>
  </si>
  <si>
    <t>SULT1A3</t>
  </si>
  <si>
    <t>GSTA1</t>
  </si>
  <si>
    <t>ANKRD39</t>
  </si>
  <si>
    <t>CIART</t>
  </si>
  <si>
    <t>DDX20</t>
  </si>
  <si>
    <t>MCM2</t>
  </si>
  <si>
    <t>GPR61</t>
  </si>
  <si>
    <t>H2AFV</t>
  </si>
  <si>
    <t>WDR88</t>
  </si>
  <si>
    <t>PTGDR</t>
  </si>
  <si>
    <t>CGB</t>
  </si>
  <si>
    <t>TIMM17B</t>
  </si>
  <si>
    <t>TPRA1</t>
  </si>
  <si>
    <t>ERVFRD-1</t>
  </si>
  <si>
    <t>LINC00341</t>
  </si>
  <si>
    <t>PSAT1</t>
  </si>
  <si>
    <t>ORC4</t>
  </si>
  <si>
    <t>NDEL1</t>
  </si>
  <si>
    <t>ORMDL1</t>
  </si>
  <si>
    <t>BAALC-AS2</t>
  </si>
  <si>
    <t>TRAPPC3</t>
  </si>
  <si>
    <t>MTFMT</t>
  </si>
  <si>
    <t>VTA1</t>
  </si>
  <si>
    <t>USF1</t>
  </si>
  <si>
    <t>PPP1R3C</t>
  </si>
  <si>
    <t>GAL3ST1</t>
  </si>
  <si>
    <t>SMARCB1</t>
  </si>
  <si>
    <t>BNIP1</t>
  </si>
  <si>
    <t>TBX22</t>
  </si>
  <si>
    <t>PLRG1</t>
  </si>
  <si>
    <t>NME8</t>
  </si>
  <si>
    <t>MDM4</t>
  </si>
  <si>
    <t>IPO4</t>
  </si>
  <si>
    <t>EXOSC1</t>
  </si>
  <si>
    <t>RALGPS1</t>
  </si>
  <si>
    <t>DIMT1</t>
  </si>
  <si>
    <t>GTDC1</t>
  </si>
  <si>
    <t>COX4I2</t>
  </si>
  <si>
    <t>RXFP3</t>
  </si>
  <si>
    <t>MPV17L</t>
  </si>
  <si>
    <t>NDUFA2</t>
  </si>
  <si>
    <t>POLR2F</t>
  </si>
  <si>
    <t>RUVBL2</t>
  </si>
  <si>
    <t>AFG3L1P</t>
  </si>
  <si>
    <t>ALDH8A1</t>
  </si>
  <si>
    <t>RAB1B</t>
  </si>
  <si>
    <t>CFAP298</t>
  </si>
  <si>
    <t>KIAA0825</t>
  </si>
  <si>
    <t>NRIP1</t>
  </si>
  <si>
    <t>MRAP2</t>
  </si>
  <si>
    <t>HAPLN1</t>
  </si>
  <si>
    <t>CAMKK1</t>
  </si>
  <si>
    <t>CELF1</t>
  </si>
  <si>
    <t>TNFSF14</t>
  </si>
  <si>
    <t>DSCR9</t>
  </si>
  <si>
    <t>ANXA8</t>
  </si>
  <si>
    <t>CDK18</t>
  </si>
  <si>
    <t>PIP5K1A</t>
  </si>
  <si>
    <t>SRSF9</t>
  </si>
  <si>
    <t>RIMS4</t>
  </si>
  <si>
    <t>THAP7</t>
  </si>
  <si>
    <t>FP6578</t>
  </si>
  <si>
    <t>GAGE1</t>
  </si>
  <si>
    <t>DEFA6</t>
  </si>
  <si>
    <t>IREB2</t>
  </si>
  <si>
    <t>PCDHGC3</t>
  </si>
  <si>
    <t>CERK</t>
  </si>
  <si>
    <t>WASH3P</t>
  </si>
  <si>
    <t>SH3BP5</t>
  </si>
  <si>
    <t>HSPA9</t>
  </si>
  <si>
    <t>UGCG</t>
  </si>
  <si>
    <t>CLASRP</t>
  </si>
  <si>
    <t>CCDC28B</t>
  </si>
  <si>
    <t>MITF</t>
  </si>
  <si>
    <t>RAB7B</t>
  </si>
  <si>
    <t>SNX21</t>
  </si>
  <si>
    <t>GNLY</t>
  </si>
  <si>
    <t>PCDHA7</t>
  </si>
  <si>
    <t>MAP2K3</t>
  </si>
  <si>
    <t>SERAC1</t>
  </si>
  <si>
    <t>DNAJB14</t>
  </si>
  <si>
    <t>WDR45</t>
  </si>
  <si>
    <t>SHMT2</t>
  </si>
  <si>
    <t>KRT36</t>
  </si>
  <si>
    <t>TRMT1L</t>
  </si>
  <si>
    <t>DIEXF</t>
  </si>
  <si>
    <t>GEMIN8</t>
  </si>
  <si>
    <t>RAB5C</t>
  </si>
  <si>
    <t>NAPA</t>
  </si>
  <si>
    <t>CDK4</t>
  </si>
  <si>
    <t>STOML1</t>
  </si>
  <si>
    <t>FAM131C</t>
  </si>
  <si>
    <t>ANKRA2</t>
  </si>
  <si>
    <t>GUCD1</t>
  </si>
  <si>
    <t>AGER</t>
  </si>
  <si>
    <t>SUB1</t>
  </si>
  <si>
    <t>C19orf18</t>
  </si>
  <si>
    <t>DNAJC12</t>
  </si>
  <si>
    <t>RPA4</t>
  </si>
  <si>
    <t>GRAMD4</t>
  </si>
  <si>
    <t>ALDH2</t>
  </si>
  <si>
    <t>PGM3</t>
  </si>
  <si>
    <t>ETFB</t>
  </si>
  <si>
    <t>COLEC12</t>
  </si>
  <si>
    <t>PPP6R2</t>
  </si>
  <si>
    <t>ACKR2</t>
  </si>
  <si>
    <t>PCDHGC5</t>
  </si>
  <si>
    <t>RAB38</t>
  </si>
  <si>
    <t>KIAA1841</t>
  </si>
  <si>
    <t>PPAP2B</t>
  </si>
  <si>
    <t>ETHE1</t>
  </si>
  <si>
    <t>PIKFYVE</t>
  </si>
  <si>
    <t>GUCY1B3</t>
  </si>
  <si>
    <t>OPA3</t>
  </si>
  <si>
    <t>PLA2G4C</t>
  </si>
  <si>
    <t>CD300LB</t>
  </si>
  <si>
    <t>ZDHHC23</t>
  </si>
  <si>
    <t>PFKL</t>
  </si>
  <si>
    <t>NXF2</t>
  </si>
  <si>
    <t>SPINT2</t>
  </si>
  <si>
    <t>PUS7L</t>
  </si>
  <si>
    <t>TRIM69</t>
  </si>
  <si>
    <t>ZNF483</t>
  </si>
  <si>
    <t>CUL4B</t>
  </si>
  <si>
    <t>RNF34</t>
  </si>
  <si>
    <t>EIF4E</t>
  </si>
  <si>
    <t>SNAI2</t>
  </si>
  <si>
    <t>ASCL3</t>
  </si>
  <si>
    <t>C7orf31</t>
  </si>
  <si>
    <t>HMGB4</t>
  </si>
  <si>
    <t>NECAB1</t>
  </si>
  <si>
    <t>REG1A</t>
  </si>
  <si>
    <t>PIK3R5</t>
  </si>
  <si>
    <t>ADAD2</t>
  </si>
  <si>
    <t>CAPSL</t>
  </si>
  <si>
    <t>MYOT</t>
  </si>
  <si>
    <t>BIN3-IT1</t>
  </si>
  <si>
    <t>ASGR1</t>
  </si>
  <si>
    <t>C1D</t>
  </si>
  <si>
    <t>APOBEC3G</t>
  </si>
  <si>
    <t>GSTO1</t>
  </si>
  <si>
    <t>RPS27A</t>
  </si>
  <si>
    <t>ARF6</t>
  </si>
  <si>
    <t>SEC24C</t>
  </si>
  <si>
    <t>CRHR2</t>
  </si>
  <si>
    <t>SPAG6</t>
  </si>
  <si>
    <t>RAB26</t>
  </si>
  <si>
    <t>HCFC1R1</t>
  </si>
  <si>
    <t>RBM39</t>
  </si>
  <si>
    <t>CCL13</t>
  </si>
  <si>
    <t>NDUFS4</t>
  </si>
  <si>
    <t>RPS18</t>
  </si>
  <si>
    <t>ZC3HC1</t>
  </si>
  <si>
    <t>VIPR2</t>
  </si>
  <si>
    <t>KLK7</t>
  </si>
  <si>
    <t>ZKSCAN1</t>
  </si>
  <si>
    <t>NUDT9</t>
  </si>
  <si>
    <t>CBFA2T2</t>
  </si>
  <si>
    <t>SYNJ2BP</t>
  </si>
  <si>
    <t>IFNW1</t>
  </si>
  <si>
    <t>MIER1</t>
  </si>
  <si>
    <t>C3orf62</t>
  </si>
  <si>
    <t>UBE3A</t>
  </si>
  <si>
    <t>WDR89</t>
  </si>
  <si>
    <t>MXD1</t>
  </si>
  <si>
    <t>EBF4</t>
  </si>
  <si>
    <t>SPIC</t>
  </si>
  <si>
    <t>KCNE1L</t>
  </si>
  <si>
    <t>ZCCHC6</t>
  </si>
  <si>
    <t>L3MBTL4</t>
  </si>
  <si>
    <t>YAE1D1</t>
  </si>
  <si>
    <t>ANXA2</t>
  </si>
  <si>
    <t>PLK2</t>
  </si>
  <si>
    <t>ANKS1B</t>
  </si>
  <si>
    <t>ZSCAN18</t>
  </si>
  <si>
    <t>GGA2</t>
  </si>
  <si>
    <t>DCUN1D2</t>
  </si>
  <si>
    <t>SH2D1B</t>
  </si>
  <si>
    <t>CDPF1</t>
  </si>
  <si>
    <t>GSDMB</t>
  </si>
  <si>
    <t>SLC1A1</t>
  </si>
  <si>
    <t>VPS37A</t>
  </si>
  <si>
    <t>TSNAXIP1</t>
  </si>
  <si>
    <t>P2RX6</t>
  </si>
  <si>
    <t>MRRF</t>
  </si>
  <si>
    <t>GAPDHS</t>
  </si>
  <si>
    <t>INTS12</t>
  </si>
  <si>
    <t>C1orf64</t>
  </si>
  <si>
    <t>EIF3M</t>
  </si>
  <si>
    <t>OBFC1</t>
  </si>
  <si>
    <t>KAT7</t>
  </si>
  <si>
    <t>ETV5</t>
  </si>
  <si>
    <t>HYPK</t>
  </si>
  <si>
    <t>EPHA2</t>
  </si>
  <si>
    <t>SPC24</t>
  </si>
  <si>
    <t>SLC48A1</t>
  </si>
  <si>
    <t>VASH2</t>
  </si>
  <si>
    <t>KPNA2</t>
  </si>
  <si>
    <t>CLDN3</t>
  </si>
  <si>
    <t>TMEM97</t>
  </si>
  <si>
    <t>ARRDC1</t>
  </si>
  <si>
    <t>ANKRD13D</t>
  </si>
  <si>
    <t>CDK7</t>
  </si>
  <si>
    <t>LANCL2</t>
  </si>
  <si>
    <t>YPEL3</t>
  </si>
  <si>
    <t>DYNLT1</t>
  </si>
  <si>
    <t>TIGAR</t>
  </si>
  <si>
    <t>RWDD2B</t>
  </si>
  <si>
    <t>PDE1A</t>
  </si>
  <si>
    <t>C6orf118</t>
  </si>
  <si>
    <t>ADH4</t>
  </si>
  <si>
    <t>ALB</t>
  </si>
  <si>
    <t>GNB5</t>
  </si>
  <si>
    <t>EIF2A</t>
  </si>
  <si>
    <t>PSMD5</t>
  </si>
  <si>
    <t>CFAP53</t>
  </si>
  <si>
    <t>PGM1</t>
  </si>
  <si>
    <t>SERF1A</t>
  </si>
  <si>
    <t>AEBP2</t>
  </si>
  <si>
    <t>TBC1D20</t>
  </si>
  <si>
    <t>ARCN1</t>
  </si>
  <si>
    <t>USP5</t>
  </si>
  <si>
    <t>RSPH3</t>
  </si>
  <si>
    <t>CDKL2</t>
  </si>
  <si>
    <t>CCDC107</t>
  </si>
  <si>
    <t>RD3</t>
  </si>
  <si>
    <t>TSPAN5</t>
  </si>
  <si>
    <t>TMX3</t>
  </si>
  <si>
    <t>AP2A2</t>
  </si>
  <si>
    <t>ARPP19</t>
  </si>
  <si>
    <t>C19orf12</t>
  </si>
  <si>
    <t>MPI</t>
  </si>
  <si>
    <t>GRHL2</t>
  </si>
  <si>
    <t>CCIN</t>
  </si>
  <si>
    <t>RSPH10B2</t>
  </si>
  <si>
    <t>SUN5</t>
  </si>
  <si>
    <t>PHAF1</t>
  </si>
  <si>
    <t>PYROXD1</t>
  </si>
  <si>
    <t>TNFAIP8L1</t>
  </si>
  <si>
    <t>CLDN20</t>
  </si>
  <si>
    <t>PIK3R2</t>
  </si>
  <si>
    <t>POLDIP2</t>
  </si>
  <si>
    <t>TCEA2</t>
  </si>
  <si>
    <t>NLRP2</t>
  </si>
  <si>
    <t>LRRC1</t>
  </si>
  <si>
    <t>NOL11</t>
  </si>
  <si>
    <t>FGFBP2</t>
  </si>
  <si>
    <t>NARFL</t>
  </si>
  <si>
    <t>UBE3C</t>
  </si>
  <si>
    <t>BRMS1</t>
  </si>
  <si>
    <t>TANK</t>
  </si>
  <si>
    <t>BET1L</t>
  </si>
  <si>
    <t>SRRM2</t>
  </si>
  <si>
    <t>FAAP100</t>
  </si>
  <si>
    <t>CSTF2</t>
  </si>
  <si>
    <t>IFI6</t>
  </si>
  <si>
    <t>R3HDML</t>
  </si>
  <si>
    <t>NGLY1</t>
  </si>
  <si>
    <t>OXSM</t>
  </si>
  <si>
    <t>MKKS</t>
  </si>
  <si>
    <t>FOXJ2</t>
  </si>
  <si>
    <t>MCTP2</t>
  </si>
  <si>
    <t>RBPJ</t>
  </si>
  <si>
    <t>ARL5A</t>
  </si>
  <si>
    <t>FAM151A</t>
  </si>
  <si>
    <t>CAMKV</t>
  </si>
  <si>
    <t>AFG3L2</t>
  </si>
  <si>
    <t>TEX37</t>
  </si>
  <si>
    <t>MEST</t>
  </si>
  <si>
    <t>GLOD4</t>
  </si>
  <si>
    <t>MED11</t>
  </si>
  <si>
    <t>BDH1</t>
  </si>
  <si>
    <t>FAM127B</t>
  </si>
  <si>
    <t>FAM127A</t>
  </si>
  <si>
    <t>INPP5B</t>
  </si>
  <si>
    <t>LLPH</t>
  </si>
  <si>
    <t>DNAH14</t>
  </si>
  <si>
    <t>SDF4</t>
  </si>
  <si>
    <t>GNRH2</t>
  </si>
  <si>
    <t>NAV1</t>
  </si>
  <si>
    <t>DEPTOR</t>
  </si>
  <si>
    <t>CTBP2</t>
  </si>
  <si>
    <t>NDUFA4</t>
  </si>
  <si>
    <t>EMC8</t>
  </si>
  <si>
    <t>ASMTL</t>
  </si>
  <si>
    <t>HBG2</t>
  </si>
  <si>
    <t>TSPAN13</t>
  </si>
  <si>
    <t>CYB561D2</t>
  </si>
  <si>
    <t>MMP12</t>
  </si>
  <si>
    <t>OSTF1</t>
  </si>
  <si>
    <t>CHMP3</t>
  </si>
  <si>
    <t>MTERF4</t>
  </si>
  <si>
    <t>RRAGB</t>
  </si>
  <si>
    <t>UBL3</t>
  </si>
  <si>
    <t>DHRS7B</t>
  </si>
  <si>
    <t>PDS5B</t>
  </si>
  <si>
    <t>CDCA3</t>
  </si>
  <si>
    <t>RBPJL</t>
  </si>
  <si>
    <t>HAVCR2</t>
  </si>
  <si>
    <t>TAF11</t>
  </si>
  <si>
    <t>UBXN7</t>
  </si>
  <si>
    <t>LP4947, PTD012</t>
  </si>
  <si>
    <t>CISD2</t>
  </si>
  <si>
    <t>HIST1H2BB</t>
  </si>
  <si>
    <t>STK11</t>
  </si>
  <si>
    <t>STX11</t>
  </si>
  <si>
    <t>LINGO2</t>
  </si>
  <si>
    <t>CXXC4</t>
  </si>
  <si>
    <t>MARCH3</t>
  </si>
  <si>
    <t>NOC2L</t>
  </si>
  <si>
    <t>SMYD3</t>
  </si>
  <si>
    <t>RAB28</t>
  </si>
  <si>
    <t>UXT</t>
  </si>
  <si>
    <t>RGS18</t>
  </si>
  <si>
    <t>NNAT</t>
  </si>
  <si>
    <t>DUSP21</t>
  </si>
  <si>
    <t>SKAP1</t>
  </si>
  <si>
    <t>C1orf112</t>
  </si>
  <si>
    <t>FITM1</t>
  </si>
  <si>
    <t>FAM122A</t>
  </si>
  <si>
    <t>CLIC3</t>
  </si>
  <si>
    <t>ZDHHC7</t>
  </si>
  <si>
    <t>MAP2K4</t>
  </si>
  <si>
    <t>IRGC</t>
  </si>
  <si>
    <t>FAM160B2</t>
  </si>
  <si>
    <t>KIAA0513</t>
  </si>
  <si>
    <t>TMEM175</t>
  </si>
  <si>
    <t>ATL3</t>
  </si>
  <si>
    <t>MOB1B</t>
  </si>
  <si>
    <t>SSH3</t>
  </si>
  <si>
    <t>DAPK2</t>
  </si>
  <si>
    <t>ERC1</t>
  </si>
  <si>
    <t>COA5</t>
  </si>
  <si>
    <t>IL1B</t>
  </si>
  <si>
    <t>PELI3</t>
  </si>
  <si>
    <t>PRPF38A</t>
  </si>
  <si>
    <t>GORASP2</t>
  </si>
  <si>
    <t>FAM214B</t>
  </si>
  <si>
    <t>BRF1</t>
  </si>
  <si>
    <t>PDZK1</t>
  </si>
  <si>
    <t>RING1</t>
  </si>
  <si>
    <t>GTF3C6</t>
  </si>
  <si>
    <t>RASSF8</t>
  </si>
  <si>
    <t>RPA2</t>
  </si>
  <si>
    <t>TEK</t>
  </si>
  <si>
    <t>LOC90768</t>
  </si>
  <si>
    <t>PFKFB1</t>
  </si>
  <si>
    <t>POLR3C</t>
  </si>
  <si>
    <t>ARL8B</t>
  </si>
  <si>
    <t>SYT17</t>
  </si>
  <si>
    <t>FN3KRP</t>
  </si>
  <si>
    <t>MAGEA4</t>
  </si>
  <si>
    <t>FAM213A</t>
  </si>
  <si>
    <t>ROR1</t>
  </si>
  <si>
    <t>KLK9</t>
  </si>
  <si>
    <t>JAGN1</t>
  </si>
  <si>
    <t>H2AFY</t>
  </si>
  <si>
    <t>WAC</t>
  </si>
  <si>
    <t>ETS1</t>
  </si>
  <si>
    <t>BDNF</t>
  </si>
  <si>
    <t>STARD10</t>
  </si>
  <si>
    <t>TMCC2</t>
  </si>
  <si>
    <t>CIAO1</t>
  </si>
  <si>
    <t>CNPY2</t>
  </si>
  <si>
    <t>TRIM16</t>
  </si>
  <si>
    <t>MAB21L2</t>
  </si>
  <si>
    <t>LAIR1</t>
  </si>
  <si>
    <t>EFHD2</t>
  </si>
  <si>
    <t>SPATA7</t>
  </si>
  <si>
    <t>KISS1</t>
  </si>
  <si>
    <t>PRKAB1</t>
  </si>
  <si>
    <t>TLL1</t>
  </si>
  <si>
    <t>ART4</t>
  </si>
  <si>
    <t>GNA12</t>
  </si>
  <si>
    <t>CCDC14</t>
  </si>
  <si>
    <t>METTL8</t>
  </si>
  <si>
    <t>NUP50</t>
  </si>
  <si>
    <t>KPNA4</t>
  </si>
  <si>
    <t>FAM3B</t>
  </si>
  <si>
    <t>RFWD3</t>
  </si>
  <si>
    <t>SNURF</t>
  </si>
  <si>
    <t>CAMK1</t>
  </si>
  <si>
    <t>SMG5</t>
  </si>
  <si>
    <t>FYCO1</t>
  </si>
  <si>
    <t>TIMMDC1</t>
  </si>
  <si>
    <t>SIX2</t>
  </si>
  <si>
    <t>OTUB2</t>
  </si>
  <si>
    <t>CHID1</t>
  </si>
  <si>
    <t>GGCT</t>
  </si>
  <si>
    <t>CCND3</t>
  </si>
  <si>
    <t>ARID3B</t>
  </si>
  <si>
    <t>EXOSC7</t>
  </si>
  <si>
    <t>MRPL52</t>
  </si>
  <si>
    <t>UBE2DNL</t>
  </si>
  <si>
    <t>ODAM</t>
  </si>
  <si>
    <t>NME6</t>
  </si>
  <si>
    <t>PHLDA3</t>
  </si>
  <si>
    <t>VPS35</t>
  </si>
  <si>
    <t>NDUFA5</t>
  </si>
  <si>
    <t>INTS3</t>
  </si>
  <si>
    <t>CALCOCO1</t>
  </si>
  <si>
    <t>TBCK</t>
  </si>
  <si>
    <t>PAEP</t>
  </si>
  <si>
    <t>RNASE11</t>
  </si>
  <si>
    <t>MYL10</t>
  </si>
  <si>
    <t>TNFRSF14</t>
  </si>
  <si>
    <t>PABPC3</t>
  </si>
  <si>
    <t>CNOT7</t>
  </si>
  <si>
    <t>TMEM35</t>
  </si>
  <si>
    <t>TTLL6</t>
  </si>
  <si>
    <t>GNA15</t>
  </si>
  <si>
    <t>RABL3</t>
  </si>
  <si>
    <t>METTL25</t>
  </si>
  <si>
    <t>LYPLA2</t>
  </si>
  <si>
    <t>LOC554223</t>
  </si>
  <si>
    <t>ORMDL3</t>
  </si>
  <si>
    <t>INS</t>
  </si>
  <si>
    <t>TMOD4</t>
  </si>
  <si>
    <t>GALNT12</t>
  </si>
  <si>
    <t>CFHR2</t>
  </si>
  <si>
    <t>TCP11L2</t>
  </si>
  <si>
    <t>ZNF75A</t>
  </si>
  <si>
    <t>PPP2R5E</t>
  </si>
  <si>
    <t>SNRNP40</t>
  </si>
  <si>
    <t>FCGR3A</t>
  </si>
  <si>
    <t>NTM</t>
  </si>
  <si>
    <t>AP4S1</t>
  </si>
  <si>
    <t>SH3BGRL3</t>
  </si>
  <si>
    <t>NOS1AP</t>
  </si>
  <si>
    <t>ZNF581</t>
  </si>
  <si>
    <t>KPTN</t>
  </si>
  <si>
    <t>SLC17A5</t>
  </si>
  <si>
    <t>MAST2</t>
  </si>
  <si>
    <t>VAT1L</t>
  </si>
  <si>
    <t>MTERF3</t>
  </si>
  <si>
    <t>CASP4</t>
  </si>
  <si>
    <t>PARP15</t>
  </si>
  <si>
    <t>EPS8L2</t>
  </si>
  <si>
    <t>WNT4</t>
  </si>
  <si>
    <t>GADD45G</t>
  </si>
  <si>
    <t>PCBP1</t>
  </si>
  <si>
    <t>CASC4</t>
  </si>
  <si>
    <t>HAUS6</t>
  </si>
  <si>
    <t>ZFP36</t>
  </si>
  <si>
    <t>RNF11</t>
  </si>
  <si>
    <t>PTK6</t>
  </si>
  <si>
    <t>CARS</t>
  </si>
  <si>
    <t>SPATA46</t>
  </si>
  <si>
    <t>ZEB2</t>
  </si>
  <si>
    <t>MINA</t>
  </si>
  <si>
    <t>MSTN</t>
  </si>
  <si>
    <t>GPR12</t>
  </si>
  <si>
    <t>TBC1D21</t>
  </si>
  <si>
    <t>NUDT16P1</t>
  </si>
  <si>
    <t>DPP3</t>
  </si>
  <si>
    <t>TCEAL8</t>
  </si>
  <si>
    <t>PIGG</t>
  </si>
  <si>
    <t>UGT1A10</t>
  </si>
  <si>
    <t>RNF138</t>
  </si>
  <si>
    <t>CXCL14</t>
  </si>
  <si>
    <t>DTD2</t>
  </si>
  <si>
    <t>PTGIS</t>
  </si>
  <si>
    <t>GTPBP8</t>
  </si>
  <si>
    <t>PTPRO</t>
  </si>
  <si>
    <t>NDUFAF7</t>
  </si>
  <si>
    <t>MED9</t>
  </si>
  <si>
    <t>CIRBP</t>
  </si>
  <si>
    <t>SPINK6</t>
  </si>
  <si>
    <t>RNF185</t>
  </si>
  <si>
    <t>ARHGEF5</t>
  </si>
  <si>
    <t>TMEM255A</t>
  </si>
  <si>
    <t>SCO2</t>
  </si>
  <si>
    <t>MS4A2</t>
  </si>
  <si>
    <t>IFNA16</t>
  </si>
  <si>
    <t>RPS21</t>
  </si>
  <si>
    <t>TIPRL</t>
  </si>
  <si>
    <t>RIOK1</t>
  </si>
  <si>
    <t>CACNG2</t>
  </si>
  <si>
    <t>EIF3F</t>
  </si>
  <si>
    <t>MSI1</t>
  </si>
  <si>
    <t>ILRUN</t>
  </si>
  <si>
    <t>RBCK1</t>
  </si>
  <si>
    <t>CYP20A1</t>
  </si>
  <si>
    <t>ANKRD45</t>
  </si>
  <si>
    <t>NMRK1</t>
  </si>
  <si>
    <t>RAD51C</t>
  </si>
  <si>
    <t>CACNG3</t>
  </si>
  <si>
    <t>NXPE3</t>
  </si>
  <si>
    <t>APITD1</t>
  </si>
  <si>
    <t>HCP5</t>
  </si>
  <si>
    <t>CYB5B</t>
  </si>
  <si>
    <t>RASSF3</t>
  </si>
  <si>
    <t>SLC2A2</t>
  </si>
  <si>
    <t>ABHD10</t>
  </si>
  <si>
    <t>ANP32B</t>
  </si>
  <si>
    <t>DHRSX</t>
  </si>
  <si>
    <t>ACYP1</t>
  </si>
  <si>
    <t>DGLUCY </t>
  </si>
  <si>
    <t>MAG</t>
  </si>
  <si>
    <t>TNFSF13B</t>
  </si>
  <si>
    <t>MOGAT3</t>
  </si>
  <si>
    <t>OSTCP1</t>
  </si>
  <si>
    <t>KRTAP10-7</t>
  </si>
  <si>
    <t>RCBTB1</t>
  </si>
  <si>
    <t>DIO3</t>
  </si>
  <si>
    <t>TRIB3</t>
  </si>
  <si>
    <t>BCL2A1</t>
  </si>
  <si>
    <t>RAPGEFL1</t>
  </si>
  <si>
    <t>ZFYVE16</t>
  </si>
  <si>
    <t>KLK2</t>
  </si>
  <si>
    <t>PLS3</t>
  </si>
  <si>
    <t>DRAM1</t>
  </si>
  <si>
    <t>SF3A3</t>
  </si>
  <si>
    <t>CAMKMT</t>
  </si>
  <si>
    <t>ACTL7A</t>
  </si>
  <si>
    <t>ARFGAP3</t>
  </si>
  <si>
    <t>RAB2B</t>
  </si>
  <si>
    <t>PDK3</t>
  </si>
  <si>
    <t>CCBL1</t>
  </si>
  <si>
    <t>P2RY2</t>
  </si>
  <si>
    <t>CATIP</t>
  </si>
  <si>
    <t>TRIM47</t>
  </si>
  <si>
    <t>DCAF7</t>
  </si>
  <si>
    <t>DENND9, DENNL72</t>
  </si>
  <si>
    <t>SGCG</t>
  </si>
  <si>
    <t>GIMAP6</t>
  </si>
  <si>
    <t>MTCP1</t>
  </si>
  <si>
    <t>APEX1</t>
  </si>
  <si>
    <t>POU2F1</t>
  </si>
  <si>
    <t>CHAC2</t>
  </si>
  <si>
    <t>NDUFB3</t>
  </si>
  <si>
    <t>AIDA</t>
  </si>
  <si>
    <t>CNDP1</t>
  </si>
  <si>
    <t>TRIM39</t>
  </si>
  <si>
    <t>DIXDC1</t>
  </si>
  <si>
    <t>EBP</t>
  </si>
  <si>
    <t>LIMK1</t>
  </si>
  <si>
    <t>RNF151</t>
  </si>
  <si>
    <t>SLC38A2</t>
  </si>
  <si>
    <t>PAXX</t>
  </si>
  <si>
    <t>OLFM4</t>
  </si>
  <si>
    <t>NLN</t>
  </si>
  <si>
    <t>AREG</t>
  </si>
  <si>
    <t>DUSP3</t>
  </si>
  <si>
    <t>PDCD7</t>
  </si>
  <si>
    <t>NTRK3</t>
  </si>
  <si>
    <t>MTRES1</t>
  </si>
  <si>
    <t>ICAM3</t>
  </si>
  <si>
    <t>FAM200A</t>
  </si>
  <si>
    <t>FOXS1</t>
  </si>
  <si>
    <t>ACBD4</t>
  </si>
  <si>
    <t>AKAP1</t>
  </si>
  <si>
    <t>SPEG</t>
  </si>
  <si>
    <t>PSMB4</t>
  </si>
  <si>
    <t>SLC22A6</t>
  </si>
  <si>
    <t>IPO9</t>
  </si>
  <si>
    <t>ATG13</t>
  </si>
  <si>
    <t>CCT8</t>
  </si>
  <si>
    <t>HAUS8</t>
  </si>
  <si>
    <t>TRIB2</t>
  </si>
  <si>
    <t>ODF4</t>
  </si>
  <si>
    <t>ADI1</t>
  </si>
  <si>
    <t>LSMEM2</t>
  </si>
  <si>
    <t>MRPL48</t>
  </si>
  <si>
    <t>HRASLS</t>
  </si>
  <si>
    <t>IFNA5</t>
  </si>
  <si>
    <t>DMKN</t>
  </si>
  <si>
    <t>CDKN2D</t>
  </si>
  <si>
    <t>PRDX2</t>
  </si>
  <si>
    <t>PAAT</t>
  </si>
  <si>
    <t>TMEM267 </t>
  </si>
  <si>
    <t>FSIP1</t>
  </si>
  <si>
    <t>MYL1</t>
  </si>
  <si>
    <t>VSIG4</t>
  </si>
  <si>
    <t>ATXN3</t>
  </si>
  <si>
    <t>CEACAM6</t>
  </si>
  <si>
    <t>IL1RL1</t>
  </si>
  <si>
    <t>ATRAID</t>
  </si>
  <si>
    <t>MED30</t>
  </si>
  <si>
    <t>ETV4</t>
  </si>
  <si>
    <t>TRIML1</t>
  </si>
  <si>
    <t>PPARG</t>
  </si>
  <si>
    <t>IFNA8</t>
  </si>
  <si>
    <t>KCNIP4</t>
  </si>
  <si>
    <t>TMEM261</t>
  </si>
  <si>
    <t>ATG7</t>
  </si>
  <si>
    <t>HIKESHI</t>
  </si>
  <si>
    <t>NMRK2</t>
  </si>
  <si>
    <t>NUP62CL</t>
  </si>
  <si>
    <t>PASD1</t>
  </si>
  <si>
    <t>ZNF322</t>
  </si>
  <si>
    <t>RPS25</t>
  </si>
  <si>
    <t>ARMCX3</t>
  </si>
  <si>
    <t>ATF4</t>
  </si>
  <si>
    <t>PDZD9</t>
  </si>
  <si>
    <t>BSND</t>
  </si>
  <si>
    <t>KIR2DL3</t>
  </si>
  <si>
    <t>SERTM1</t>
  </si>
  <si>
    <t>FAM134B</t>
  </si>
  <si>
    <t>LSMEM1</t>
  </si>
  <si>
    <t>CFAP299 </t>
  </si>
  <si>
    <t>PIGO</t>
  </si>
  <si>
    <t>CLEC2B</t>
  </si>
  <si>
    <t>KCT2</t>
  </si>
  <si>
    <t>TMEM183A</t>
  </si>
  <si>
    <t>SCAND2P</t>
  </si>
  <si>
    <t>LPAR3</t>
  </si>
  <si>
    <t>LINC00663</t>
  </si>
  <si>
    <t>CST2</t>
  </si>
  <si>
    <t>PLCD1</t>
  </si>
  <si>
    <t>COX4I1</t>
  </si>
  <si>
    <t>JTB</t>
  </si>
  <si>
    <t>C1orf105</t>
  </si>
  <si>
    <t>GOSR1</t>
  </si>
  <si>
    <t>VDAC2</t>
  </si>
  <si>
    <t>BOLA1</t>
  </si>
  <si>
    <t>MAIP1</t>
  </si>
  <si>
    <t>IARS</t>
  </si>
  <si>
    <t>EVI2A</t>
  </si>
  <si>
    <t>PDIA3</t>
  </si>
  <si>
    <t>EPHB4</t>
  </si>
  <si>
    <t>ATCAY</t>
  </si>
  <si>
    <t>TBK1</t>
  </si>
  <si>
    <t>COQ6</t>
  </si>
  <si>
    <t>PDYN</t>
  </si>
  <si>
    <t>TRAPPC4</t>
  </si>
  <si>
    <t>FBXW9</t>
  </si>
  <si>
    <t>SPRR4</t>
  </si>
  <si>
    <t>TMUB1</t>
  </si>
  <si>
    <t>DNAJC19</t>
  </si>
  <si>
    <t>TMEM180</t>
  </si>
  <si>
    <t>RMND5A</t>
  </si>
  <si>
    <t>PLA1A</t>
  </si>
  <si>
    <t>HERC2P9</t>
  </si>
  <si>
    <t>DHX16</t>
  </si>
  <si>
    <t>PIM1</t>
  </si>
  <si>
    <t>PKNOX1</t>
  </si>
  <si>
    <t>NDUFS2</t>
  </si>
  <si>
    <t>STOML3</t>
  </si>
  <si>
    <t>GNPTAB</t>
  </si>
  <si>
    <t>FAM3A</t>
  </si>
  <si>
    <t>PDDC1</t>
  </si>
  <si>
    <t>ANGPTL7</t>
  </si>
  <si>
    <t>NAALADL2</t>
  </si>
  <si>
    <t>DLK2</t>
  </si>
  <si>
    <t>PSMA7</t>
  </si>
  <si>
    <t>EXOC6</t>
  </si>
  <si>
    <t>MAST1</t>
  </si>
  <si>
    <t>ECSIT</t>
  </si>
  <si>
    <t>IFIT3</t>
  </si>
  <si>
    <t>hsp16</t>
  </si>
  <si>
    <t>env</t>
  </si>
  <si>
    <t>FOS</t>
  </si>
  <si>
    <t>PCBD1</t>
  </si>
  <si>
    <t>JUN</t>
  </si>
  <si>
    <t>MDM2</t>
  </si>
  <si>
    <t>RANBP9</t>
  </si>
  <si>
    <t>LRP1</t>
  </si>
  <si>
    <t>APPBP2</t>
  </si>
  <si>
    <t>QRICH1</t>
  </si>
  <si>
    <t>RNF2</t>
  </si>
  <si>
    <t>UBE2I</t>
  </si>
  <si>
    <t>GSAP</t>
  </si>
  <si>
    <t>SORL1</t>
  </si>
  <si>
    <t>TMEM30A</t>
  </si>
  <si>
    <t>FBXW11</t>
  </si>
  <si>
    <t>TMEM216</t>
  </si>
  <si>
    <t>XRCC3</t>
  </si>
  <si>
    <t>MAP3K5</t>
  </si>
  <si>
    <t>TGFB2</t>
  </si>
  <si>
    <t>PTGS2</t>
  </si>
  <si>
    <t>NF1</t>
  </si>
  <si>
    <t>KDR</t>
  </si>
  <si>
    <t>PTPN2</t>
  </si>
  <si>
    <t>TMEM30B</t>
  </si>
  <si>
    <t>IL20RB</t>
  </si>
  <si>
    <t>APBA3</t>
  </si>
  <si>
    <t>CLEC12A</t>
  </si>
  <si>
    <t>HS2ST1</t>
  </si>
  <si>
    <t>QTRT1</t>
  </si>
  <si>
    <t>TRIM25</t>
  </si>
  <si>
    <t>TES</t>
  </si>
  <si>
    <t>ORF47</t>
  </si>
  <si>
    <t>VCP</t>
  </si>
  <si>
    <t>ESR2</t>
  </si>
  <si>
    <t>TGOLN2</t>
  </si>
  <si>
    <t>BET1</t>
  </si>
  <si>
    <t>KIAA1429</t>
  </si>
  <si>
    <t>KCTD16</t>
  </si>
  <si>
    <t>FLRT3</t>
  </si>
  <si>
    <t>NRAS</t>
  </si>
  <si>
    <t>BMH1</t>
  </si>
  <si>
    <t>BMH2</t>
  </si>
  <si>
    <t>NDUFS6</t>
  </si>
  <si>
    <t>NDUFS3</t>
  </si>
  <si>
    <t>PLAT</t>
  </si>
  <si>
    <t>Dppa3</t>
  </si>
  <si>
    <t>GRIN2A</t>
  </si>
  <si>
    <t>CA9</t>
  </si>
  <si>
    <t>LMBR1L</t>
  </si>
  <si>
    <t>LRPPRC</t>
  </si>
  <si>
    <t>NGFR</t>
  </si>
  <si>
    <t>PCNT</t>
  </si>
  <si>
    <t>E</t>
  </si>
  <si>
    <t>M</t>
  </si>
  <si>
    <t>nsp4</t>
  </si>
  <si>
    <t>nsp6</t>
  </si>
  <si>
    <t>ORF3b</t>
  </si>
  <si>
    <t>ORF7a</t>
  </si>
  <si>
    <t>ORF7b</t>
  </si>
  <si>
    <t>ORF8</t>
  </si>
  <si>
    <t>ESR1</t>
  </si>
  <si>
    <t>HSCB</t>
  </si>
  <si>
    <t>RET</t>
  </si>
  <si>
    <t>CHMP4B</t>
  </si>
  <si>
    <t>CCR2</t>
  </si>
  <si>
    <t>BCAR1</t>
  </si>
  <si>
    <t>RPN1</t>
  </si>
  <si>
    <t>BACE1</t>
  </si>
  <si>
    <t>INSIG1</t>
  </si>
  <si>
    <t>DNAJB12</t>
  </si>
  <si>
    <t>DNAJC30</t>
  </si>
  <si>
    <t>HSPA13</t>
  </si>
  <si>
    <t>MKRN2</t>
  </si>
  <si>
    <t>ATP2A1</t>
  </si>
  <si>
    <t>B3GAT1</t>
  </si>
  <si>
    <t>METTL7A</t>
  </si>
  <si>
    <t>SEC61B</t>
  </si>
  <si>
    <t>SEC62</t>
  </si>
  <si>
    <t>STX4</t>
  </si>
  <si>
    <t>SYNE3</t>
  </si>
  <si>
    <t>UBE4B</t>
  </si>
  <si>
    <t>SHANK3</t>
  </si>
  <si>
    <t>ST14</t>
  </si>
  <si>
    <t>WFDC11</t>
  </si>
  <si>
    <t>SULF2</t>
  </si>
  <si>
    <t>NRSN1</t>
  </si>
  <si>
    <t>BAGE2</t>
  </si>
  <si>
    <t>LYPD4</t>
  </si>
  <si>
    <t>ITGAD</t>
  </si>
  <si>
    <t>GXYLT1</t>
  </si>
  <si>
    <t>CHST8</t>
  </si>
  <si>
    <t>PRG2</t>
  </si>
  <si>
    <t>EDN3</t>
  </si>
  <si>
    <t>TMEM106A</t>
  </si>
  <si>
    <t>SYDE1</t>
  </si>
  <si>
    <t>CFC1</t>
  </si>
  <si>
    <t>COL18A1</t>
  </si>
  <si>
    <t>BGN</t>
  </si>
  <si>
    <t>COL11A1</t>
  </si>
  <si>
    <t>TMPRSS2</t>
  </si>
  <si>
    <t>TOP3B</t>
  </si>
  <si>
    <t>CTSL</t>
  </si>
  <si>
    <t>IFITM1</t>
  </si>
  <si>
    <t>DPP4</t>
  </si>
  <si>
    <t>IFITM3</t>
  </si>
  <si>
    <t>TMPRSS11B</t>
  </si>
  <si>
    <t>CLEC4D</t>
  </si>
  <si>
    <t>TMPRSS4</t>
  </si>
  <si>
    <t>CLEC4E</t>
  </si>
  <si>
    <t>ORF3a</t>
  </si>
  <si>
    <t>nsp15</t>
  </si>
  <si>
    <t>nsp16</t>
  </si>
  <si>
    <t>RCHY1</t>
  </si>
  <si>
    <t>TMEM192</t>
  </si>
  <si>
    <t>RHOU</t>
  </si>
  <si>
    <t>RND1</t>
  </si>
  <si>
    <t>HSD17B10</t>
  </si>
  <si>
    <t>CAV1</t>
  </si>
  <si>
    <t>ACHE</t>
  </si>
  <si>
    <t>NAPG</t>
  </si>
  <si>
    <t>UBB</t>
  </si>
  <si>
    <t>LRP2</t>
  </si>
  <si>
    <t>AP1M2</t>
  </si>
  <si>
    <t>PRAM1</t>
  </si>
  <si>
    <t>PAXIP1</t>
  </si>
  <si>
    <t>PI4K2A</t>
  </si>
  <si>
    <t>PSEN2</t>
  </si>
  <si>
    <t>RAB3A</t>
  </si>
  <si>
    <t>TM2D1</t>
  </si>
  <si>
    <t>MAP3K11</t>
  </si>
  <si>
    <t>MAPK8IP2</t>
  </si>
  <si>
    <t>TPD52L2</t>
  </si>
  <si>
    <t>TIRAP</t>
  </si>
  <si>
    <t>SNX27</t>
  </si>
  <si>
    <t>SRP19</t>
  </si>
  <si>
    <t>FAM27E3</t>
  </si>
  <si>
    <t>RBM11</t>
  </si>
  <si>
    <t>VCY</t>
  </si>
  <si>
    <t>KIAA0020</t>
  </si>
  <si>
    <t>LTV1</t>
  </si>
  <si>
    <t>OR6B3</t>
  </si>
  <si>
    <t>TUBG1</t>
  </si>
  <si>
    <t>PINX1</t>
  </si>
  <si>
    <t>ABT1</t>
  </si>
  <si>
    <t>TYMSOS</t>
  </si>
  <si>
    <t>ZNF747</t>
  </si>
  <si>
    <t>FGF13</t>
  </si>
  <si>
    <t>UTP14A</t>
  </si>
  <si>
    <t>MYC</t>
  </si>
  <si>
    <t>ZC3H3</t>
  </si>
  <si>
    <t>HIST2H2AC</t>
  </si>
  <si>
    <t>ADAM22</t>
  </si>
  <si>
    <t>ERCC1</t>
  </si>
  <si>
    <t>PES1</t>
  </si>
  <si>
    <t>ATXN7L3</t>
  </si>
  <si>
    <t>APOBEC3H</t>
  </si>
  <si>
    <t>DDX49</t>
  </si>
  <si>
    <t>RPL11</t>
  </si>
  <si>
    <t>ZNF486</t>
  </si>
  <si>
    <t>TBC1D26</t>
  </si>
  <si>
    <t>ZNF385B</t>
  </si>
  <si>
    <t>AKAP13</t>
  </si>
  <si>
    <t>DNAJB7</t>
  </si>
  <si>
    <t>PARD6A</t>
  </si>
  <si>
    <t>RSL1D1</t>
  </si>
  <si>
    <t>SARG</t>
  </si>
  <si>
    <t>C16orf78</t>
  </si>
  <si>
    <t>PURG</t>
  </si>
  <si>
    <t>FCF1</t>
  </si>
  <si>
    <t>PNRC2</t>
  </si>
  <si>
    <t>EHF</t>
  </si>
  <si>
    <t>GLRB</t>
  </si>
  <si>
    <t>CPED1</t>
  </si>
  <si>
    <t>GPATCH2L</t>
  </si>
  <si>
    <t>RAG1</t>
  </si>
  <si>
    <t>ROBO3</t>
  </si>
  <si>
    <t>NCR1</t>
  </si>
  <si>
    <t>THAP1</t>
  </si>
  <si>
    <t>GRAMD1C</t>
  </si>
  <si>
    <t>ST6GALNAC6</t>
  </si>
  <si>
    <t>ZNF449</t>
  </si>
  <si>
    <t>PPP1R10</t>
  </si>
  <si>
    <t>HDGF</t>
  </si>
  <si>
    <t>ATP5O</t>
  </si>
  <si>
    <t>GPR15</t>
  </si>
  <si>
    <t>EEF1D</t>
  </si>
  <si>
    <t>ZKSCAN8</t>
  </si>
  <si>
    <t>TRAPPC9</t>
  </si>
  <si>
    <t>TRIM46</t>
  </si>
  <si>
    <t>THBS4</t>
  </si>
  <si>
    <t>RFX5</t>
  </si>
  <si>
    <t>HOXC4</t>
  </si>
  <si>
    <t>ARHGAP15</t>
  </si>
  <si>
    <t>TMCC1</t>
  </si>
  <si>
    <t>ZNF641</t>
  </si>
  <si>
    <t>LMF2</t>
  </si>
  <si>
    <t>SGIP1</t>
  </si>
  <si>
    <t>CTT1</t>
  </si>
  <si>
    <t>CTA1</t>
  </si>
  <si>
    <t>CES2</t>
  </si>
  <si>
    <t>FRMD6</t>
  </si>
  <si>
    <t>UTP11L</t>
  </si>
  <si>
    <t>ZNF107</t>
  </si>
  <si>
    <t>INHBE</t>
  </si>
  <si>
    <t>ZNF431</t>
  </si>
  <si>
    <t>ZNF92</t>
  </si>
  <si>
    <t>ZNF724P</t>
  </si>
  <si>
    <t>GSG2</t>
  </si>
  <si>
    <t>CES3</t>
  </si>
  <si>
    <t>GDF11</t>
  </si>
  <si>
    <t>DNAJB9</t>
  </si>
  <si>
    <t>MAP7</t>
  </si>
  <si>
    <t>OBSL1</t>
  </si>
  <si>
    <t>TIMP3</t>
  </si>
  <si>
    <t>KEAP1</t>
  </si>
  <si>
    <t>ZNF445</t>
  </si>
  <si>
    <t>CBX6</t>
  </si>
  <si>
    <t>CKAP2</t>
  </si>
  <si>
    <t>NEPRO</t>
  </si>
  <si>
    <t>PTCD2</t>
  </si>
  <si>
    <t>ITGA2</t>
  </si>
  <si>
    <t>FGB</t>
  </si>
  <si>
    <t>FGG</t>
  </si>
  <si>
    <t>GPR137B</t>
  </si>
  <si>
    <t>SEZ6L</t>
  </si>
  <si>
    <t>LRRC66</t>
  </si>
  <si>
    <t>KIAA0319</t>
  </si>
  <si>
    <t>RAB13</t>
  </si>
  <si>
    <t>FLRT1</t>
  </si>
  <si>
    <t>ITGA2B</t>
  </si>
  <si>
    <t>MAP2K6</t>
  </si>
  <si>
    <t>PDHB</t>
  </si>
  <si>
    <t>CANX</t>
  </si>
  <si>
    <t>P4HA1</t>
  </si>
  <si>
    <t>LACTB</t>
  </si>
  <si>
    <t>NNT</t>
  </si>
  <si>
    <t>NDUFS1</t>
  </si>
  <si>
    <t>POR</t>
  </si>
  <si>
    <t>UQCRB</t>
  </si>
  <si>
    <t>NDUFV1</t>
  </si>
  <si>
    <t>UQCRC1</t>
  </si>
  <si>
    <t>TUFM</t>
  </si>
  <si>
    <t>UQCRC2</t>
  </si>
  <si>
    <t>HIST1H1A</t>
  </si>
  <si>
    <t>HIST1H1C</t>
  </si>
  <si>
    <t>FIG4</t>
  </si>
  <si>
    <t>MAP1LC3B</t>
  </si>
  <si>
    <t>OPTN</t>
  </si>
  <si>
    <t>APOA4</t>
  </si>
  <si>
    <t>APCS</t>
  </si>
  <si>
    <t>ARF5</t>
  </si>
  <si>
    <t>ARL2</t>
  </si>
  <si>
    <t>C4B</t>
  </si>
  <si>
    <t>CCHCR1</t>
  </si>
  <si>
    <t>COL22A1</t>
  </si>
  <si>
    <t>COMT</t>
  </si>
  <si>
    <t>COX15</t>
  </si>
  <si>
    <t>COX5B</t>
  </si>
  <si>
    <t>DHCR24</t>
  </si>
  <si>
    <t>KDELR2</t>
  </si>
  <si>
    <t>ATP6</t>
  </si>
  <si>
    <t>NIP7</t>
  </si>
  <si>
    <t>NSFL1C</t>
  </si>
  <si>
    <t>PRKAR2A</t>
  </si>
  <si>
    <t>RER1</t>
  </si>
  <si>
    <t>RPL10A</t>
  </si>
  <si>
    <t>RPL26L1</t>
  </si>
  <si>
    <t>RPLP0</t>
  </si>
  <si>
    <t>RPLP1</t>
  </si>
  <si>
    <t>TM9SF3</t>
  </si>
  <si>
    <t>TMEM109</t>
  </si>
  <si>
    <t>TMEM41A</t>
  </si>
  <si>
    <t>UGP2</t>
  </si>
  <si>
    <t>VDAC3</t>
  </si>
  <si>
    <t>YIF1A</t>
  </si>
  <si>
    <t>ZBTB10</t>
  </si>
  <si>
    <t>SLIRP</t>
  </si>
  <si>
    <t>TOMM40</t>
  </si>
  <si>
    <t>LRP1B</t>
  </si>
  <si>
    <t>MUC1</t>
  </si>
  <si>
    <t>NETO1</t>
  </si>
  <si>
    <t>LRP8</t>
  </si>
  <si>
    <t>CRBN</t>
  </si>
  <si>
    <t>GP1BA</t>
  </si>
  <si>
    <t>HBEGF</t>
  </si>
  <si>
    <t>EGF</t>
  </si>
  <si>
    <t>FYTTD1</t>
  </si>
  <si>
    <t>ZNF770</t>
  </si>
  <si>
    <t>ZNF791</t>
  </si>
  <si>
    <t>NMU</t>
  </si>
  <si>
    <t>CLTCL1</t>
  </si>
  <si>
    <t>PML</t>
  </si>
  <si>
    <t>SPTA1</t>
  </si>
  <si>
    <t>PGAM1</t>
  </si>
  <si>
    <t>DNM1</t>
  </si>
  <si>
    <t>THBS1</t>
  </si>
  <si>
    <t>These lists were employed to identify the proteins shown in Table 3 by Venn diagram as is shown in Online Resource 11.</t>
  </si>
  <si>
    <t>APP INTERACTOME</t>
  </si>
  <si>
    <t xml:space="preserve">MAPT INTERACTOME </t>
  </si>
  <si>
    <t>Lis of proteins preferentilaly expressed in neurons, microglia and astroglia obtained from Seyfried NT, Dammer EB, Swarup V, Nandakumar D, Duong DM, Yin L, Deng Q, Nguyen T, Hales CM, Wingo Tet al (2017) A Multi-network Approach Identifies Protein-Specific Co-expression in Asymptomatic and Symptomatic Alzheimer's Disease. Cell Syst 4: 60-72 e64 Doi 10.1016/j.cels.2016.11.006</t>
  </si>
  <si>
    <t>Proteins that interact with Aβ (APP) and Tau (MAPT) were obtained with BioGRID.</t>
  </si>
  <si>
    <t>Table a. Protein lists that interact with APP or MAPT, and preferentially expressed in neurons, microglia and astrocytes.</t>
  </si>
  <si>
    <t>Neur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color theme="1"/>
      <name val="Times New Roman"/>
      <family val="1"/>
    </font>
    <font>
      <sz val="11"/>
      <color theme="1"/>
      <name val="Times New Roman"/>
      <family val="1"/>
    </font>
    <font>
      <b/>
      <sz val="11"/>
      <name val="Times New Roman"/>
      <family val="1"/>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2" fillId="0" borderId="0" xfId="0" applyFont="1"/>
    <xf numFmtId="0" fontId="3" fillId="2" borderId="0" xfId="0" applyFont="1" applyFill="1" applyAlignment="1">
      <alignment horizontal="left"/>
    </xf>
    <xf numFmtId="0" fontId="2" fillId="0" borderId="0" xfId="0" applyFont="1" applyAlignment="1">
      <alignment horizontal="right"/>
    </xf>
    <xf numFmtId="164" fontId="2" fillId="0" borderId="0" xfId="0" applyNumberFormat="1" applyFont="1" applyAlignment="1">
      <alignment horizontal="right"/>
    </xf>
    <xf numFmtId="0" fontId="2" fillId="0" borderId="0" xfId="0" applyFont="1" applyAlignment="1">
      <alignment horizontal="center" vertical="center" wrapText="1"/>
    </xf>
  </cellXfs>
  <cellStyles count="1">
    <cellStyle name="Normal" xfId="0" builtinId="0"/>
  </cellStyles>
  <dxfs count="3">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E7665-9DE8-45C8-B6E0-5AB7406995A0}">
  <dimension ref="A1:G2295"/>
  <sheetViews>
    <sheetView tabSelected="1" zoomScale="90" zoomScaleNormal="90" workbookViewId="0"/>
  </sheetViews>
  <sheetFormatPr baseColWidth="10" defaultColWidth="11.44140625" defaultRowHeight="13.8" x14ac:dyDescent="0.25"/>
  <cols>
    <col min="1" max="1" width="21.5546875" style="2" customWidth="1"/>
    <col min="2" max="2" width="24.109375" style="2" customWidth="1"/>
    <col min="3" max="3" width="19.44140625" style="2" customWidth="1"/>
    <col min="4" max="4" width="20.6640625" style="2" customWidth="1"/>
    <col min="5" max="5" width="13.88671875" style="2" customWidth="1"/>
    <col min="6" max="6" width="15" style="2" customWidth="1"/>
    <col min="7" max="7" width="18.5546875" style="2" customWidth="1"/>
    <col min="8" max="9" width="11.44140625" style="2"/>
    <col min="10" max="10" width="13.109375" style="2" customWidth="1"/>
    <col min="11" max="11" width="17" style="2" customWidth="1"/>
    <col min="12" max="12" width="11.44140625" style="2"/>
    <col min="13" max="13" width="13.33203125" style="2" customWidth="1"/>
    <col min="14" max="14" width="14.6640625" style="2" customWidth="1"/>
    <col min="15" max="15" width="17.88671875" style="2" customWidth="1"/>
    <col min="16" max="16384" width="11.44140625" style="2"/>
  </cols>
  <sheetData>
    <row r="1" spans="1:7" x14ac:dyDescent="0.25">
      <c r="A1" s="1" t="s">
        <v>6557</v>
      </c>
      <c r="B1" s="1"/>
      <c r="C1" s="1"/>
      <c r="D1" s="1"/>
      <c r="E1" s="1"/>
    </row>
    <row r="2" spans="1:7" x14ac:dyDescent="0.25">
      <c r="A2" s="2" t="s">
        <v>6552</v>
      </c>
      <c r="B2" s="1"/>
      <c r="C2" s="1"/>
      <c r="D2" s="1"/>
      <c r="E2" s="1"/>
    </row>
    <row r="3" spans="1:7" x14ac:dyDescent="0.25">
      <c r="A3" s="2" t="s">
        <v>6556</v>
      </c>
      <c r="B3" s="1"/>
      <c r="C3" s="1"/>
      <c r="D3" s="1"/>
      <c r="E3" s="1"/>
    </row>
    <row r="4" spans="1:7" ht="79.8" customHeight="1" x14ac:dyDescent="0.25">
      <c r="A4" s="6" t="s">
        <v>6555</v>
      </c>
      <c r="B4" s="6"/>
      <c r="C4" s="6"/>
      <c r="D4" s="6"/>
      <c r="E4" s="6"/>
      <c r="F4" s="6"/>
      <c r="G4" s="6"/>
    </row>
    <row r="6" spans="1:7" x14ac:dyDescent="0.25">
      <c r="A6" s="1" t="s">
        <v>6553</v>
      </c>
      <c r="B6" s="1" t="s">
        <v>6554</v>
      </c>
      <c r="D6" s="1" t="s">
        <v>6558</v>
      </c>
      <c r="E6" s="1" t="s">
        <v>2640</v>
      </c>
      <c r="F6" s="1" t="s">
        <v>2639</v>
      </c>
    </row>
    <row r="7" spans="1:7" x14ac:dyDescent="0.25">
      <c r="A7" s="2" t="s">
        <v>2641</v>
      </c>
      <c r="B7" s="2" t="s">
        <v>2642</v>
      </c>
      <c r="D7" s="2" t="s">
        <v>2648</v>
      </c>
      <c r="E7" s="2" t="s">
        <v>2644</v>
      </c>
      <c r="F7" s="2" t="s">
        <v>2643</v>
      </c>
    </row>
    <row r="8" spans="1:7" x14ac:dyDescent="0.25">
      <c r="A8" s="2" t="s">
        <v>2645</v>
      </c>
      <c r="B8" s="2" t="s">
        <v>2646</v>
      </c>
      <c r="D8" s="2" t="s">
        <v>2653</v>
      </c>
      <c r="E8" s="2" t="s">
        <v>2652</v>
      </c>
      <c r="F8" s="2" t="s">
        <v>2647</v>
      </c>
    </row>
    <row r="9" spans="1:7" x14ac:dyDescent="0.25">
      <c r="A9" s="2" t="s">
        <v>2649</v>
      </c>
      <c r="B9" s="2" t="s">
        <v>2650</v>
      </c>
      <c r="D9" s="2" t="s">
        <v>2658</v>
      </c>
      <c r="E9" s="2" t="s">
        <v>2657</v>
      </c>
      <c r="F9" s="2" t="s">
        <v>2651</v>
      </c>
    </row>
    <row r="10" spans="1:7" x14ac:dyDescent="0.25">
      <c r="A10" s="2" t="s">
        <v>2654</v>
      </c>
      <c r="B10" s="2" t="s">
        <v>2655</v>
      </c>
      <c r="D10" s="2" t="s">
        <v>2663</v>
      </c>
      <c r="E10" s="2" t="s">
        <v>2662</v>
      </c>
      <c r="F10" s="2" t="s">
        <v>2656</v>
      </c>
    </row>
    <row r="11" spans="1:7" x14ac:dyDescent="0.25">
      <c r="A11" s="2" t="s">
        <v>2659</v>
      </c>
      <c r="B11" s="2" t="s">
        <v>2660</v>
      </c>
      <c r="D11" s="2" t="s">
        <v>2668</v>
      </c>
      <c r="E11" s="2" t="s">
        <v>2667</v>
      </c>
      <c r="F11" s="2" t="s">
        <v>2661</v>
      </c>
    </row>
    <row r="12" spans="1:7" x14ac:dyDescent="0.25">
      <c r="A12" s="2" t="s">
        <v>2664</v>
      </c>
      <c r="B12" s="2" t="s">
        <v>2665</v>
      </c>
      <c r="D12" s="2" t="s">
        <v>2672</v>
      </c>
      <c r="E12" s="2" t="s">
        <v>2667</v>
      </c>
      <c r="F12" s="2" t="s">
        <v>2666</v>
      </c>
    </row>
    <row r="13" spans="1:7" x14ac:dyDescent="0.25">
      <c r="A13" s="2" t="s">
        <v>2669</v>
      </c>
      <c r="B13" s="2" t="s">
        <v>2670</v>
      </c>
      <c r="D13" s="2" t="s">
        <v>2677</v>
      </c>
      <c r="E13" s="2" t="s">
        <v>2676</v>
      </c>
      <c r="F13" s="2" t="s">
        <v>2671</v>
      </c>
    </row>
    <row r="14" spans="1:7" x14ac:dyDescent="0.25">
      <c r="A14" s="2" t="s">
        <v>2673</v>
      </c>
      <c r="B14" s="2" t="s">
        <v>2674</v>
      </c>
      <c r="D14" s="2" t="s">
        <v>2682</v>
      </c>
      <c r="E14" s="2" t="s">
        <v>2681</v>
      </c>
      <c r="F14" s="2" t="s">
        <v>2675</v>
      </c>
    </row>
    <row r="15" spans="1:7" x14ac:dyDescent="0.25">
      <c r="A15" s="2" t="s">
        <v>2678</v>
      </c>
      <c r="B15" s="2" t="s">
        <v>2679</v>
      </c>
      <c r="D15" s="2" t="s">
        <v>2687</v>
      </c>
      <c r="E15" s="2" t="s">
        <v>2686</v>
      </c>
      <c r="F15" s="2" t="s">
        <v>2680</v>
      </c>
    </row>
    <row r="16" spans="1:7" x14ac:dyDescent="0.25">
      <c r="A16" s="2" t="s">
        <v>2683</v>
      </c>
      <c r="B16" s="2" t="s">
        <v>2684</v>
      </c>
      <c r="D16" s="2" t="s">
        <v>2692</v>
      </c>
      <c r="E16" s="2" t="s">
        <v>2691</v>
      </c>
      <c r="F16" s="2" t="s">
        <v>2685</v>
      </c>
    </row>
    <row r="17" spans="1:6" x14ac:dyDescent="0.25">
      <c r="A17" s="2" t="s">
        <v>2688</v>
      </c>
      <c r="B17" s="2" t="s">
        <v>2689</v>
      </c>
      <c r="D17" s="2" t="s">
        <v>2697</v>
      </c>
      <c r="E17" s="2" t="s">
        <v>2696</v>
      </c>
      <c r="F17" s="2" t="s">
        <v>2690</v>
      </c>
    </row>
    <row r="18" spans="1:6" x14ac:dyDescent="0.25">
      <c r="A18" s="2" t="s">
        <v>2693</v>
      </c>
      <c r="B18" s="2" t="s">
        <v>2694</v>
      </c>
      <c r="D18" s="2" t="s">
        <v>2702</v>
      </c>
      <c r="E18" s="2" t="s">
        <v>2701</v>
      </c>
      <c r="F18" s="2" t="s">
        <v>2695</v>
      </c>
    </row>
    <row r="19" spans="1:6" x14ac:dyDescent="0.25">
      <c r="A19" s="2" t="s">
        <v>2698</v>
      </c>
      <c r="B19" s="2" t="s">
        <v>2699</v>
      </c>
      <c r="D19" s="2" t="s">
        <v>2707</v>
      </c>
      <c r="E19" s="2" t="s">
        <v>2706</v>
      </c>
      <c r="F19" s="2" t="s">
        <v>2700</v>
      </c>
    </row>
    <row r="20" spans="1:6" x14ac:dyDescent="0.25">
      <c r="A20" s="2" t="s">
        <v>2703</v>
      </c>
      <c r="B20" s="2" t="s">
        <v>2704</v>
      </c>
      <c r="D20" s="2" t="s">
        <v>2712</v>
      </c>
      <c r="E20" s="2" t="s">
        <v>2711</v>
      </c>
      <c r="F20" s="2" t="s">
        <v>2705</v>
      </c>
    </row>
    <row r="21" spans="1:6" x14ac:dyDescent="0.25">
      <c r="A21" s="2" t="s">
        <v>2708</v>
      </c>
      <c r="B21" s="2" t="s">
        <v>2709</v>
      </c>
      <c r="D21" s="2" t="s">
        <v>2717</v>
      </c>
      <c r="E21" s="2" t="s">
        <v>2716</v>
      </c>
      <c r="F21" s="2" t="s">
        <v>2710</v>
      </c>
    </row>
    <row r="22" spans="1:6" x14ac:dyDescent="0.25">
      <c r="A22" s="2" t="s">
        <v>2713</v>
      </c>
      <c r="B22" s="2" t="s">
        <v>2714</v>
      </c>
      <c r="D22" s="2" t="s">
        <v>2722</v>
      </c>
      <c r="E22" s="2" t="s">
        <v>2721</v>
      </c>
      <c r="F22" s="2" t="s">
        <v>2715</v>
      </c>
    </row>
    <row r="23" spans="1:6" x14ac:dyDescent="0.25">
      <c r="A23" s="2" t="s">
        <v>2718</v>
      </c>
      <c r="B23" s="2" t="s">
        <v>2719</v>
      </c>
      <c r="D23" s="2" t="s">
        <v>2727</v>
      </c>
      <c r="E23" s="2" t="s">
        <v>2726</v>
      </c>
      <c r="F23" s="2" t="s">
        <v>2720</v>
      </c>
    </row>
    <row r="24" spans="1:6" x14ac:dyDescent="0.25">
      <c r="A24" s="2" t="s">
        <v>2723</v>
      </c>
      <c r="B24" s="2" t="s">
        <v>2724</v>
      </c>
      <c r="D24" s="2" t="s">
        <v>2731</v>
      </c>
      <c r="E24" s="2" t="s">
        <v>35</v>
      </c>
      <c r="F24" s="2" t="s">
        <v>2725</v>
      </c>
    </row>
    <row r="25" spans="1:6" x14ac:dyDescent="0.25">
      <c r="A25" s="2" t="s">
        <v>2728</v>
      </c>
      <c r="B25" s="2" t="s">
        <v>2729</v>
      </c>
      <c r="D25" s="2" t="s">
        <v>2735</v>
      </c>
      <c r="E25" s="2" t="s">
        <v>2738</v>
      </c>
      <c r="F25" s="2" t="s">
        <v>2730</v>
      </c>
    </row>
    <row r="26" spans="1:6" x14ac:dyDescent="0.25">
      <c r="A26" s="2" t="s">
        <v>2732</v>
      </c>
      <c r="B26" s="2" t="s">
        <v>2733</v>
      </c>
      <c r="D26" s="2" t="s">
        <v>2739</v>
      </c>
      <c r="E26" s="2" t="s">
        <v>2743</v>
      </c>
      <c r="F26" s="2" t="s">
        <v>2734</v>
      </c>
    </row>
    <row r="27" spans="1:6" x14ac:dyDescent="0.25">
      <c r="A27" s="2" t="s">
        <v>2736</v>
      </c>
      <c r="B27" s="2" t="s">
        <v>2737</v>
      </c>
      <c r="D27" s="2" t="s">
        <v>2744</v>
      </c>
      <c r="E27" s="2" t="s">
        <v>2748</v>
      </c>
      <c r="F27" s="2" t="s">
        <v>2730</v>
      </c>
    </row>
    <row r="28" spans="1:6" x14ac:dyDescent="0.25">
      <c r="A28" s="2" t="s">
        <v>2740</v>
      </c>
      <c r="B28" s="2" t="s">
        <v>2741</v>
      </c>
      <c r="D28" s="2" t="s">
        <v>2749</v>
      </c>
      <c r="E28" s="2" t="s">
        <v>2752</v>
      </c>
      <c r="F28" s="2" t="s">
        <v>2742</v>
      </c>
    </row>
    <row r="29" spans="1:6" x14ac:dyDescent="0.25">
      <c r="A29" s="2" t="s">
        <v>2745</v>
      </c>
      <c r="B29" s="2" t="s">
        <v>2746</v>
      </c>
      <c r="D29" s="2" t="s">
        <v>2753</v>
      </c>
      <c r="E29" s="2" t="s">
        <v>2757</v>
      </c>
      <c r="F29" s="2" t="s">
        <v>2747</v>
      </c>
    </row>
    <row r="30" spans="1:6" x14ac:dyDescent="0.25">
      <c r="A30" s="2" t="s">
        <v>2704</v>
      </c>
      <c r="B30" s="2" t="s">
        <v>2750</v>
      </c>
      <c r="D30" s="2" t="s">
        <v>2758</v>
      </c>
      <c r="E30" s="2" t="s">
        <v>2762</v>
      </c>
      <c r="F30" s="2" t="s">
        <v>2751</v>
      </c>
    </row>
    <row r="31" spans="1:6" x14ac:dyDescent="0.25">
      <c r="A31" s="2" t="s">
        <v>2754</v>
      </c>
      <c r="B31" s="2" t="s">
        <v>2755</v>
      </c>
      <c r="D31" s="2" t="s">
        <v>2763</v>
      </c>
      <c r="E31" s="2" t="s">
        <v>2767</v>
      </c>
      <c r="F31" s="2" t="s">
        <v>2756</v>
      </c>
    </row>
    <row r="32" spans="1:6" x14ac:dyDescent="0.25">
      <c r="A32" s="2" t="s">
        <v>2759</v>
      </c>
      <c r="B32" s="2" t="s">
        <v>2760</v>
      </c>
      <c r="D32" s="2" t="s">
        <v>2768</v>
      </c>
      <c r="E32" s="2" t="s">
        <v>2772</v>
      </c>
      <c r="F32" s="2" t="s">
        <v>2761</v>
      </c>
    </row>
    <row r="33" spans="1:6" x14ac:dyDescent="0.25">
      <c r="A33" s="2" t="s">
        <v>2764</v>
      </c>
      <c r="B33" s="2" t="s">
        <v>2765</v>
      </c>
      <c r="D33" s="2" t="s">
        <v>2773</v>
      </c>
      <c r="E33" s="2" t="s">
        <v>2777</v>
      </c>
      <c r="F33" s="2" t="s">
        <v>2766</v>
      </c>
    </row>
    <row r="34" spans="1:6" x14ac:dyDescent="0.25">
      <c r="A34" s="2" t="s">
        <v>2769</v>
      </c>
      <c r="B34" s="2" t="s">
        <v>2770</v>
      </c>
      <c r="D34" s="2" t="s">
        <v>2778</v>
      </c>
      <c r="E34" s="2" t="s">
        <v>2782</v>
      </c>
      <c r="F34" s="2" t="s">
        <v>2771</v>
      </c>
    </row>
    <row r="35" spans="1:6" x14ac:dyDescent="0.25">
      <c r="A35" s="2" t="s">
        <v>2774</v>
      </c>
      <c r="B35" s="2" t="s">
        <v>2775</v>
      </c>
      <c r="D35" s="2" t="s">
        <v>2783</v>
      </c>
      <c r="E35" s="2" t="s">
        <v>3</v>
      </c>
      <c r="F35" s="2" t="s">
        <v>2776</v>
      </c>
    </row>
    <row r="36" spans="1:6" x14ac:dyDescent="0.25">
      <c r="A36" s="2" t="s">
        <v>2779</v>
      </c>
      <c r="B36" s="2" t="s">
        <v>2780</v>
      </c>
      <c r="D36" s="2" t="s">
        <v>2787</v>
      </c>
      <c r="E36" s="2" t="s">
        <v>14</v>
      </c>
      <c r="F36" s="2" t="s">
        <v>2781</v>
      </c>
    </row>
    <row r="37" spans="1:6" x14ac:dyDescent="0.25">
      <c r="A37" s="2" t="s">
        <v>2784</v>
      </c>
      <c r="B37" s="2" t="s">
        <v>2785</v>
      </c>
      <c r="D37" s="2" t="s">
        <v>2791</v>
      </c>
      <c r="E37" s="2" t="s">
        <v>2793</v>
      </c>
      <c r="F37" s="2" t="s">
        <v>2786</v>
      </c>
    </row>
    <row r="38" spans="1:6" x14ac:dyDescent="0.25">
      <c r="A38" s="2" t="s">
        <v>2788</v>
      </c>
      <c r="B38" s="2" t="s">
        <v>2789</v>
      </c>
      <c r="D38" s="2" t="s">
        <v>2794</v>
      </c>
      <c r="E38" s="2" t="s">
        <v>2798</v>
      </c>
      <c r="F38" s="2" t="s">
        <v>2790</v>
      </c>
    </row>
    <row r="39" spans="1:6" x14ac:dyDescent="0.25">
      <c r="A39" s="2" t="s">
        <v>2729</v>
      </c>
      <c r="B39" s="2" t="s">
        <v>2678</v>
      </c>
      <c r="D39" s="2" t="s">
        <v>2799</v>
      </c>
      <c r="E39" s="2" t="s">
        <v>26</v>
      </c>
      <c r="F39" s="2" t="s">
        <v>2792</v>
      </c>
    </row>
    <row r="40" spans="1:6" x14ac:dyDescent="0.25">
      <c r="A40" s="2" t="s">
        <v>2795</v>
      </c>
      <c r="B40" s="2" t="s">
        <v>2796</v>
      </c>
      <c r="D40" s="2" t="s">
        <v>2803</v>
      </c>
      <c r="E40" s="2" t="s">
        <v>2807</v>
      </c>
      <c r="F40" s="2" t="s">
        <v>2797</v>
      </c>
    </row>
    <row r="41" spans="1:6" x14ac:dyDescent="0.25">
      <c r="A41" s="2" t="s">
        <v>2800</v>
      </c>
      <c r="B41" s="2" t="s">
        <v>2801</v>
      </c>
      <c r="D41" s="2" t="s">
        <v>2808</v>
      </c>
      <c r="E41" s="2" t="s">
        <v>2812</v>
      </c>
      <c r="F41" s="2" t="s">
        <v>2802</v>
      </c>
    </row>
    <row r="42" spans="1:6" x14ac:dyDescent="0.25">
      <c r="A42" s="2" t="s">
        <v>2804</v>
      </c>
      <c r="B42" s="2" t="s">
        <v>2805</v>
      </c>
      <c r="D42" s="2" t="s">
        <v>2813</v>
      </c>
      <c r="E42" s="2" t="s">
        <v>2816</v>
      </c>
      <c r="F42" s="2" t="s">
        <v>2806</v>
      </c>
    </row>
    <row r="43" spans="1:6" x14ac:dyDescent="0.25">
      <c r="A43" s="2" t="s">
        <v>2809</v>
      </c>
      <c r="B43" s="2" t="s">
        <v>2810</v>
      </c>
      <c r="D43" s="2" t="s">
        <v>2817</v>
      </c>
      <c r="E43" s="2" t="s">
        <v>2821</v>
      </c>
      <c r="F43" s="2" t="s">
        <v>2811</v>
      </c>
    </row>
    <row r="44" spans="1:6" x14ac:dyDescent="0.25">
      <c r="A44" s="2" t="s">
        <v>2665</v>
      </c>
      <c r="B44" s="2" t="s">
        <v>2814</v>
      </c>
      <c r="D44" s="2" t="s">
        <v>2822</v>
      </c>
      <c r="E44" s="2" t="s">
        <v>2826</v>
      </c>
      <c r="F44" s="2" t="s">
        <v>2815</v>
      </c>
    </row>
    <row r="45" spans="1:6" x14ac:dyDescent="0.25">
      <c r="A45" s="2" t="s">
        <v>2818</v>
      </c>
      <c r="B45" s="2" t="s">
        <v>2819</v>
      </c>
      <c r="D45" s="2" t="s">
        <v>2827</v>
      </c>
      <c r="E45" s="2" t="s">
        <v>2831</v>
      </c>
      <c r="F45" s="2" t="s">
        <v>2820</v>
      </c>
    </row>
    <row r="46" spans="1:6" x14ac:dyDescent="0.25">
      <c r="A46" s="2" t="s">
        <v>2823</v>
      </c>
      <c r="B46" s="2" t="s">
        <v>2824</v>
      </c>
      <c r="D46" s="2" t="s">
        <v>2832</v>
      </c>
      <c r="E46" s="2" t="s">
        <v>2836</v>
      </c>
      <c r="F46" s="2" t="s">
        <v>2825</v>
      </c>
    </row>
    <row r="47" spans="1:6" x14ac:dyDescent="0.25">
      <c r="A47" s="2" t="s">
        <v>2828</v>
      </c>
      <c r="B47" s="2" t="s">
        <v>2829</v>
      </c>
      <c r="D47" s="2" t="s">
        <v>2837</v>
      </c>
      <c r="E47" s="2" t="s">
        <v>2840</v>
      </c>
      <c r="F47" s="2" t="s">
        <v>2830</v>
      </c>
    </row>
    <row r="48" spans="1:6" x14ac:dyDescent="0.25">
      <c r="A48" s="2" t="s">
        <v>2833</v>
      </c>
      <c r="B48" s="2" t="s">
        <v>2834</v>
      </c>
      <c r="D48" s="2" t="s">
        <v>2841</v>
      </c>
      <c r="E48" s="2" t="s">
        <v>2844</v>
      </c>
      <c r="F48" s="2" t="s">
        <v>2835</v>
      </c>
    </row>
    <row r="49" spans="1:6" x14ac:dyDescent="0.25">
      <c r="A49" s="2" t="s">
        <v>2838</v>
      </c>
      <c r="B49" s="2" t="s">
        <v>2759</v>
      </c>
      <c r="D49" s="2" t="s">
        <v>2845</v>
      </c>
      <c r="E49" s="2" t="s">
        <v>2849</v>
      </c>
      <c r="F49" s="2" t="s">
        <v>2839</v>
      </c>
    </row>
    <row r="50" spans="1:6" x14ac:dyDescent="0.25">
      <c r="A50" s="2" t="s">
        <v>2842</v>
      </c>
      <c r="B50" s="2" t="s">
        <v>2843</v>
      </c>
      <c r="D50" s="2" t="s">
        <v>2850</v>
      </c>
      <c r="E50" s="2" t="s">
        <v>2854</v>
      </c>
      <c r="F50" s="2" t="s">
        <v>10</v>
      </c>
    </row>
    <row r="51" spans="1:6" x14ac:dyDescent="0.25">
      <c r="A51" s="2" t="s">
        <v>2846</v>
      </c>
      <c r="B51" s="2" t="s">
        <v>2847</v>
      </c>
      <c r="D51" s="2" t="s">
        <v>2855</v>
      </c>
      <c r="E51" s="2" t="s">
        <v>2859</v>
      </c>
      <c r="F51" s="2" t="s">
        <v>2848</v>
      </c>
    </row>
    <row r="52" spans="1:6" x14ac:dyDescent="0.25">
      <c r="A52" s="2" t="s">
        <v>2851</v>
      </c>
      <c r="B52" s="2" t="s">
        <v>2852</v>
      </c>
      <c r="D52" s="2" t="s">
        <v>2860</v>
      </c>
      <c r="E52" s="2" t="s">
        <v>2864</v>
      </c>
      <c r="F52" s="2" t="s">
        <v>2853</v>
      </c>
    </row>
    <row r="53" spans="1:6" x14ac:dyDescent="0.25">
      <c r="A53" s="2" t="s">
        <v>2856</v>
      </c>
      <c r="B53" s="2" t="s">
        <v>2857</v>
      </c>
      <c r="D53" s="2" t="s">
        <v>2865</v>
      </c>
      <c r="E53" s="2" t="s">
        <v>2869</v>
      </c>
      <c r="F53" s="2" t="s">
        <v>2858</v>
      </c>
    </row>
    <row r="54" spans="1:6" x14ac:dyDescent="0.25">
      <c r="A54" s="2" t="s">
        <v>2861</v>
      </c>
      <c r="B54" s="2" t="s">
        <v>2862</v>
      </c>
      <c r="D54" s="2" t="s">
        <v>2870</v>
      </c>
      <c r="E54" s="2" t="s">
        <v>2874</v>
      </c>
      <c r="F54" s="2" t="s">
        <v>2863</v>
      </c>
    </row>
    <row r="55" spans="1:6" x14ac:dyDescent="0.25">
      <c r="A55" s="2" t="s">
        <v>2866</v>
      </c>
      <c r="B55" s="2" t="s">
        <v>2867</v>
      </c>
      <c r="D55" s="2" t="s">
        <v>2875</v>
      </c>
      <c r="E55" s="2" t="s">
        <v>2879</v>
      </c>
      <c r="F55" s="2" t="s">
        <v>2868</v>
      </c>
    </row>
    <row r="56" spans="1:6" x14ac:dyDescent="0.25">
      <c r="A56" s="2" t="s">
        <v>2871</v>
      </c>
      <c r="B56" s="2" t="s">
        <v>2872</v>
      </c>
      <c r="D56" s="2" t="s">
        <v>2880</v>
      </c>
      <c r="E56" s="2" t="s">
        <v>2884</v>
      </c>
      <c r="F56" s="2" t="s">
        <v>2873</v>
      </c>
    </row>
    <row r="57" spans="1:6" x14ac:dyDescent="0.25">
      <c r="A57" s="2" t="s">
        <v>2876</v>
      </c>
      <c r="B57" s="2" t="s">
        <v>2877</v>
      </c>
      <c r="D57" s="2" t="s">
        <v>2885</v>
      </c>
      <c r="E57" s="2" t="s">
        <v>2889</v>
      </c>
      <c r="F57" s="2" t="s">
        <v>2878</v>
      </c>
    </row>
    <row r="58" spans="1:6" x14ac:dyDescent="0.25">
      <c r="A58" s="2" t="s">
        <v>2881</v>
      </c>
      <c r="B58" s="2" t="s">
        <v>2882</v>
      </c>
      <c r="D58" s="2" t="s">
        <v>2890</v>
      </c>
      <c r="E58" s="2" t="s">
        <v>2894</v>
      </c>
      <c r="F58" s="2" t="s">
        <v>2883</v>
      </c>
    </row>
    <row r="59" spans="1:6" x14ac:dyDescent="0.25">
      <c r="A59" s="2" t="s">
        <v>2886</v>
      </c>
      <c r="B59" s="2" t="s">
        <v>2887</v>
      </c>
      <c r="D59" s="2" t="s">
        <v>2895</v>
      </c>
      <c r="E59" s="2" t="s">
        <v>2899</v>
      </c>
      <c r="F59" s="2" t="s">
        <v>2888</v>
      </c>
    </row>
    <row r="60" spans="1:6" x14ac:dyDescent="0.25">
      <c r="A60" s="2" t="s">
        <v>2891</v>
      </c>
      <c r="B60" s="2" t="s">
        <v>2892</v>
      </c>
      <c r="D60" s="2" t="s">
        <v>2900</v>
      </c>
      <c r="E60" s="2" t="s">
        <v>2903</v>
      </c>
      <c r="F60" s="2" t="s">
        <v>2893</v>
      </c>
    </row>
    <row r="61" spans="1:6" x14ac:dyDescent="0.25">
      <c r="A61" s="2" t="s">
        <v>2896</v>
      </c>
      <c r="B61" s="2" t="s">
        <v>2897</v>
      </c>
      <c r="D61" s="2" t="s">
        <v>2904</v>
      </c>
      <c r="E61" s="2" t="s">
        <v>2908</v>
      </c>
      <c r="F61" s="2" t="s">
        <v>2898</v>
      </c>
    </row>
    <row r="62" spans="1:6" x14ac:dyDescent="0.25">
      <c r="A62" s="2" t="s">
        <v>2901</v>
      </c>
      <c r="B62" s="2" t="s">
        <v>2902</v>
      </c>
      <c r="D62" s="2" t="s">
        <v>2909</v>
      </c>
      <c r="E62" s="2" t="s">
        <v>2913</v>
      </c>
      <c r="F62" s="2" t="s">
        <v>46</v>
      </c>
    </row>
    <row r="63" spans="1:6" x14ac:dyDescent="0.25">
      <c r="A63" s="2" t="s">
        <v>2905</v>
      </c>
      <c r="B63" s="2" t="s">
        <v>2906</v>
      </c>
      <c r="D63" s="2" t="s">
        <v>2914</v>
      </c>
      <c r="E63" s="2" t="s">
        <v>2917</v>
      </c>
      <c r="F63" s="2" t="s">
        <v>2907</v>
      </c>
    </row>
    <row r="64" spans="1:6" x14ac:dyDescent="0.25">
      <c r="A64" s="2" t="s">
        <v>2910</v>
      </c>
      <c r="B64" s="2" t="s">
        <v>2911</v>
      </c>
      <c r="D64" s="2" t="s">
        <v>2918</v>
      </c>
      <c r="E64" s="2" t="s">
        <v>2922</v>
      </c>
      <c r="F64" s="2" t="s">
        <v>2912</v>
      </c>
    </row>
    <row r="65" spans="1:6" x14ac:dyDescent="0.25">
      <c r="A65" s="2" t="s">
        <v>2915</v>
      </c>
      <c r="B65" s="2" t="s">
        <v>2916</v>
      </c>
      <c r="D65" s="2" t="s">
        <v>2834</v>
      </c>
      <c r="E65" s="2" t="s">
        <v>2926</v>
      </c>
      <c r="F65" s="2" t="s">
        <v>2733</v>
      </c>
    </row>
    <row r="66" spans="1:6" x14ac:dyDescent="0.25">
      <c r="A66" s="2" t="s">
        <v>2919</v>
      </c>
      <c r="B66" s="2" t="s">
        <v>2920</v>
      </c>
      <c r="D66" s="2" t="s">
        <v>2927</v>
      </c>
      <c r="E66" s="2" t="s">
        <v>2931</v>
      </c>
      <c r="F66" s="2" t="s">
        <v>2921</v>
      </c>
    </row>
    <row r="67" spans="1:6" x14ac:dyDescent="0.25">
      <c r="A67" s="2" t="s">
        <v>2923</v>
      </c>
      <c r="B67" s="2" t="s">
        <v>2924</v>
      </c>
      <c r="D67" s="2" t="s">
        <v>2932</v>
      </c>
      <c r="E67" s="2" t="s">
        <v>2936</v>
      </c>
      <c r="F67" s="2" t="s">
        <v>2925</v>
      </c>
    </row>
    <row r="68" spans="1:6" x14ac:dyDescent="0.25">
      <c r="A68" s="2" t="s">
        <v>2928</v>
      </c>
      <c r="B68" s="2" t="s">
        <v>2929</v>
      </c>
      <c r="D68" s="2" t="s">
        <v>2937</v>
      </c>
      <c r="E68" s="2" t="s">
        <v>2941</v>
      </c>
      <c r="F68" s="2" t="s">
        <v>2930</v>
      </c>
    </row>
    <row r="69" spans="1:6" x14ac:dyDescent="0.25">
      <c r="A69" s="2" t="s">
        <v>2933</v>
      </c>
      <c r="B69" s="2" t="s">
        <v>2934</v>
      </c>
      <c r="D69" s="2" t="s">
        <v>2942</v>
      </c>
      <c r="E69" s="2" t="s">
        <v>2946</v>
      </c>
      <c r="F69" s="2" t="s">
        <v>2935</v>
      </c>
    </row>
    <row r="70" spans="1:6" x14ac:dyDescent="0.25">
      <c r="A70" s="2" t="s">
        <v>2938</v>
      </c>
      <c r="B70" s="2" t="s">
        <v>2939</v>
      </c>
      <c r="D70" s="2" t="s">
        <v>2947</v>
      </c>
      <c r="E70" s="2" t="s">
        <v>2951</v>
      </c>
      <c r="F70" s="2" t="s">
        <v>2940</v>
      </c>
    </row>
    <row r="71" spans="1:6" x14ac:dyDescent="0.25">
      <c r="A71" s="2" t="s">
        <v>2943</v>
      </c>
      <c r="B71" s="2" t="s">
        <v>2944</v>
      </c>
      <c r="D71" s="2" t="s">
        <v>2952</v>
      </c>
      <c r="E71" s="2" t="s">
        <v>2956</v>
      </c>
      <c r="F71" s="2" t="s">
        <v>2945</v>
      </c>
    </row>
    <row r="72" spans="1:6" x14ac:dyDescent="0.25">
      <c r="A72" s="2" t="s">
        <v>2948</v>
      </c>
      <c r="B72" s="2" t="s">
        <v>2949</v>
      </c>
      <c r="D72" s="2" t="s">
        <v>2957</v>
      </c>
      <c r="E72" s="2" t="s">
        <v>2960</v>
      </c>
      <c r="F72" s="2" t="s">
        <v>2950</v>
      </c>
    </row>
    <row r="73" spans="1:6" x14ac:dyDescent="0.25">
      <c r="A73" s="2" t="s">
        <v>2953</v>
      </c>
      <c r="B73" s="2" t="s">
        <v>2954</v>
      </c>
      <c r="D73" s="2" t="s">
        <v>2961</v>
      </c>
      <c r="E73" s="2" t="s">
        <v>2964</v>
      </c>
      <c r="F73" s="2" t="s">
        <v>2955</v>
      </c>
    </row>
    <row r="74" spans="1:6" x14ac:dyDescent="0.25">
      <c r="A74" s="2" t="s">
        <v>2716</v>
      </c>
      <c r="B74" s="2" t="s">
        <v>2958</v>
      </c>
      <c r="D74" s="2" t="s">
        <v>2965</v>
      </c>
      <c r="E74" s="2" t="s">
        <v>2969</v>
      </c>
      <c r="F74" s="2" t="s">
        <v>2959</v>
      </c>
    </row>
    <row r="75" spans="1:6" x14ac:dyDescent="0.25">
      <c r="A75" s="2" t="s">
        <v>2962</v>
      </c>
      <c r="B75" s="2" t="s">
        <v>2641</v>
      </c>
      <c r="D75" s="2" t="s">
        <v>2970</v>
      </c>
      <c r="E75" s="2" t="s">
        <v>2974</v>
      </c>
      <c r="F75" s="2" t="s">
        <v>2963</v>
      </c>
    </row>
    <row r="76" spans="1:6" x14ac:dyDescent="0.25">
      <c r="A76" s="2" t="s">
        <v>2966</v>
      </c>
      <c r="B76" s="2" t="s">
        <v>2967</v>
      </c>
      <c r="D76" s="2" t="s">
        <v>2975</v>
      </c>
      <c r="E76" s="2" t="s">
        <v>2979</v>
      </c>
      <c r="F76" s="2" t="s">
        <v>2968</v>
      </c>
    </row>
    <row r="77" spans="1:6" x14ac:dyDescent="0.25">
      <c r="A77" s="2" t="s">
        <v>2971</v>
      </c>
      <c r="B77" s="2" t="s">
        <v>2972</v>
      </c>
      <c r="D77" s="2" t="s">
        <v>2980</v>
      </c>
      <c r="E77" s="2" t="s">
        <v>2984</v>
      </c>
      <c r="F77" s="2" t="s">
        <v>2973</v>
      </c>
    </row>
    <row r="78" spans="1:6" x14ac:dyDescent="0.25">
      <c r="A78" s="2" t="s">
        <v>2976</v>
      </c>
      <c r="B78" s="2" t="s">
        <v>2977</v>
      </c>
      <c r="D78" s="2" t="s">
        <v>2985</v>
      </c>
      <c r="E78" s="2" t="s">
        <v>2989</v>
      </c>
      <c r="F78" s="2" t="s">
        <v>2978</v>
      </c>
    </row>
    <row r="79" spans="1:6" x14ac:dyDescent="0.25">
      <c r="A79" s="2" t="s">
        <v>2981</v>
      </c>
      <c r="B79" s="2" t="s">
        <v>2982</v>
      </c>
      <c r="D79" s="2" t="s">
        <v>2990</v>
      </c>
      <c r="E79" s="2" t="s">
        <v>2998</v>
      </c>
      <c r="F79" s="2" t="s">
        <v>2983</v>
      </c>
    </row>
    <row r="80" spans="1:6" x14ac:dyDescent="0.25">
      <c r="A80" s="2" t="s">
        <v>2986</v>
      </c>
      <c r="B80" s="2" t="s">
        <v>2987</v>
      </c>
      <c r="D80" s="2" t="s">
        <v>2994</v>
      </c>
      <c r="E80" s="2" t="s">
        <v>3003</v>
      </c>
      <c r="F80" s="2" t="s">
        <v>2988</v>
      </c>
    </row>
    <row r="81" spans="1:6" x14ac:dyDescent="0.25">
      <c r="A81" s="2" t="s">
        <v>2991</v>
      </c>
      <c r="B81" s="2" t="s">
        <v>2992</v>
      </c>
      <c r="D81" s="2" t="s">
        <v>2999</v>
      </c>
      <c r="E81" s="2" t="s">
        <v>3008</v>
      </c>
      <c r="F81" s="2" t="s">
        <v>2993</v>
      </c>
    </row>
    <row r="82" spans="1:6" x14ac:dyDescent="0.25">
      <c r="A82" s="2" t="s">
        <v>2995</v>
      </c>
      <c r="B82" s="2" t="s">
        <v>2996</v>
      </c>
      <c r="D82" s="2" t="s">
        <v>3004</v>
      </c>
      <c r="E82" s="2" t="s">
        <v>3013</v>
      </c>
      <c r="F82" s="2" t="s">
        <v>2997</v>
      </c>
    </row>
    <row r="83" spans="1:6" x14ac:dyDescent="0.25">
      <c r="A83" s="2" t="s">
        <v>3000</v>
      </c>
      <c r="B83" s="2" t="s">
        <v>3001</v>
      </c>
      <c r="D83" s="2" t="s">
        <v>3009</v>
      </c>
      <c r="E83" s="2" t="s">
        <v>3018</v>
      </c>
      <c r="F83" s="2" t="s">
        <v>3002</v>
      </c>
    </row>
    <row r="84" spans="1:6" x14ac:dyDescent="0.25">
      <c r="A84" s="2" t="s">
        <v>3005</v>
      </c>
      <c r="B84" s="2" t="s">
        <v>3006</v>
      </c>
      <c r="D84" s="2" t="s">
        <v>3014</v>
      </c>
      <c r="E84" s="2" t="s">
        <v>3023</v>
      </c>
      <c r="F84" s="2" t="s">
        <v>3007</v>
      </c>
    </row>
    <row r="85" spans="1:6" x14ac:dyDescent="0.25">
      <c r="A85" s="2" t="s">
        <v>3010</v>
      </c>
      <c r="B85" s="2" t="s">
        <v>3011</v>
      </c>
      <c r="D85" s="2" t="s">
        <v>3019</v>
      </c>
      <c r="E85" s="2" t="s">
        <v>3028</v>
      </c>
      <c r="F85" s="2" t="s">
        <v>3012</v>
      </c>
    </row>
    <row r="86" spans="1:6" x14ac:dyDescent="0.25">
      <c r="A86" s="2" t="s">
        <v>3015</v>
      </c>
      <c r="B86" s="2" t="s">
        <v>3016</v>
      </c>
      <c r="D86" s="2" t="s">
        <v>3024</v>
      </c>
      <c r="E86" s="2" t="s">
        <v>3033</v>
      </c>
      <c r="F86" s="2" t="s">
        <v>3017</v>
      </c>
    </row>
    <row r="87" spans="1:6" x14ac:dyDescent="0.25">
      <c r="A87" s="2" t="s">
        <v>3020</v>
      </c>
      <c r="B87" s="2" t="s">
        <v>3021</v>
      </c>
      <c r="D87" s="2" t="s">
        <v>3029</v>
      </c>
      <c r="E87" s="2" t="s">
        <v>3037</v>
      </c>
      <c r="F87" s="2" t="s">
        <v>3022</v>
      </c>
    </row>
    <row r="88" spans="1:6" x14ac:dyDescent="0.25">
      <c r="A88" s="2" t="s">
        <v>3025</v>
      </c>
      <c r="B88" s="2" t="s">
        <v>3026</v>
      </c>
      <c r="D88" s="2" t="s">
        <v>3034</v>
      </c>
      <c r="E88" s="2" t="s">
        <v>3042</v>
      </c>
      <c r="F88" s="2" t="s">
        <v>3027</v>
      </c>
    </row>
    <row r="89" spans="1:6" x14ac:dyDescent="0.25">
      <c r="A89" s="2" t="s">
        <v>3030</v>
      </c>
      <c r="B89" s="2" t="s">
        <v>3031</v>
      </c>
      <c r="D89" s="2" t="s">
        <v>3038</v>
      </c>
      <c r="E89" s="2" t="s">
        <v>3047</v>
      </c>
      <c r="F89" s="2" t="s">
        <v>3032</v>
      </c>
    </row>
    <row r="90" spans="1:6" x14ac:dyDescent="0.25">
      <c r="A90" s="2" t="s">
        <v>2841</v>
      </c>
      <c r="B90" s="2" t="s">
        <v>3035</v>
      </c>
      <c r="D90" s="2" t="s">
        <v>3043</v>
      </c>
      <c r="E90" s="2" t="s">
        <v>3051</v>
      </c>
      <c r="F90" s="2" t="s">
        <v>3036</v>
      </c>
    </row>
    <row r="91" spans="1:6" x14ac:dyDescent="0.25">
      <c r="A91" s="2" t="s">
        <v>3039</v>
      </c>
      <c r="B91" s="2" t="s">
        <v>3040</v>
      </c>
      <c r="D91" s="2" t="s">
        <v>51</v>
      </c>
      <c r="E91" s="2" t="s">
        <v>3056</v>
      </c>
      <c r="F91" s="2" t="s">
        <v>3041</v>
      </c>
    </row>
    <row r="92" spans="1:6" x14ac:dyDescent="0.25">
      <c r="A92" s="2" t="s">
        <v>3044</v>
      </c>
      <c r="B92" s="2" t="s">
        <v>3045</v>
      </c>
      <c r="D92" s="2" t="s">
        <v>3052</v>
      </c>
      <c r="E92" s="2" t="s">
        <v>3061</v>
      </c>
      <c r="F92" s="2" t="s">
        <v>3046</v>
      </c>
    </row>
    <row r="93" spans="1:6" x14ac:dyDescent="0.25">
      <c r="A93" s="2" t="s">
        <v>3048</v>
      </c>
      <c r="B93" s="2" t="s">
        <v>3049</v>
      </c>
      <c r="D93" s="2" t="s">
        <v>3057</v>
      </c>
      <c r="E93" s="2" t="s">
        <v>3066</v>
      </c>
      <c r="F93" s="2" t="s">
        <v>3050</v>
      </c>
    </row>
    <row r="94" spans="1:6" x14ac:dyDescent="0.25">
      <c r="A94" s="2" t="s">
        <v>3053</v>
      </c>
      <c r="B94" s="2" t="s">
        <v>3054</v>
      </c>
      <c r="D94" s="2" t="s">
        <v>3062</v>
      </c>
      <c r="E94" s="2" t="s">
        <v>3071</v>
      </c>
      <c r="F94" s="2" t="s">
        <v>3055</v>
      </c>
    </row>
    <row r="95" spans="1:6" x14ac:dyDescent="0.25">
      <c r="A95" s="2" t="s">
        <v>3058</v>
      </c>
      <c r="B95" s="2" t="s">
        <v>3059</v>
      </c>
      <c r="D95" s="2" t="s">
        <v>3067</v>
      </c>
      <c r="E95" s="2" t="s">
        <v>3076</v>
      </c>
      <c r="F95" s="2" t="s">
        <v>3060</v>
      </c>
    </row>
    <row r="96" spans="1:6" x14ac:dyDescent="0.25">
      <c r="A96" s="2" t="s">
        <v>3063</v>
      </c>
      <c r="B96" s="2" t="s">
        <v>3064</v>
      </c>
      <c r="D96" s="2" t="s">
        <v>3072</v>
      </c>
      <c r="E96" s="2" t="s">
        <v>18</v>
      </c>
      <c r="F96" s="2" t="s">
        <v>3065</v>
      </c>
    </row>
    <row r="97" spans="1:6" x14ac:dyDescent="0.25">
      <c r="A97" s="2" t="s">
        <v>3068</v>
      </c>
      <c r="B97" s="2" t="s">
        <v>3069</v>
      </c>
      <c r="D97" s="2" t="s">
        <v>3077</v>
      </c>
      <c r="E97" s="2" t="s">
        <v>3085</v>
      </c>
      <c r="F97" s="2" t="s">
        <v>3070</v>
      </c>
    </row>
    <row r="98" spans="1:6" x14ac:dyDescent="0.25">
      <c r="A98" s="2" t="s">
        <v>3073</v>
      </c>
      <c r="B98" s="2" t="s">
        <v>3074</v>
      </c>
      <c r="D98" s="2" t="s">
        <v>3081</v>
      </c>
      <c r="E98" s="2" t="s">
        <v>3090</v>
      </c>
      <c r="F98" s="2" t="s">
        <v>3075</v>
      </c>
    </row>
    <row r="99" spans="1:6" x14ac:dyDescent="0.25">
      <c r="A99" s="2" t="s">
        <v>3078</v>
      </c>
      <c r="B99" s="2" t="s">
        <v>3079</v>
      </c>
      <c r="D99" s="2" t="s">
        <v>3086</v>
      </c>
      <c r="E99" s="2" t="s">
        <v>3094</v>
      </c>
      <c r="F99" s="2" t="s">
        <v>3080</v>
      </c>
    </row>
    <row r="100" spans="1:6" x14ac:dyDescent="0.25">
      <c r="A100" s="2" t="s">
        <v>3082</v>
      </c>
      <c r="B100" s="2" t="s">
        <v>3083</v>
      </c>
      <c r="D100" s="2" t="s">
        <v>3091</v>
      </c>
      <c r="E100" s="2" t="s">
        <v>3099</v>
      </c>
      <c r="F100" s="2" t="s">
        <v>3084</v>
      </c>
    </row>
    <row r="101" spans="1:6" x14ac:dyDescent="0.25">
      <c r="A101" s="2" t="s">
        <v>3087</v>
      </c>
      <c r="B101" s="2" t="s">
        <v>3088</v>
      </c>
      <c r="D101" s="2" t="s">
        <v>3095</v>
      </c>
      <c r="E101" s="2" t="s">
        <v>3103</v>
      </c>
      <c r="F101" s="2" t="s">
        <v>3089</v>
      </c>
    </row>
    <row r="102" spans="1:6" x14ac:dyDescent="0.25">
      <c r="A102" s="2" t="s">
        <v>3092</v>
      </c>
      <c r="B102" s="2" t="s">
        <v>3013</v>
      </c>
      <c r="D102" s="2" t="s">
        <v>3100</v>
      </c>
      <c r="E102" s="2" t="s">
        <v>3108</v>
      </c>
      <c r="F102" s="2" t="s">
        <v>3093</v>
      </c>
    </row>
    <row r="103" spans="1:6" x14ac:dyDescent="0.25">
      <c r="A103" s="2" t="s">
        <v>3096</v>
      </c>
      <c r="B103" s="2" t="s">
        <v>3097</v>
      </c>
      <c r="D103" s="2" t="s">
        <v>3104</v>
      </c>
      <c r="E103" s="2" t="s">
        <v>3113</v>
      </c>
      <c r="F103" s="2" t="s">
        <v>3098</v>
      </c>
    </row>
    <row r="104" spans="1:6" x14ac:dyDescent="0.25">
      <c r="A104" s="2" t="s">
        <v>3101</v>
      </c>
      <c r="B104" s="2" t="s">
        <v>3102</v>
      </c>
      <c r="D104" s="2" t="s">
        <v>3109</v>
      </c>
      <c r="E104" s="2" t="s">
        <v>3117</v>
      </c>
      <c r="F104" s="2" t="s">
        <v>8</v>
      </c>
    </row>
    <row r="105" spans="1:6" x14ac:dyDescent="0.25">
      <c r="A105" s="2" t="s">
        <v>3105</v>
      </c>
      <c r="B105" s="2" t="s">
        <v>3106</v>
      </c>
      <c r="D105" s="2" t="s">
        <v>3114</v>
      </c>
      <c r="E105" s="2" t="s">
        <v>3121</v>
      </c>
      <c r="F105" s="2" t="s">
        <v>3107</v>
      </c>
    </row>
    <row r="106" spans="1:6" x14ac:dyDescent="0.25">
      <c r="A106" s="2" t="s">
        <v>3110</v>
      </c>
      <c r="B106" s="2" t="s">
        <v>3111</v>
      </c>
      <c r="D106" s="2" t="s">
        <v>3118</v>
      </c>
      <c r="E106" s="2" t="s">
        <v>3125</v>
      </c>
      <c r="F106" s="2" t="s">
        <v>3112</v>
      </c>
    </row>
    <row r="107" spans="1:6" x14ac:dyDescent="0.25">
      <c r="A107" s="2" t="s">
        <v>3115</v>
      </c>
      <c r="B107" s="2" t="s">
        <v>21</v>
      </c>
      <c r="D107" s="2" t="s">
        <v>3122</v>
      </c>
      <c r="E107" s="2" t="s">
        <v>3134</v>
      </c>
      <c r="F107" s="2" t="s">
        <v>3116</v>
      </c>
    </row>
    <row r="108" spans="1:6" x14ac:dyDescent="0.25">
      <c r="A108" s="2" t="s">
        <v>3119</v>
      </c>
      <c r="B108" s="2" t="s">
        <v>2870</v>
      </c>
      <c r="D108" s="2" t="s">
        <v>3126</v>
      </c>
      <c r="E108" s="2" t="s">
        <v>3139</v>
      </c>
      <c r="F108" s="2" t="s">
        <v>3120</v>
      </c>
    </row>
    <row r="109" spans="1:6" x14ac:dyDescent="0.25">
      <c r="A109" s="2" t="s">
        <v>3123</v>
      </c>
      <c r="B109" s="2" t="s">
        <v>2875</v>
      </c>
      <c r="D109" s="2" t="s">
        <v>3130</v>
      </c>
      <c r="E109" s="2" t="s">
        <v>3143</v>
      </c>
      <c r="F109" s="2" t="s">
        <v>3124</v>
      </c>
    </row>
    <row r="110" spans="1:6" x14ac:dyDescent="0.25">
      <c r="A110" s="2" t="s">
        <v>3127</v>
      </c>
      <c r="B110" s="2" t="s">
        <v>3128</v>
      </c>
      <c r="D110" s="2" t="s">
        <v>3135</v>
      </c>
      <c r="E110" s="2" t="s">
        <v>3147</v>
      </c>
      <c r="F110" s="2" t="s">
        <v>3129</v>
      </c>
    </row>
    <row r="111" spans="1:6" x14ac:dyDescent="0.25">
      <c r="A111" s="2" t="s">
        <v>3131</v>
      </c>
      <c r="B111" s="2" t="s">
        <v>3132</v>
      </c>
      <c r="D111" s="2" t="s">
        <v>3140</v>
      </c>
      <c r="E111" s="2" t="s">
        <v>3152</v>
      </c>
      <c r="F111" s="2" t="s">
        <v>3133</v>
      </c>
    </row>
    <row r="112" spans="1:6" x14ac:dyDescent="0.25">
      <c r="A112" s="2" t="s">
        <v>3136</v>
      </c>
      <c r="B112" s="2" t="s">
        <v>3137</v>
      </c>
      <c r="D112" s="2" t="s">
        <v>3144</v>
      </c>
      <c r="E112" s="2" t="s">
        <v>3157</v>
      </c>
      <c r="F112" s="2" t="s">
        <v>3138</v>
      </c>
    </row>
    <row r="113" spans="1:6" x14ac:dyDescent="0.25">
      <c r="A113" s="2" t="s">
        <v>3054</v>
      </c>
      <c r="B113" s="2" t="s">
        <v>3141</v>
      </c>
      <c r="D113" s="2" t="s">
        <v>3148</v>
      </c>
      <c r="E113" s="2" t="s">
        <v>3162</v>
      </c>
      <c r="F113" s="2" t="s">
        <v>3142</v>
      </c>
    </row>
    <row r="114" spans="1:6" x14ac:dyDescent="0.25">
      <c r="A114" s="2" t="s">
        <v>3145</v>
      </c>
      <c r="B114" s="2" t="s">
        <v>2999</v>
      </c>
      <c r="D114" s="2" t="s">
        <v>3153</v>
      </c>
      <c r="E114" s="2" t="s">
        <v>3167</v>
      </c>
      <c r="F114" s="2" t="s">
        <v>3146</v>
      </c>
    </row>
    <row r="115" spans="1:6" x14ac:dyDescent="0.25">
      <c r="A115" s="2" t="s">
        <v>3149</v>
      </c>
      <c r="B115" s="2" t="s">
        <v>3150</v>
      </c>
      <c r="D115" s="2" t="s">
        <v>3158</v>
      </c>
      <c r="E115" s="2" t="s">
        <v>3172</v>
      </c>
      <c r="F115" s="2" t="s">
        <v>3151</v>
      </c>
    </row>
    <row r="116" spans="1:6" x14ac:dyDescent="0.25">
      <c r="A116" s="2" t="s">
        <v>3154</v>
      </c>
      <c r="B116" s="2" t="s">
        <v>3155</v>
      </c>
      <c r="D116" s="2" t="s">
        <v>3163</v>
      </c>
      <c r="E116" s="2" t="s">
        <v>3177</v>
      </c>
      <c r="F116" s="2" t="s">
        <v>3156</v>
      </c>
    </row>
    <row r="117" spans="1:6" x14ac:dyDescent="0.25">
      <c r="A117" s="2" t="s">
        <v>3159</v>
      </c>
      <c r="B117" s="2" t="s">
        <v>3160</v>
      </c>
      <c r="D117" s="2" t="s">
        <v>3168</v>
      </c>
      <c r="E117" s="2" t="s">
        <v>3165</v>
      </c>
      <c r="F117" s="2" t="s">
        <v>3161</v>
      </c>
    </row>
    <row r="118" spans="1:6" x14ac:dyDescent="0.25">
      <c r="A118" s="2" t="s">
        <v>3164</v>
      </c>
      <c r="B118" s="2" t="s">
        <v>3165</v>
      </c>
      <c r="D118" s="2" t="s">
        <v>3173</v>
      </c>
      <c r="E118" s="2" t="s">
        <v>3185</v>
      </c>
      <c r="F118" s="2" t="s">
        <v>3166</v>
      </c>
    </row>
    <row r="119" spans="1:6" x14ac:dyDescent="0.25">
      <c r="A119" s="2" t="s">
        <v>3169</v>
      </c>
      <c r="B119" s="2" t="s">
        <v>3170</v>
      </c>
      <c r="D119" s="2" t="s">
        <v>3178</v>
      </c>
      <c r="E119" s="2" t="s">
        <v>3189</v>
      </c>
      <c r="F119" s="2" t="s">
        <v>3171</v>
      </c>
    </row>
    <row r="120" spans="1:6" x14ac:dyDescent="0.25">
      <c r="A120" s="2" t="s">
        <v>3174</v>
      </c>
      <c r="B120" s="2" t="s">
        <v>3175</v>
      </c>
      <c r="D120" s="2" t="s">
        <v>3181</v>
      </c>
      <c r="E120" s="2" t="s">
        <v>3194</v>
      </c>
      <c r="F120" s="2" t="s">
        <v>3176</v>
      </c>
    </row>
    <row r="121" spans="1:6" x14ac:dyDescent="0.25">
      <c r="A121" s="2" t="s">
        <v>3179</v>
      </c>
      <c r="B121" s="2" t="s">
        <v>3180</v>
      </c>
      <c r="D121" s="2" t="s">
        <v>3186</v>
      </c>
      <c r="E121" s="2" t="s">
        <v>3198</v>
      </c>
      <c r="F121" s="2" t="s">
        <v>13</v>
      </c>
    </row>
    <row r="122" spans="1:6" x14ac:dyDescent="0.25">
      <c r="A122" s="2" t="s">
        <v>3182</v>
      </c>
      <c r="B122" s="2" t="s">
        <v>3183</v>
      </c>
      <c r="D122" s="2" t="s">
        <v>3190</v>
      </c>
      <c r="E122" s="2" t="s">
        <v>9</v>
      </c>
      <c r="F122" s="2" t="s">
        <v>3184</v>
      </c>
    </row>
    <row r="123" spans="1:6" x14ac:dyDescent="0.25">
      <c r="A123" s="2" t="s">
        <v>3187</v>
      </c>
      <c r="B123" s="2" t="s">
        <v>3188</v>
      </c>
      <c r="D123" s="2" t="s">
        <v>3195</v>
      </c>
      <c r="E123" s="2" t="s">
        <v>3207</v>
      </c>
      <c r="F123" s="2" t="s">
        <v>27</v>
      </c>
    </row>
    <row r="124" spans="1:6" x14ac:dyDescent="0.25">
      <c r="A124" s="2" t="s">
        <v>3191</v>
      </c>
      <c r="B124" s="2" t="s">
        <v>3192</v>
      </c>
      <c r="D124" s="2" t="s">
        <v>3199</v>
      </c>
      <c r="E124" s="2" t="s">
        <v>3212</v>
      </c>
      <c r="F124" s="2" t="s">
        <v>3193</v>
      </c>
    </row>
    <row r="125" spans="1:6" x14ac:dyDescent="0.25">
      <c r="A125" s="2" t="s">
        <v>3196</v>
      </c>
      <c r="B125" s="2" t="s">
        <v>3197</v>
      </c>
      <c r="D125" s="2" t="s">
        <v>3203</v>
      </c>
      <c r="E125" s="2" t="s">
        <v>3216</v>
      </c>
      <c r="F125" s="2" t="s">
        <v>22</v>
      </c>
    </row>
    <row r="126" spans="1:6" x14ac:dyDescent="0.25">
      <c r="A126" s="2" t="s">
        <v>3200</v>
      </c>
      <c r="B126" s="2" t="s">
        <v>3201</v>
      </c>
      <c r="D126" s="2" t="s">
        <v>3208</v>
      </c>
      <c r="E126" s="2" t="s">
        <v>3221</v>
      </c>
      <c r="F126" s="2" t="s">
        <v>3202</v>
      </c>
    </row>
    <row r="127" spans="1:6" x14ac:dyDescent="0.25">
      <c r="A127" s="2" t="s">
        <v>3204</v>
      </c>
      <c r="B127" s="2" t="s">
        <v>3205</v>
      </c>
      <c r="D127" s="2" t="s">
        <v>3213</v>
      </c>
      <c r="E127" s="2" t="s">
        <v>3226</v>
      </c>
      <c r="F127" s="2" t="s">
        <v>3206</v>
      </c>
    </row>
    <row r="128" spans="1:6" x14ac:dyDescent="0.25">
      <c r="A128" s="2" t="s">
        <v>3209</v>
      </c>
      <c r="B128" s="2" t="s">
        <v>3210</v>
      </c>
      <c r="D128" s="2" t="s">
        <v>3217</v>
      </c>
      <c r="E128" s="2" t="s">
        <v>3230</v>
      </c>
      <c r="F128" s="2" t="s">
        <v>3211</v>
      </c>
    </row>
    <row r="129" spans="1:6" x14ac:dyDescent="0.25">
      <c r="A129" s="2" t="s">
        <v>2903</v>
      </c>
      <c r="B129" s="2" t="s">
        <v>3214</v>
      </c>
      <c r="D129" s="2" t="s">
        <v>3222</v>
      </c>
      <c r="E129" s="2" t="s">
        <v>3234</v>
      </c>
      <c r="F129" s="2" t="s">
        <v>3215</v>
      </c>
    </row>
    <row r="130" spans="1:6" x14ac:dyDescent="0.25">
      <c r="A130" s="2" t="s">
        <v>3218</v>
      </c>
      <c r="B130" s="2" t="s">
        <v>3219</v>
      </c>
      <c r="D130" s="2" t="s">
        <v>3105</v>
      </c>
      <c r="E130" s="2" t="s">
        <v>3238</v>
      </c>
      <c r="F130" s="2" t="s">
        <v>3220</v>
      </c>
    </row>
    <row r="131" spans="1:6" x14ac:dyDescent="0.25">
      <c r="A131" s="2" t="s">
        <v>3223</v>
      </c>
      <c r="B131" s="2" t="s">
        <v>3224</v>
      </c>
      <c r="D131" s="2" t="s">
        <v>3231</v>
      </c>
      <c r="E131" s="2" t="s">
        <v>3242</v>
      </c>
      <c r="F131" s="2" t="s">
        <v>3225</v>
      </c>
    </row>
    <row r="132" spans="1:6" x14ac:dyDescent="0.25">
      <c r="A132" s="2" t="s">
        <v>3227</v>
      </c>
      <c r="B132" s="2" t="s">
        <v>3228</v>
      </c>
      <c r="D132" s="2" t="s">
        <v>3235</v>
      </c>
      <c r="E132" s="2" t="s">
        <v>3247</v>
      </c>
      <c r="F132" s="2" t="s">
        <v>3229</v>
      </c>
    </row>
    <row r="133" spans="1:6" x14ac:dyDescent="0.25">
      <c r="A133" s="2" t="s">
        <v>3232</v>
      </c>
      <c r="B133" s="2" t="s">
        <v>3103</v>
      </c>
      <c r="D133" s="2" t="s">
        <v>3239</v>
      </c>
      <c r="E133" s="2" t="s">
        <v>3250</v>
      </c>
      <c r="F133" s="2" t="s">
        <v>3233</v>
      </c>
    </row>
    <row r="134" spans="1:6" x14ac:dyDescent="0.25">
      <c r="A134" s="2" t="s">
        <v>3236</v>
      </c>
      <c r="B134" s="2" t="s">
        <v>3099</v>
      </c>
      <c r="D134" s="2" t="s">
        <v>3243</v>
      </c>
      <c r="E134" s="2" t="s">
        <v>3255</v>
      </c>
      <c r="F134" s="2" t="s">
        <v>3237</v>
      </c>
    </row>
    <row r="135" spans="1:6" x14ac:dyDescent="0.25">
      <c r="A135" s="2" t="s">
        <v>2864</v>
      </c>
      <c r="B135" s="2" t="s">
        <v>3240</v>
      </c>
      <c r="D135" s="2" t="s">
        <v>54</v>
      </c>
      <c r="E135" s="2" t="s">
        <v>4</v>
      </c>
      <c r="F135" s="2" t="s">
        <v>3241</v>
      </c>
    </row>
    <row r="136" spans="1:6" x14ac:dyDescent="0.25">
      <c r="A136" s="2" t="s">
        <v>3244</v>
      </c>
      <c r="B136" s="2" t="s">
        <v>3245</v>
      </c>
      <c r="D136" s="2" t="s">
        <v>3251</v>
      </c>
      <c r="E136" s="2" t="s">
        <v>3264</v>
      </c>
      <c r="F136" s="2" t="s">
        <v>3246</v>
      </c>
    </row>
    <row r="137" spans="1:6" x14ac:dyDescent="0.25">
      <c r="A137" s="2" t="s">
        <v>3248</v>
      </c>
      <c r="B137" s="2" t="s">
        <v>3108</v>
      </c>
      <c r="D137" s="2" t="s">
        <v>3256</v>
      </c>
      <c r="E137" s="2" t="s">
        <v>3269</v>
      </c>
      <c r="F137" s="2" t="s">
        <v>3249</v>
      </c>
    </row>
    <row r="138" spans="1:6" x14ac:dyDescent="0.25">
      <c r="A138" s="2" t="s">
        <v>3252</v>
      </c>
      <c r="B138" s="2" t="s">
        <v>3253</v>
      </c>
      <c r="D138" s="2" t="s">
        <v>3260</v>
      </c>
      <c r="E138" s="2" t="s">
        <v>3273</v>
      </c>
      <c r="F138" s="2" t="s">
        <v>3254</v>
      </c>
    </row>
    <row r="139" spans="1:6" x14ac:dyDescent="0.25">
      <c r="A139" s="2" t="s">
        <v>3257</v>
      </c>
      <c r="B139" s="2" t="s">
        <v>3258</v>
      </c>
      <c r="D139" s="2" t="s">
        <v>3265</v>
      </c>
      <c r="E139" s="2" t="s">
        <v>3278</v>
      </c>
      <c r="F139" s="2" t="s">
        <v>3259</v>
      </c>
    </row>
    <row r="140" spans="1:6" x14ac:dyDescent="0.25">
      <c r="A140" s="2" t="s">
        <v>3261</v>
      </c>
      <c r="B140" s="2" t="s">
        <v>3262</v>
      </c>
      <c r="D140" s="2" t="s">
        <v>3270</v>
      </c>
      <c r="E140" s="2" t="s">
        <v>3283</v>
      </c>
      <c r="F140" s="2" t="s">
        <v>3263</v>
      </c>
    </row>
    <row r="141" spans="1:6" x14ac:dyDescent="0.25">
      <c r="A141" s="2" t="s">
        <v>3266</v>
      </c>
      <c r="B141" s="2" t="s">
        <v>3267</v>
      </c>
      <c r="D141" s="2" t="s">
        <v>3274</v>
      </c>
      <c r="E141" s="2" t="s">
        <v>3288</v>
      </c>
      <c r="F141" s="2" t="s">
        <v>3268</v>
      </c>
    </row>
    <row r="142" spans="1:6" x14ac:dyDescent="0.25">
      <c r="A142" s="2" t="s">
        <v>3271</v>
      </c>
      <c r="B142" s="2" t="s">
        <v>3272</v>
      </c>
      <c r="D142" s="2" t="s">
        <v>3279</v>
      </c>
      <c r="E142" s="2" t="s">
        <v>3293</v>
      </c>
      <c r="F142" s="2" t="s">
        <v>3073</v>
      </c>
    </row>
    <row r="143" spans="1:6" x14ac:dyDescent="0.25">
      <c r="A143" s="2" t="s">
        <v>3275</v>
      </c>
      <c r="B143" s="2" t="s">
        <v>3276</v>
      </c>
      <c r="D143" s="2" t="s">
        <v>3284</v>
      </c>
      <c r="E143" s="2" t="s">
        <v>29</v>
      </c>
      <c r="F143" s="2" t="s">
        <v>3277</v>
      </c>
    </row>
    <row r="144" spans="1:6" x14ac:dyDescent="0.25">
      <c r="A144" s="2" t="s">
        <v>3280</v>
      </c>
      <c r="B144" s="2" t="s">
        <v>3281</v>
      </c>
      <c r="D144" s="2" t="s">
        <v>3289</v>
      </c>
      <c r="E144" s="2" t="s">
        <v>3302</v>
      </c>
      <c r="F144" s="2" t="s">
        <v>3282</v>
      </c>
    </row>
    <row r="145" spans="1:6" x14ac:dyDescent="0.25">
      <c r="A145" s="2" t="s">
        <v>3285</v>
      </c>
      <c r="B145" s="2" t="s">
        <v>3286</v>
      </c>
      <c r="D145" s="2" t="s">
        <v>3294</v>
      </c>
      <c r="E145" s="2" t="s">
        <v>3307</v>
      </c>
      <c r="F145" s="2" t="s">
        <v>3287</v>
      </c>
    </row>
    <row r="146" spans="1:6" x14ac:dyDescent="0.25">
      <c r="A146" s="2" t="s">
        <v>3290</v>
      </c>
      <c r="B146" s="2" t="s">
        <v>3291</v>
      </c>
      <c r="D146" s="2" t="s">
        <v>3298</v>
      </c>
      <c r="E146" s="2" t="s">
        <v>3311</v>
      </c>
      <c r="F146" s="2" t="s">
        <v>3292</v>
      </c>
    </row>
    <row r="147" spans="1:6" x14ac:dyDescent="0.25">
      <c r="A147" s="2" t="s">
        <v>3295</v>
      </c>
      <c r="B147" s="2" t="s">
        <v>3296</v>
      </c>
      <c r="D147" s="2" t="s">
        <v>3303</v>
      </c>
      <c r="E147" s="2" t="s">
        <v>3316</v>
      </c>
      <c r="F147" s="2" t="s">
        <v>3297</v>
      </c>
    </row>
    <row r="148" spans="1:6" x14ac:dyDescent="0.25">
      <c r="A148" s="2" t="s">
        <v>3299</v>
      </c>
      <c r="B148" s="2" t="s">
        <v>3300</v>
      </c>
      <c r="D148" s="2" t="s">
        <v>3308</v>
      </c>
      <c r="E148" s="2" t="s">
        <v>3320</v>
      </c>
      <c r="F148" s="2" t="s">
        <v>3301</v>
      </c>
    </row>
    <row r="149" spans="1:6" x14ac:dyDescent="0.25">
      <c r="A149" s="2" t="s">
        <v>3304</v>
      </c>
      <c r="B149" s="2" t="s">
        <v>3305</v>
      </c>
      <c r="D149" s="2" t="s">
        <v>3312</v>
      </c>
      <c r="E149" s="2" t="s">
        <v>3324</v>
      </c>
      <c r="F149" s="2" t="s">
        <v>3306</v>
      </c>
    </row>
    <row r="150" spans="1:6" x14ac:dyDescent="0.25">
      <c r="A150" s="2" t="s">
        <v>3309</v>
      </c>
      <c r="B150" s="2" t="s">
        <v>3310</v>
      </c>
      <c r="D150" s="2" t="s">
        <v>3317</v>
      </c>
      <c r="E150" s="2" t="s">
        <v>3328</v>
      </c>
      <c r="F150" s="2" t="s">
        <v>3315</v>
      </c>
    </row>
    <row r="151" spans="1:6" x14ac:dyDescent="0.25">
      <c r="A151" s="2" t="s">
        <v>3313</v>
      </c>
      <c r="B151" s="2" t="s">
        <v>3314</v>
      </c>
      <c r="D151" s="2" t="s">
        <v>3321</v>
      </c>
      <c r="E151" s="2" t="s">
        <v>3332</v>
      </c>
      <c r="F151" s="2" t="s">
        <v>39</v>
      </c>
    </row>
    <row r="152" spans="1:6" x14ac:dyDescent="0.25">
      <c r="A152" s="2" t="s">
        <v>3318</v>
      </c>
      <c r="B152" s="2" t="s">
        <v>3319</v>
      </c>
      <c r="D152" s="2" t="s">
        <v>3325</v>
      </c>
      <c r="E152" s="2" t="s">
        <v>3337</v>
      </c>
      <c r="F152" s="2" t="s">
        <v>3323</v>
      </c>
    </row>
    <row r="153" spans="1:6" x14ac:dyDescent="0.25">
      <c r="A153" s="2" t="s">
        <v>3322</v>
      </c>
      <c r="B153" s="2" t="s">
        <v>13</v>
      </c>
      <c r="D153" s="2" t="s">
        <v>3329</v>
      </c>
      <c r="E153" s="2" t="s">
        <v>3342</v>
      </c>
      <c r="F153" s="2" t="s">
        <v>2944</v>
      </c>
    </row>
    <row r="154" spans="1:6" x14ac:dyDescent="0.25">
      <c r="A154" s="2" t="s">
        <v>3326</v>
      </c>
      <c r="B154" s="2" t="s">
        <v>3327</v>
      </c>
      <c r="D154" s="2" t="s">
        <v>3333</v>
      </c>
      <c r="E154" s="2" t="s">
        <v>3346</v>
      </c>
      <c r="F154" s="2" t="s">
        <v>3331</v>
      </c>
    </row>
    <row r="155" spans="1:6" x14ac:dyDescent="0.25">
      <c r="A155" s="2" t="s">
        <v>3330</v>
      </c>
      <c r="B155" s="2" t="s">
        <v>2728</v>
      </c>
      <c r="D155" s="2" t="s">
        <v>3338</v>
      </c>
      <c r="E155" s="2" t="s">
        <v>3349</v>
      </c>
      <c r="F155" s="2" t="s">
        <v>3336</v>
      </c>
    </row>
    <row r="156" spans="1:6" x14ac:dyDescent="0.25">
      <c r="A156" s="2" t="s">
        <v>3334</v>
      </c>
      <c r="B156" s="2" t="s">
        <v>3335</v>
      </c>
      <c r="D156" s="2" t="s">
        <v>3343</v>
      </c>
      <c r="E156" s="2" t="s">
        <v>3354</v>
      </c>
      <c r="F156" s="2" t="s">
        <v>3341</v>
      </c>
    </row>
    <row r="157" spans="1:6" x14ac:dyDescent="0.25">
      <c r="A157" s="2" t="s">
        <v>3339</v>
      </c>
      <c r="B157" s="2" t="s">
        <v>3340</v>
      </c>
      <c r="D157" s="2" t="s">
        <v>3347</v>
      </c>
      <c r="E157" s="2" t="s">
        <v>3358</v>
      </c>
      <c r="F157" s="2" t="s">
        <v>3345</v>
      </c>
    </row>
    <row r="158" spans="1:6" x14ac:dyDescent="0.25">
      <c r="A158" s="2" t="s">
        <v>3344</v>
      </c>
      <c r="B158" s="2" t="s">
        <v>1835</v>
      </c>
      <c r="D158" s="2" t="s">
        <v>3350</v>
      </c>
      <c r="E158" s="2" t="s">
        <v>3363</v>
      </c>
      <c r="F158" s="2" t="s">
        <v>3348</v>
      </c>
    </row>
    <row r="159" spans="1:6" x14ac:dyDescent="0.25">
      <c r="A159" s="2" t="s">
        <v>3098</v>
      </c>
      <c r="B159" s="2" t="s">
        <v>3320</v>
      </c>
      <c r="D159" s="2" t="s">
        <v>3355</v>
      </c>
      <c r="E159" s="2" t="s">
        <v>3368</v>
      </c>
      <c r="F159" s="2" t="s">
        <v>3353</v>
      </c>
    </row>
    <row r="160" spans="1:6" x14ac:dyDescent="0.25">
      <c r="A160" s="2" t="s">
        <v>3351</v>
      </c>
      <c r="B160" s="2" t="s">
        <v>3352</v>
      </c>
      <c r="D160" s="2" t="s">
        <v>3359</v>
      </c>
      <c r="E160" s="2" t="s">
        <v>2664</v>
      </c>
      <c r="F160" s="2" t="s">
        <v>3357</v>
      </c>
    </row>
    <row r="161" spans="1:6" x14ac:dyDescent="0.25">
      <c r="A161" s="2" t="s">
        <v>3356</v>
      </c>
      <c r="B161" s="2" t="s">
        <v>3085</v>
      </c>
      <c r="D161" s="2" t="s">
        <v>3364</v>
      </c>
      <c r="E161" s="2" t="s">
        <v>3376</v>
      </c>
      <c r="F161" s="2" t="s">
        <v>3362</v>
      </c>
    </row>
    <row r="162" spans="1:6" x14ac:dyDescent="0.25">
      <c r="A162" s="2" t="s">
        <v>3360</v>
      </c>
      <c r="B162" s="2" t="s">
        <v>3361</v>
      </c>
      <c r="D162" s="2" t="s">
        <v>3369</v>
      </c>
      <c r="E162" s="2" t="s">
        <v>3380</v>
      </c>
      <c r="F162" s="2" t="s">
        <v>3367</v>
      </c>
    </row>
    <row r="163" spans="1:6" x14ac:dyDescent="0.25">
      <c r="A163" s="2" t="s">
        <v>3365</v>
      </c>
      <c r="B163" s="2" t="s">
        <v>3366</v>
      </c>
      <c r="D163" s="2" t="s">
        <v>3373</v>
      </c>
      <c r="E163" s="2" t="s">
        <v>3385</v>
      </c>
      <c r="F163" s="2" t="s">
        <v>3372</v>
      </c>
    </row>
    <row r="164" spans="1:6" x14ac:dyDescent="0.25">
      <c r="A164" s="2" t="s">
        <v>3370</v>
      </c>
      <c r="B164" s="2" t="s">
        <v>3371</v>
      </c>
      <c r="D164" s="2" t="s">
        <v>3377</v>
      </c>
      <c r="E164" s="2" t="s">
        <v>3390</v>
      </c>
      <c r="F164" s="2" t="s">
        <v>3375</v>
      </c>
    </row>
    <row r="165" spans="1:6" x14ac:dyDescent="0.25">
      <c r="A165" s="2" t="s">
        <v>3374</v>
      </c>
      <c r="B165" s="2" t="s">
        <v>2764</v>
      </c>
      <c r="D165" s="2" t="s">
        <v>3381</v>
      </c>
      <c r="E165" s="2" t="s">
        <v>3395</v>
      </c>
      <c r="F165" s="2" t="s">
        <v>3379</v>
      </c>
    </row>
    <row r="166" spans="1:6" x14ac:dyDescent="0.25">
      <c r="A166" s="2" t="s">
        <v>3378</v>
      </c>
      <c r="B166" s="2" t="s">
        <v>3370</v>
      </c>
      <c r="D166" s="2" t="s">
        <v>3386</v>
      </c>
      <c r="E166" s="2" t="s">
        <v>3398</v>
      </c>
      <c r="F166" s="2" t="s">
        <v>3384</v>
      </c>
    </row>
    <row r="167" spans="1:6" x14ac:dyDescent="0.25">
      <c r="A167" s="2" t="s">
        <v>3382</v>
      </c>
      <c r="B167" s="2" t="s">
        <v>3383</v>
      </c>
      <c r="D167" s="2" t="s">
        <v>3391</v>
      </c>
      <c r="E167" s="2" t="s">
        <v>3403</v>
      </c>
      <c r="F167" s="2" t="s">
        <v>3389</v>
      </c>
    </row>
    <row r="168" spans="1:6" x14ac:dyDescent="0.25">
      <c r="A168" s="2" t="s">
        <v>3387</v>
      </c>
      <c r="B168" s="2" t="s">
        <v>3388</v>
      </c>
      <c r="D168" s="2" t="s">
        <v>3396</v>
      </c>
      <c r="E168" s="2" t="s">
        <v>3408</v>
      </c>
      <c r="F168" s="2" t="s">
        <v>3394</v>
      </c>
    </row>
    <row r="169" spans="1:6" x14ac:dyDescent="0.25">
      <c r="A169" s="2" t="s">
        <v>3392</v>
      </c>
      <c r="B169" s="2" t="s">
        <v>3393</v>
      </c>
      <c r="D169" s="2" t="s">
        <v>3399</v>
      </c>
      <c r="E169" s="2" t="s">
        <v>3413</v>
      </c>
      <c r="F169" s="2" t="s">
        <v>3397</v>
      </c>
    </row>
    <row r="170" spans="1:6" x14ac:dyDescent="0.25">
      <c r="A170" s="2" t="s">
        <v>3243</v>
      </c>
      <c r="B170" s="2" t="s">
        <v>2745</v>
      </c>
      <c r="D170" s="2" t="s">
        <v>3404</v>
      </c>
      <c r="E170" s="2" t="s">
        <v>3418</v>
      </c>
      <c r="F170" s="2" t="s">
        <v>3402</v>
      </c>
    </row>
    <row r="171" spans="1:6" x14ac:dyDescent="0.25">
      <c r="A171" s="2" t="s">
        <v>3400</v>
      </c>
      <c r="B171" s="2" t="s">
        <v>3401</v>
      </c>
      <c r="D171" s="2" t="s">
        <v>3409</v>
      </c>
      <c r="E171" s="2" t="s">
        <v>3423</v>
      </c>
      <c r="F171" s="2" t="s">
        <v>3407</v>
      </c>
    </row>
    <row r="172" spans="1:6" x14ac:dyDescent="0.25">
      <c r="A172" s="2" t="s">
        <v>3405</v>
      </c>
      <c r="B172" s="2" t="s">
        <v>3406</v>
      </c>
      <c r="D172" s="2" t="s">
        <v>3414</v>
      </c>
      <c r="E172" s="2" t="s">
        <v>3427</v>
      </c>
      <c r="F172" s="2" t="s">
        <v>3412</v>
      </c>
    </row>
    <row r="173" spans="1:6" x14ac:dyDescent="0.25">
      <c r="A173" s="2" t="s">
        <v>3410</v>
      </c>
      <c r="B173" s="2" t="s">
        <v>3411</v>
      </c>
      <c r="D173" s="2" t="s">
        <v>3419</v>
      </c>
      <c r="E173" s="2" t="s">
        <v>3432</v>
      </c>
      <c r="F173" s="2" t="s">
        <v>3417</v>
      </c>
    </row>
    <row r="174" spans="1:6" x14ac:dyDescent="0.25">
      <c r="A174" s="2" t="s">
        <v>3415</v>
      </c>
      <c r="B174" s="2" t="s">
        <v>3416</v>
      </c>
      <c r="D174" s="2" t="s">
        <v>3424</v>
      </c>
      <c r="E174" s="2" t="s">
        <v>3437</v>
      </c>
      <c r="F174" s="2" t="s">
        <v>3422</v>
      </c>
    </row>
    <row r="175" spans="1:6" x14ac:dyDescent="0.25">
      <c r="A175" s="2" t="s">
        <v>3420</v>
      </c>
      <c r="B175" s="2" t="s">
        <v>3421</v>
      </c>
      <c r="D175" s="2" t="s">
        <v>3428</v>
      </c>
      <c r="E175" s="2" t="s">
        <v>3442</v>
      </c>
      <c r="F175" s="2" t="s">
        <v>3426</v>
      </c>
    </row>
    <row r="176" spans="1:6" x14ac:dyDescent="0.25">
      <c r="A176" s="2" t="s">
        <v>2650</v>
      </c>
      <c r="B176" s="2" t="s">
        <v>3425</v>
      </c>
      <c r="D176" s="2" t="s">
        <v>3433</v>
      </c>
      <c r="E176" s="2" t="s">
        <v>3447</v>
      </c>
      <c r="F176" s="2" t="s">
        <v>3431</v>
      </c>
    </row>
    <row r="177" spans="1:6" x14ac:dyDescent="0.25">
      <c r="A177" s="2" t="s">
        <v>3429</v>
      </c>
      <c r="B177" s="2" t="s">
        <v>3430</v>
      </c>
      <c r="D177" s="2" t="s">
        <v>3438</v>
      </c>
      <c r="E177" s="2" t="s">
        <v>3451</v>
      </c>
      <c r="F177" s="2" t="s">
        <v>3436</v>
      </c>
    </row>
    <row r="178" spans="1:6" x14ac:dyDescent="0.25">
      <c r="A178" s="2" t="s">
        <v>3434</v>
      </c>
      <c r="B178" s="2" t="s">
        <v>3435</v>
      </c>
      <c r="D178" s="2" t="s">
        <v>3443</v>
      </c>
      <c r="E178" s="2" t="s">
        <v>3456</v>
      </c>
      <c r="F178" s="2" t="s">
        <v>3441</v>
      </c>
    </row>
    <row r="179" spans="1:6" x14ac:dyDescent="0.25">
      <c r="A179" s="2" t="s">
        <v>3439</v>
      </c>
      <c r="B179" s="2" t="s">
        <v>3440</v>
      </c>
      <c r="D179" s="2" t="s">
        <v>3448</v>
      </c>
      <c r="E179" s="2" t="s">
        <v>3461</v>
      </c>
      <c r="F179" s="2" t="s">
        <v>3446</v>
      </c>
    </row>
    <row r="180" spans="1:6" x14ac:dyDescent="0.25">
      <c r="A180" s="2" t="s">
        <v>3444</v>
      </c>
      <c r="B180" s="2" t="s">
        <v>3445</v>
      </c>
      <c r="D180" s="2" t="s">
        <v>3452</v>
      </c>
      <c r="E180" s="2" t="s">
        <v>3466</v>
      </c>
      <c r="F180" s="2" t="s">
        <v>2972</v>
      </c>
    </row>
    <row r="181" spans="1:6" x14ac:dyDescent="0.25">
      <c r="A181" s="2" t="s">
        <v>3449</v>
      </c>
      <c r="B181" s="2" t="s">
        <v>3450</v>
      </c>
      <c r="D181" s="2" t="s">
        <v>3457</v>
      </c>
      <c r="E181" s="2" t="s">
        <v>3471</v>
      </c>
      <c r="F181" s="2" t="s">
        <v>3455</v>
      </c>
    </row>
    <row r="182" spans="1:6" x14ac:dyDescent="0.25">
      <c r="A182" s="2" t="s">
        <v>3453</v>
      </c>
      <c r="B182" s="2" t="s">
        <v>3454</v>
      </c>
      <c r="D182" s="2" t="s">
        <v>3462</v>
      </c>
      <c r="E182" s="2" t="s">
        <v>3476</v>
      </c>
      <c r="F182" s="2" t="s">
        <v>3460</v>
      </c>
    </row>
    <row r="183" spans="1:6" x14ac:dyDescent="0.25">
      <c r="A183" s="2" t="s">
        <v>3458</v>
      </c>
      <c r="B183" s="2" t="s">
        <v>3459</v>
      </c>
      <c r="D183" s="2" t="s">
        <v>3467</v>
      </c>
      <c r="E183" s="2" t="s">
        <v>3481</v>
      </c>
      <c r="F183" s="2" t="s">
        <v>3465</v>
      </c>
    </row>
    <row r="184" spans="1:6" x14ac:dyDescent="0.25">
      <c r="A184" s="2" t="s">
        <v>3463</v>
      </c>
      <c r="B184" s="2" t="s">
        <v>3464</v>
      </c>
      <c r="D184" s="2" t="s">
        <v>3472</v>
      </c>
      <c r="E184" s="2" t="s">
        <v>3485</v>
      </c>
      <c r="F184" s="2" t="s">
        <v>3470</v>
      </c>
    </row>
    <row r="185" spans="1:6" x14ac:dyDescent="0.25">
      <c r="A185" s="2" t="s">
        <v>3468</v>
      </c>
      <c r="B185" s="2" t="s">
        <v>3469</v>
      </c>
      <c r="D185" s="2" t="s">
        <v>3477</v>
      </c>
      <c r="E185" s="2" t="s">
        <v>3489</v>
      </c>
      <c r="F185" s="2" t="s">
        <v>3475</v>
      </c>
    </row>
    <row r="186" spans="1:6" x14ac:dyDescent="0.25">
      <c r="A186" s="2" t="s">
        <v>3473</v>
      </c>
      <c r="B186" s="2" t="s">
        <v>3474</v>
      </c>
      <c r="D186" s="2" t="s">
        <v>3035</v>
      </c>
      <c r="E186" s="2" t="s">
        <v>3494</v>
      </c>
      <c r="F186" s="2" t="s">
        <v>3480</v>
      </c>
    </row>
    <row r="187" spans="1:6" x14ac:dyDescent="0.25">
      <c r="A187" s="2" t="s">
        <v>3478</v>
      </c>
      <c r="B187" s="2" t="s">
        <v>3479</v>
      </c>
      <c r="D187" s="2" t="s">
        <v>3486</v>
      </c>
      <c r="E187" s="2" t="s">
        <v>3499</v>
      </c>
      <c r="F187" s="2" t="s">
        <v>3484</v>
      </c>
    </row>
    <row r="188" spans="1:6" x14ac:dyDescent="0.25">
      <c r="A188" s="2" t="s">
        <v>3482</v>
      </c>
      <c r="B188" s="2" t="s">
        <v>3483</v>
      </c>
      <c r="D188" s="2" t="s">
        <v>3490</v>
      </c>
      <c r="E188" s="2" t="s">
        <v>3504</v>
      </c>
      <c r="F188" s="2" t="s">
        <v>3488</v>
      </c>
    </row>
    <row r="189" spans="1:6" x14ac:dyDescent="0.25">
      <c r="A189" s="2" t="s">
        <v>19</v>
      </c>
      <c r="B189" s="2" t="s">
        <v>3487</v>
      </c>
      <c r="D189" s="2" t="s">
        <v>3495</v>
      </c>
      <c r="E189" s="2" t="s">
        <v>3508</v>
      </c>
      <c r="F189" s="2" t="s">
        <v>3493</v>
      </c>
    </row>
    <row r="190" spans="1:6" x14ac:dyDescent="0.25">
      <c r="A190" s="2" t="s">
        <v>3491</v>
      </c>
      <c r="B190" s="2" t="s">
        <v>3492</v>
      </c>
      <c r="D190" s="2" t="s">
        <v>3500</v>
      </c>
      <c r="E190" s="2" t="s">
        <v>3513</v>
      </c>
      <c r="F190" s="2" t="s">
        <v>3498</v>
      </c>
    </row>
    <row r="191" spans="1:6" x14ac:dyDescent="0.25">
      <c r="A191" s="2" t="s">
        <v>3496</v>
      </c>
      <c r="B191" s="2" t="s">
        <v>3497</v>
      </c>
      <c r="D191" s="2" t="s">
        <v>3505</v>
      </c>
      <c r="E191" s="2" t="s">
        <v>3518</v>
      </c>
      <c r="F191" s="2" t="s">
        <v>3503</v>
      </c>
    </row>
    <row r="192" spans="1:6" x14ac:dyDescent="0.25">
      <c r="A192" s="2" t="s">
        <v>3501</v>
      </c>
      <c r="B192" s="2" t="s">
        <v>3502</v>
      </c>
      <c r="D192" s="2" t="s">
        <v>3509</v>
      </c>
      <c r="E192" s="2" t="s">
        <v>3523</v>
      </c>
      <c r="F192" s="2" t="s">
        <v>2</v>
      </c>
    </row>
    <row r="193" spans="1:6" x14ac:dyDescent="0.25">
      <c r="A193" s="2" t="s">
        <v>3506</v>
      </c>
      <c r="B193" s="2" t="s">
        <v>3507</v>
      </c>
      <c r="D193" s="2" t="s">
        <v>3514</v>
      </c>
      <c r="E193" s="2" t="s">
        <v>3528</v>
      </c>
      <c r="F193" s="2" t="s">
        <v>3512</v>
      </c>
    </row>
    <row r="194" spans="1:6" x14ac:dyDescent="0.25">
      <c r="A194" s="2" t="s">
        <v>3510</v>
      </c>
      <c r="B194" s="2" t="s">
        <v>3511</v>
      </c>
      <c r="D194" s="2" t="s">
        <v>3519</v>
      </c>
      <c r="E194" s="2" t="s">
        <v>3533</v>
      </c>
      <c r="F194" s="2" t="s">
        <v>3517</v>
      </c>
    </row>
    <row r="195" spans="1:6" x14ac:dyDescent="0.25">
      <c r="A195" s="2" t="s">
        <v>3515</v>
      </c>
      <c r="B195" s="2" t="s">
        <v>3516</v>
      </c>
      <c r="D195" s="2" t="s">
        <v>3524</v>
      </c>
      <c r="E195" s="2" t="s">
        <v>3538</v>
      </c>
      <c r="F195" s="2" t="s">
        <v>3522</v>
      </c>
    </row>
    <row r="196" spans="1:6" x14ac:dyDescent="0.25">
      <c r="A196" s="2" t="s">
        <v>3520</v>
      </c>
      <c r="B196" s="2" t="s">
        <v>3521</v>
      </c>
      <c r="D196" s="2" t="s">
        <v>3529</v>
      </c>
      <c r="E196" s="2" t="s">
        <v>3543</v>
      </c>
      <c r="F196" s="2" t="s">
        <v>3527</v>
      </c>
    </row>
    <row r="197" spans="1:6" x14ac:dyDescent="0.25">
      <c r="A197" s="2" t="s">
        <v>3525</v>
      </c>
      <c r="B197" s="2" t="s">
        <v>3526</v>
      </c>
      <c r="D197" s="2" t="s">
        <v>3534</v>
      </c>
      <c r="E197" s="2" t="s">
        <v>3547</v>
      </c>
      <c r="F197" s="2" t="s">
        <v>3532</v>
      </c>
    </row>
    <row r="198" spans="1:6" x14ac:dyDescent="0.25">
      <c r="A198" s="2" t="s">
        <v>3530</v>
      </c>
      <c r="B198" s="2" t="s">
        <v>3531</v>
      </c>
      <c r="D198" s="2" t="s">
        <v>3539</v>
      </c>
      <c r="E198" s="2" t="s">
        <v>3552</v>
      </c>
      <c r="F198" s="2" t="s">
        <v>3537</v>
      </c>
    </row>
    <row r="199" spans="1:6" x14ac:dyDescent="0.25">
      <c r="A199" s="2" t="s">
        <v>3535</v>
      </c>
      <c r="B199" s="2" t="s">
        <v>3536</v>
      </c>
      <c r="D199" s="2" t="s">
        <v>3544</v>
      </c>
      <c r="E199" s="2" t="s">
        <v>3557</v>
      </c>
      <c r="F199" s="2" t="s">
        <v>3542</v>
      </c>
    </row>
    <row r="200" spans="1:6" x14ac:dyDescent="0.25">
      <c r="A200" s="2" t="s">
        <v>3540</v>
      </c>
      <c r="B200" s="2" t="s">
        <v>3541</v>
      </c>
      <c r="D200" s="2" t="s">
        <v>3548</v>
      </c>
      <c r="E200" s="2" t="s">
        <v>3562</v>
      </c>
      <c r="F200" s="2" t="s">
        <v>3546</v>
      </c>
    </row>
    <row r="201" spans="1:6" x14ac:dyDescent="0.25">
      <c r="A201" s="2" t="s">
        <v>3545</v>
      </c>
      <c r="B201" s="2" t="s">
        <v>3131</v>
      </c>
      <c r="D201" s="2" t="s">
        <v>3553</v>
      </c>
      <c r="E201" s="2" t="s">
        <v>3567</v>
      </c>
      <c r="F201" s="2" t="s">
        <v>3551</v>
      </c>
    </row>
    <row r="202" spans="1:6" x14ac:dyDescent="0.25">
      <c r="A202" s="2" t="s">
        <v>3549</v>
      </c>
      <c r="B202" s="2" t="s">
        <v>3550</v>
      </c>
      <c r="D202" s="2" t="s">
        <v>3558</v>
      </c>
      <c r="E202" s="2" t="s">
        <v>3572</v>
      </c>
      <c r="F202" s="2" t="s">
        <v>3556</v>
      </c>
    </row>
    <row r="203" spans="1:6" x14ac:dyDescent="0.25">
      <c r="A203" s="2" t="s">
        <v>3554</v>
      </c>
      <c r="B203" s="2" t="s">
        <v>3555</v>
      </c>
      <c r="D203" s="2" t="s">
        <v>3563</v>
      </c>
      <c r="E203" s="2" t="s">
        <v>3577</v>
      </c>
      <c r="F203" s="2" t="s">
        <v>3561</v>
      </c>
    </row>
    <row r="204" spans="1:6" x14ac:dyDescent="0.25">
      <c r="A204" s="2" t="s">
        <v>3559</v>
      </c>
      <c r="B204" s="2" t="s">
        <v>3560</v>
      </c>
      <c r="D204" s="2" t="s">
        <v>3568</v>
      </c>
      <c r="E204" s="2" t="s">
        <v>3582</v>
      </c>
      <c r="F204" s="2" t="s">
        <v>3566</v>
      </c>
    </row>
    <row r="205" spans="1:6" x14ac:dyDescent="0.25">
      <c r="A205" s="2" t="s">
        <v>3564</v>
      </c>
      <c r="B205" s="2" t="s">
        <v>3565</v>
      </c>
      <c r="D205" s="2" t="s">
        <v>3573</v>
      </c>
      <c r="E205" s="2" t="s">
        <v>3587</v>
      </c>
      <c r="F205" s="2" t="s">
        <v>3571</v>
      </c>
    </row>
    <row r="206" spans="1:6" x14ac:dyDescent="0.25">
      <c r="A206" s="2" t="s">
        <v>3569</v>
      </c>
      <c r="B206" s="2" t="s">
        <v>3570</v>
      </c>
      <c r="D206" s="2" t="s">
        <v>3578</v>
      </c>
      <c r="E206" s="2" t="s">
        <v>3592</v>
      </c>
      <c r="F206" s="2" t="s">
        <v>3576</v>
      </c>
    </row>
    <row r="207" spans="1:6" x14ac:dyDescent="0.25">
      <c r="A207" s="2" t="s">
        <v>3574</v>
      </c>
      <c r="B207" s="2" t="s">
        <v>3575</v>
      </c>
      <c r="D207" s="2" t="s">
        <v>3583</v>
      </c>
      <c r="E207" s="2" t="s">
        <v>3596</v>
      </c>
      <c r="F207" s="2" t="s">
        <v>3581</v>
      </c>
    </row>
    <row r="208" spans="1:6" x14ac:dyDescent="0.25">
      <c r="A208" s="2" t="s">
        <v>3579</v>
      </c>
      <c r="B208" s="2" t="s">
        <v>3580</v>
      </c>
      <c r="D208" s="2" t="s">
        <v>3588</v>
      </c>
      <c r="E208" s="2" t="s">
        <v>3601</v>
      </c>
      <c r="F208" s="2" t="s">
        <v>3586</v>
      </c>
    </row>
    <row r="209" spans="1:6" x14ac:dyDescent="0.25">
      <c r="A209" s="2" t="s">
        <v>3584</v>
      </c>
      <c r="B209" s="2" t="s">
        <v>3585</v>
      </c>
      <c r="D209" s="2" t="s">
        <v>3593</v>
      </c>
      <c r="E209" s="2" t="s">
        <v>3605</v>
      </c>
      <c r="F209" s="2" t="s">
        <v>3591</v>
      </c>
    </row>
    <row r="210" spans="1:6" x14ac:dyDescent="0.25">
      <c r="A210" s="2" t="s">
        <v>3589</v>
      </c>
      <c r="B210" s="2" t="s">
        <v>3590</v>
      </c>
      <c r="D210" s="2" t="s">
        <v>3597</v>
      </c>
      <c r="E210" s="2" t="s">
        <v>3610</v>
      </c>
      <c r="F210" s="2" t="s">
        <v>3595</v>
      </c>
    </row>
    <row r="211" spans="1:6" x14ac:dyDescent="0.25">
      <c r="A211" s="2" t="s">
        <v>3594</v>
      </c>
      <c r="B211" s="2" t="s">
        <v>3164</v>
      </c>
      <c r="D211" s="2" t="s">
        <v>3602</v>
      </c>
      <c r="E211" s="2" t="s">
        <v>3615</v>
      </c>
      <c r="F211" s="2" t="s">
        <v>3600</v>
      </c>
    </row>
    <row r="212" spans="1:6" x14ac:dyDescent="0.25">
      <c r="A212" s="2" t="s">
        <v>3598</v>
      </c>
      <c r="B212" s="2" t="s">
        <v>3599</v>
      </c>
      <c r="D212" s="2" t="s">
        <v>3606</v>
      </c>
      <c r="E212" s="2" t="s">
        <v>3618</v>
      </c>
      <c r="F212" s="2" t="s">
        <v>19</v>
      </c>
    </row>
    <row r="213" spans="1:6" x14ac:dyDescent="0.25">
      <c r="A213" s="2" t="s">
        <v>3603</v>
      </c>
      <c r="B213" s="2" t="s">
        <v>3604</v>
      </c>
      <c r="D213" s="2" t="s">
        <v>3611</v>
      </c>
      <c r="E213" s="2" t="s">
        <v>3623</v>
      </c>
      <c r="F213" s="2" t="s">
        <v>3609</v>
      </c>
    </row>
    <row r="214" spans="1:6" x14ac:dyDescent="0.25">
      <c r="A214" s="2" t="s">
        <v>3607</v>
      </c>
      <c r="B214" s="2" t="s">
        <v>3608</v>
      </c>
      <c r="D214" s="2" t="s">
        <v>3383</v>
      </c>
      <c r="E214" s="2" t="s">
        <v>3620</v>
      </c>
      <c r="F214" s="2" t="s">
        <v>3614</v>
      </c>
    </row>
    <row r="215" spans="1:6" x14ac:dyDescent="0.25">
      <c r="A215" s="2" t="s">
        <v>3612</v>
      </c>
      <c r="B215" s="2" t="s">
        <v>3613</v>
      </c>
      <c r="D215" s="2" t="s">
        <v>3619</v>
      </c>
      <c r="E215" s="2" t="s">
        <v>3632</v>
      </c>
      <c r="F215" s="2" t="s">
        <v>45</v>
      </c>
    </row>
    <row r="216" spans="1:6" x14ac:dyDescent="0.25">
      <c r="A216" s="2" t="s">
        <v>3616</v>
      </c>
      <c r="B216" s="2" t="s">
        <v>3617</v>
      </c>
      <c r="D216" s="2" t="s">
        <v>3624</v>
      </c>
      <c r="E216" s="2" t="s">
        <v>3637</v>
      </c>
      <c r="F216" s="2" t="s">
        <v>3622</v>
      </c>
    </row>
    <row r="217" spans="1:6" x14ac:dyDescent="0.25">
      <c r="A217" s="2" t="s">
        <v>3620</v>
      </c>
      <c r="B217" s="2" t="s">
        <v>3621</v>
      </c>
      <c r="D217" s="2" t="s">
        <v>3628</v>
      </c>
      <c r="E217" s="2" t="s">
        <v>3642</v>
      </c>
      <c r="F217" s="2" t="s">
        <v>3627</v>
      </c>
    </row>
    <row r="218" spans="1:6" x14ac:dyDescent="0.25">
      <c r="A218" s="2" t="s">
        <v>3625</v>
      </c>
      <c r="B218" s="2" t="s">
        <v>3626</v>
      </c>
      <c r="D218" s="2" t="s">
        <v>3633</v>
      </c>
      <c r="E218" s="2" t="s">
        <v>3646</v>
      </c>
      <c r="F218" s="2" t="s">
        <v>3631</v>
      </c>
    </row>
    <row r="219" spans="1:6" x14ac:dyDescent="0.25">
      <c r="A219" s="2" t="s">
        <v>3629</v>
      </c>
      <c r="B219" s="2" t="s">
        <v>3630</v>
      </c>
      <c r="D219" s="2" t="s">
        <v>3638</v>
      </c>
      <c r="E219" s="2" t="s">
        <v>24</v>
      </c>
      <c r="F219" s="2" t="s">
        <v>3636</v>
      </c>
    </row>
    <row r="220" spans="1:6" x14ac:dyDescent="0.25">
      <c r="A220" s="2" t="s">
        <v>3634</v>
      </c>
      <c r="B220" s="2" t="s">
        <v>3635</v>
      </c>
      <c r="D220" s="2" t="s">
        <v>3647</v>
      </c>
      <c r="E220" s="2" t="s">
        <v>3655</v>
      </c>
      <c r="F220" s="2" t="s">
        <v>3641</v>
      </c>
    </row>
    <row r="221" spans="1:6" x14ac:dyDescent="0.25">
      <c r="A221" s="2" t="s">
        <v>3639</v>
      </c>
      <c r="B221" s="2" t="s">
        <v>3640</v>
      </c>
      <c r="D221" s="2" t="s">
        <v>3651</v>
      </c>
      <c r="E221" s="2" t="s">
        <v>3660</v>
      </c>
      <c r="F221" s="2" t="s">
        <v>3645</v>
      </c>
    </row>
    <row r="222" spans="1:6" x14ac:dyDescent="0.25">
      <c r="A222" s="2" t="s">
        <v>3643</v>
      </c>
      <c r="B222" s="2" t="s">
        <v>3644</v>
      </c>
      <c r="D222" s="2" t="s">
        <v>3656</v>
      </c>
      <c r="E222" s="2" t="s">
        <v>3665</v>
      </c>
      <c r="F222" s="2" t="s">
        <v>3650</v>
      </c>
    </row>
    <row r="223" spans="1:6" x14ac:dyDescent="0.25">
      <c r="A223" s="2" t="s">
        <v>3648</v>
      </c>
      <c r="B223" s="2" t="s">
        <v>3649</v>
      </c>
      <c r="D223" s="2" t="s">
        <v>3661</v>
      </c>
      <c r="E223" s="2" t="s">
        <v>3669</v>
      </c>
      <c r="F223" s="2" t="s">
        <v>3654</v>
      </c>
    </row>
    <row r="224" spans="1:6" x14ac:dyDescent="0.25">
      <c r="A224" s="2" t="s">
        <v>3652</v>
      </c>
      <c r="B224" s="2" t="s">
        <v>3653</v>
      </c>
      <c r="D224" s="2" t="s">
        <v>3666</v>
      </c>
      <c r="E224" s="2" t="s">
        <v>3674</v>
      </c>
      <c r="F224" s="2" t="s">
        <v>3659</v>
      </c>
    </row>
    <row r="225" spans="1:6" x14ac:dyDescent="0.25">
      <c r="A225" s="2" t="s">
        <v>3657</v>
      </c>
      <c r="B225" s="2" t="s">
        <v>3658</v>
      </c>
      <c r="D225" s="2" t="s">
        <v>3670</v>
      </c>
      <c r="E225" s="2" t="s">
        <v>3669</v>
      </c>
      <c r="F225" s="2" t="s">
        <v>3664</v>
      </c>
    </row>
    <row r="226" spans="1:6" x14ac:dyDescent="0.25">
      <c r="A226" s="2" t="s">
        <v>3662</v>
      </c>
      <c r="B226" s="2" t="s">
        <v>3663</v>
      </c>
      <c r="D226" s="2" t="s">
        <v>3675</v>
      </c>
      <c r="E226" s="2" t="s">
        <v>3682</v>
      </c>
      <c r="F226" s="2" t="s">
        <v>3673</v>
      </c>
    </row>
    <row r="227" spans="1:6" x14ac:dyDescent="0.25">
      <c r="A227" s="2" t="s">
        <v>3667</v>
      </c>
      <c r="B227" s="2" t="s">
        <v>3668</v>
      </c>
      <c r="D227" s="2" t="s">
        <v>3679</v>
      </c>
      <c r="E227" s="2" t="s">
        <v>3687</v>
      </c>
      <c r="F227" s="2" t="s">
        <v>3678</v>
      </c>
    </row>
    <row r="228" spans="1:6" x14ac:dyDescent="0.25">
      <c r="A228" s="2" t="s">
        <v>3671</v>
      </c>
      <c r="B228" s="2" t="s">
        <v>3672</v>
      </c>
      <c r="D228" s="2" t="s">
        <v>3683</v>
      </c>
      <c r="E228" s="2" t="s">
        <v>3690</v>
      </c>
      <c r="F228" s="2" t="s">
        <v>3681</v>
      </c>
    </row>
    <row r="229" spans="1:6" x14ac:dyDescent="0.25">
      <c r="A229" s="2" t="s">
        <v>3676</v>
      </c>
      <c r="B229" s="2" t="s">
        <v>3677</v>
      </c>
      <c r="D229" s="2" t="s">
        <v>3688</v>
      </c>
      <c r="E229" s="2" t="s">
        <v>3694</v>
      </c>
      <c r="F229" s="2" t="s">
        <v>3686</v>
      </c>
    </row>
    <row r="230" spans="1:6" x14ac:dyDescent="0.25">
      <c r="A230" s="2" t="s">
        <v>3680</v>
      </c>
      <c r="B230" s="2" t="s">
        <v>2910</v>
      </c>
      <c r="D230" s="2" t="s">
        <v>2788</v>
      </c>
      <c r="E230" s="2" t="s">
        <v>3698</v>
      </c>
      <c r="F230" s="2" t="s">
        <v>3469</v>
      </c>
    </row>
    <row r="231" spans="1:6" x14ac:dyDescent="0.25">
      <c r="A231" s="2" t="s">
        <v>3684</v>
      </c>
      <c r="B231" s="2" t="s">
        <v>3685</v>
      </c>
      <c r="D231" s="2" t="s">
        <v>3695</v>
      </c>
      <c r="E231" s="2" t="s">
        <v>3703</v>
      </c>
      <c r="F231" s="2" t="s">
        <v>3693</v>
      </c>
    </row>
    <row r="232" spans="1:6" x14ac:dyDescent="0.25">
      <c r="A232" s="2" t="s">
        <v>3689</v>
      </c>
      <c r="B232" s="2" t="s">
        <v>2966</v>
      </c>
      <c r="D232" s="2" t="s">
        <v>3699</v>
      </c>
      <c r="E232" s="2" t="s">
        <v>3708</v>
      </c>
      <c r="F232" s="2" t="s">
        <v>3697</v>
      </c>
    </row>
    <row r="233" spans="1:6" x14ac:dyDescent="0.25">
      <c r="A233" s="2" t="s">
        <v>3691</v>
      </c>
      <c r="B233" s="2" t="s">
        <v>3692</v>
      </c>
      <c r="D233" s="2" t="s">
        <v>3704</v>
      </c>
      <c r="E233" s="2" t="s">
        <v>3716</v>
      </c>
      <c r="F233" s="2" t="s">
        <v>3702</v>
      </c>
    </row>
    <row r="234" spans="1:6" x14ac:dyDescent="0.25">
      <c r="A234" s="2" t="s">
        <v>3696</v>
      </c>
      <c r="B234" s="2" t="s">
        <v>3200</v>
      </c>
      <c r="D234" s="2" t="s">
        <v>3709</v>
      </c>
      <c r="E234" s="2" t="s">
        <v>3721</v>
      </c>
      <c r="F234" s="2" t="s">
        <v>3707</v>
      </c>
    </row>
    <row r="235" spans="1:6" x14ac:dyDescent="0.25">
      <c r="A235" s="2" t="s">
        <v>3700</v>
      </c>
      <c r="B235" s="2" t="s">
        <v>3701</v>
      </c>
      <c r="D235" s="2" t="s">
        <v>3712</v>
      </c>
      <c r="E235" s="2" t="s">
        <v>3725</v>
      </c>
      <c r="F235" s="2" t="s">
        <v>3711</v>
      </c>
    </row>
    <row r="236" spans="1:6" x14ac:dyDescent="0.25">
      <c r="A236" s="2" t="s">
        <v>3705</v>
      </c>
      <c r="B236" s="2" t="s">
        <v>3706</v>
      </c>
      <c r="D236" s="2" t="s">
        <v>3717</v>
      </c>
      <c r="E236" s="2" t="s">
        <v>3730</v>
      </c>
      <c r="F236" s="2" t="s">
        <v>3715</v>
      </c>
    </row>
    <row r="237" spans="1:6" x14ac:dyDescent="0.25">
      <c r="A237" s="2" t="s">
        <v>3426</v>
      </c>
      <c r="B237" s="2" t="s">
        <v>3710</v>
      </c>
      <c r="D237" s="2" t="s">
        <v>3722</v>
      </c>
      <c r="E237" s="2" t="s">
        <v>3735</v>
      </c>
      <c r="F237" s="2" t="s">
        <v>3720</v>
      </c>
    </row>
    <row r="238" spans="1:6" x14ac:dyDescent="0.25">
      <c r="A238" s="2" t="s">
        <v>3713</v>
      </c>
      <c r="B238" s="2" t="s">
        <v>3714</v>
      </c>
      <c r="D238" s="2" t="s">
        <v>3726</v>
      </c>
      <c r="E238" s="2" t="s">
        <v>3740</v>
      </c>
      <c r="F238" s="2" t="s">
        <v>3724</v>
      </c>
    </row>
    <row r="239" spans="1:6" x14ac:dyDescent="0.25">
      <c r="A239" s="2" t="s">
        <v>3718</v>
      </c>
      <c r="B239" s="2" t="s">
        <v>3719</v>
      </c>
      <c r="D239" s="2" t="s">
        <v>3731</v>
      </c>
      <c r="E239" s="2" t="s">
        <v>3745</v>
      </c>
      <c r="F239" s="2" t="s">
        <v>3729</v>
      </c>
    </row>
    <row r="240" spans="1:6" x14ac:dyDescent="0.25">
      <c r="A240" s="2" t="s">
        <v>2872</v>
      </c>
      <c r="B240" s="2" t="s">
        <v>3723</v>
      </c>
      <c r="D240" s="2" t="s">
        <v>3736</v>
      </c>
      <c r="E240" s="2" t="s">
        <v>3750</v>
      </c>
      <c r="F240" s="2" t="s">
        <v>3734</v>
      </c>
    </row>
    <row r="241" spans="1:6" x14ac:dyDescent="0.25">
      <c r="A241" s="2" t="s">
        <v>3727</v>
      </c>
      <c r="B241" s="2" t="s">
        <v>3728</v>
      </c>
      <c r="D241" s="2" t="s">
        <v>3741</v>
      </c>
      <c r="E241" s="2" t="s">
        <v>3755</v>
      </c>
      <c r="F241" s="2" t="s">
        <v>3739</v>
      </c>
    </row>
    <row r="242" spans="1:6" x14ac:dyDescent="0.25">
      <c r="A242" s="2" t="s">
        <v>3732</v>
      </c>
      <c r="B242" s="2" t="s">
        <v>3733</v>
      </c>
      <c r="D242" s="2" t="s">
        <v>3746</v>
      </c>
      <c r="E242" s="2" t="s">
        <v>3760</v>
      </c>
      <c r="F242" s="2" t="s">
        <v>3744</v>
      </c>
    </row>
    <row r="243" spans="1:6" x14ac:dyDescent="0.25">
      <c r="A243" s="2" t="s">
        <v>3737</v>
      </c>
      <c r="B243" s="2" t="s">
        <v>3738</v>
      </c>
      <c r="D243" s="2" t="s">
        <v>3751</v>
      </c>
      <c r="E243" s="2" t="s">
        <v>3765</v>
      </c>
      <c r="F243" s="2" t="s">
        <v>3749</v>
      </c>
    </row>
    <row r="244" spans="1:6" x14ac:dyDescent="0.25">
      <c r="A244" s="2" t="s">
        <v>3742</v>
      </c>
      <c r="B244" s="2" t="s">
        <v>3743</v>
      </c>
      <c r="D244" s="2" t="s">
        <v>3756</v>
      </c>
      <c r="E244" s="2" t="s">
        <v>3769</v>
      </c>
      <c r="F244" s="2" t="s">
        <v>3754</v>
      </c>
    </row>
    <row r="245" spans="1:6" x14ac:dyDescent="0.25">
      <c r="A245" s="2" t="s">
        <v>3747</v>
      </c>
      <c r="B245" s="2" t="s">
        <v>3748</v>
      </c>
      <c r="D245" s="2" t="s">
        <v>3761</v>
      </c>
      <c r="E245" s="2" t="s">
        <v>3773</v>
      </c>
      <c r="F245" s="2" t="s">
        <v>3759</v>
      </c>
    </row>
    <row r="246" spans="1:6" x14ac:dyDescent="0.25">
      <c r="A246" s="2" t="s">
        <v>3752</v>
      </c>
      <c r="B246" s="2" t="s">
        <v>3753</v>
      </c>
      <c r="D246" s="2" t="s">
        <v>3766</v>
      </c>
      <c r="E246" s="2" t="s">
        <v>3778</v>
      </c>
      <c r="F246" s="2" t="s">
        <v>3764</v>
      </c>
    </row>
    <row r="247" spans="1:6" x14ac:dyDescent="0.25">
      <c r="A247" s="2" t="s">
        <v>3757</v>
      </c>
      <c r="B247" s="2" t="s">
        <v>3758</v>
      </c>
      <c r="D247" s="2" t="s">
        <v>3770</v>
      </c>
      <c r="E247" s="2" t="s">
        <v>3778</v>
      </c>
      <c r="F247" s="2" t="s">
        <v>3768</v>
      </c>
    </row>
    <row r="248" spans="1:6" x14ac:dyDescent="0.25">
      <c r="A248" s="2" t="s">
        <v>3762</v>
      </c>
      <c r="B248" s="2" t="s">
        <v>3763</v>
      </c>
      <c r="D248" s="2" t="s">
        <v>3774</v>
      </c>
      <c r="E248" s="2" t="s">
        <v>3786</v>
      </c>
      <c r="F248" s="2" t="s">
        <v>3772</v>
      </c>
    </row>
    <row r="249" spans="1:6" x14ac:dyDescent="0.25">
      <c r="A249" s="2" t="s">
        <v>3767</v>
      </c>
      <c r="B249" s="2" t="s">
        <v>2740</v>
      </c>
      <c r="D249" s="2" t="s">
        <v>3779</v>
      </c>
      <c r="E249" s="2" t="s">
        <v>3791</v>
      </c>
      <c r="F249" s="2" t="s">
        <v>3777</v>
      </c>
    </row>
    <row r="250" spans="1:6" x14ac:dyDescent="0.25">
      <c r="A250" s="2" t="s">
        <v>2796</v>
      </c>
      <c r="B250" s="2" t="s">
        <v>3771</v>
      </c>
      <c r="D250" s="2" t="s">
        <v>3782</v>
      </c>
      <c r="E250" s="2" t="s">
        <v>3796</v>
      </c>
      <c r="F250" s="2" t="s">
        <v>3781</v>
      </c>
    </row>
    <row r="251" spans="1:6" x14ac:dyDescent="0.25">
      <c r="A251" s="2" t="s">
        <v>3775</v>
      </c>
      <c r="B251" s="2" t="s">
        <v>3776</v>
      </c>
      <c r="D251" s="2" t="s">
        <v>3787</v>
      </c>
      <c r="E251" s="2" t="s">
        <v>3800</v>
      </c>
      <c r="F251" s="2" t="s">
        <v>3785</v>
      </c>
    </row>
    <row r="252" spans="1:6" x14ac:dyDescent="0.25">
      <c r="A252" s="2" t="s">
        <v>3780</v>
      </c>
      <c r="B252" s="2" t="s">
        <v>3271</v>
      </c>
      <c r="D252" s="2" t="s">
        <v>3792</v>
      </c>
      <c r="E252" s="2" t="s">
        <v>33</v>
      </c>
      <c r="F252" s="2" t="s">
        <v>3790</v>
      </c>
    </row>
    <row r="253" spans="1:6" x14ac:dyDescent="0.25">
      <c r="A253" s="2" t="s">
        <v>3783</v>
      </c>
      <c r="B253" s="2" t="s">
        <v>3784</v>
      </c>
      <c r="D253" s="2" t="s">
        <v>3797</v>
      </c>
      <c r="E253" s="2" t="s">
        <v>3809</v>
      </c>
      <c r="F253" s="2" t="s">
        <v>3795</v>
      </c>
    </row>
    <row r="254" spans="1:6" x14ac:dyDescent="0.25">
      <c r="A254" s="2" t="s">
        <v>3788</v>
      </c>
      <c r="B254" s="2" t="s">
        <v>3789</v>
      </c>
      <c r="D254" s="2" t="s">
        <v>3801</v>
      </c>
      <c r="E254" s="2" t="s">
        <v>3814</v>
      </c>
      <c r="F254" s="2" t="s">
        <v>3799</v>
      </c>
    </row>
    <row r="255" spans="1:6" x14ac:dyDescent="0.25">
      <c r="A255" s="2" t="s">
        <v>3793</v>
      </c>
      <c r="B255" s="2" t="s">
        <v>3794</v>
      </c>
      <c r="D255" s="2" t="s">
        <v>3805</v>
      </c>
      <c r="E255" s="2" t="s">
        <v>3819</v>
      </c>
      <c r="F255" s="2" t="s">
        <v>3804</v>
      </c>
    </row>
    <row r="256" spans="1:6" x14ac:dyDescent="0.25">
      <c r="A256" s="2" t="s">
        <v>3798</v>
      </c>
      <c r="B256" s="2" t="s">
        <v>3697</v>
      </c>
      <c r="D256" s="2" t="s">
        <v>3810</v>
      </c>
      <c r="E256" s="2" t="s">
        <v>3824</v>
      </c>
      <c r="F256" s="2" t="s">
        <v>3808</v>
      </c>
    </row>
    <row r="257" spans="1:6" x14ac:dyDescent="0.25">
      <c r="A257" s="2" t="s">
        <v>3802</v>
      </c>
      <c r="B257" s="2" t="s">
        <v>3803</v>
      </c>
      <c r="D257" s="2" t="s">
        <v>3815</v>
      </c>
      <c r="E257" s="2" t="s">
        <v>3827</v>
      </c>
      <c r="F257" s="2" t="s">
        <v>3813</v>
      </c>
    </row>
    <row r="258" spans="1:6" x14ac:dyDescent="0.25">
      <c r="A258" s="2" t="s">
        <v>3806</v>
      </c>
      <c r="B258" s="2" t="s">
        <v>3807</v>
      </c>
      <c r="D258" s="2" t="s">
        <v>3820</v>
      </c>
      <c r="E258" s="2" t="s">
        <v>3832</v>
      </c>
      <c r="F258" s="2" t="s">
        <v>3818</v>
      </c>
    </row>
    <row r="259" spans="1:6" x14ac:dyDescent="0.25">
      <c r="A259" s="2" t="s">
        <v>3811</v>
      </c>
      <c r="B259" s="2" t="s">
        <v>3812</v>
      </c>
      <c r="D259" s="2" t="s">
        <v>3825</v>
      </c>
      <c r="E259" s="2" t="s">
        <v>3837</v>
      </c>
      <c r="F259" s="2" t="s">
        <v>3823</v>
      </c>
    </row>
    <row r="260" spans="1:6" x14ac:dyDescent="0.25">
      <c r="A260" s="2" t="s">
        <v>3816</v>
      </c>
      <c r="B260" s="2" t="s">
        <v>3817</v>
      </c>
      <c r="D260" s="2" t="s">
        <v>3828</v>
      </c>
      <c r="E260" s="2" t="s">
        <v>3842</v>
      </c>
      <c r="F260" s="2" t="s">
        <v>3310</v>
      </c>
    </row>
    <row r="261" spans="1:6" x14ac:dyDescent="0.25">
      <c r="A261" s="2" t="s">
        <v>3821</v>
      </c>
      <c r="B261" s="2" t="s">
        <v>3822</v>
      </c>
      <c r="D261" s="2" t="s">
        <v>3833</v>
      </c>
      <c r="E261" s="2" t="s">
        <v>3847</v>
      </c>
      <c r="F261" s="2" t="s">
        <v>3831</v>
      </c>
    </row>
    <row r="262" spans="1:6" x14ac:dyDescent="0.25">
      <c r="A262" s="2" t="s">
        <v>3826</v>
      </c>
      <c r="B262" s="2" t="s">
        <v>3744</v>
      </c>
      <c r="D262" s="2" t="s">
        <v>3838</v>
      </c>
      <c r="E262" s="2" t="s">
        <v>3852</v>
      </c>
      <c r="F262" s="2" t="s">
        <v>3836</v>
      </c>
    </row>
    <row r="263" spans="1:6" x14ac:dyDescent="0.25">
      <c r="A263" s="2" t="s">
        <v>3829</v>
      </c>
      <c r="B263" s="2" t="s">
        <v>3830</v>
      </c>
      <c r="D263" s="2" t="s">
        <v>3843</v>
      </c>
      <c r="E263" s="2" t="s">
        <v>3857</v>
      </c>
      <c r="F263" s="2" t="s">
        <v>3841</v>
      </c>
    </row>
    <row r="264" spans="1:6" x14ac:dyDescent="0.25">
      <c r="A264" s="2" t="s">
        <v>3834</v>
      </c>
      <c r="B264" s="2" t="s">
        <v>3835</v>
      </c>
      <c r="D264" s="2" t="s">
        <v>3848</v>
      </c>
      <c r="E264" s="2" t="s">
        <v>3862</v>
      </c>
      <c r="F264" s="2" t="s">
        <v>3846</v>
      </c>
    </row>
    <row r="265" spans="1:6" x14ac:dyDescent="0.25">
      <c r="A265" s="2" t="s">
        <v>3839</v>
      </c>
      <c r="B265" s="2" t="s">
        <v>3840</v>
      </c>
      <c r="D265" s="2" t="s">
        <v>3853</v>
      </c>
      <c r="E265" s="2" t="s">
        <v>3865</v>
      </c>
      <c r="F265" s="2" t="s">
        <v>3851</v>
      </c>
    </row>
    <row r="266" spans="1:6" x14ac:dyDescent="0.25">
      <c r="A266" s="2" t="s">
        <v>3844</v>
      </c>
      <c r="B266" s="2" t="s">
        <v>3845</v>
      </c>
      <c r="D266" s="2" t="s">
        <v>3858</v>
      </c>
      <c r="E266" s="2" t="s">
        <v>3870</v>
      </c>
      <c r="F266" s="2" t="s">
        <v>3856</v>
      </c>
    </row>
    <row r="267" spans="1:6" x14ac:dyDescent="0.25">
      <c r="A267" s="2" t="s">
        <v>3849</v>
      </c>
      <c r="B267" s="2" t="s">
        <v>3850</v>
      </c>
      <c r="D267" s="2" t="s">
        <v>3863</v>
      </c>
      <c r="E267" s="2" t="s">
        <v>3874</v>
      </c>
      <c r="F267" s="2" t="s">
        <v>3861</v>
      </c>
    </row>
    <row r="268" spans="1:6" x14ac:dyDescent="0.25">
      <c r="A268" s="2" t="s">
        <v>3854</v>
      </c>
      <c r="B268" s="2" t="s">
        <v>3855</v>
      </c>
      <c r="D268" s="2" t="s">
        <v>3866</v>
      </c>
      <c r="E268" s="2" t="s">
        <v>3878</v>
      </c>
      <c r="F268" s="2" t="s">
        <v>3159</v>
      </c>
    </row>
    <row r="269" spans="1:6" x14ac:dyDescent="0.25">
      <c r="A269" s="2" t="s">
        <v>3859</v>
      </c>
      <c r="B269" s="2" t="s">
        <v>3860</v>
      </c>
      <c r="D269" s="2" t="s">
        <v>3871</v>
      </c>
      <c r="E269" s="2" t="s">
        <v>3883</v>
      </c>
      <c r="F269" s="2" t="s">
        <v>3869</v>
      </c>
    </row>
    <row r="270" spans="1:6" x14ac:dyDescent="0.25">
      <c r="A270" s="2" t="s">
        <v>3864</v>
      </c>
      <c r="B270" s="2" t="s">
        <v>3739</v>
      </c>
      <c r="D270" s="2" t="s">
        <v>3875</v>
      </c>
      <c r="E270" s="2" t="s">
        <v>3888</v>
      </c>
      <c r="F270" s="2" t="s">
        <v>40</v>
      </c>
    </row>
    <row r="271" spans="1:6" x14ac:dyDescent="0.25">
      <c r="A271" s="2" t="s">
        <v>3867</v>
      </c>
      <c r="B271" s="2" t="s">
        <v>3868</v>
      </c>
      <c r="D271" s="2" t="s">
        <v>3879</v>
      </c>
      <c r="E271" s="2" t="s">
        <v>3895</v>
      </c>
      <c r="F271" s="2" t="s">
        <v>3877</v>
      </c>
    </row>
    <row r="272" spans="1:6" x14ac:dyDescent="0.25">
      <c r="A272" s="2" t="s">
        <v>3872</v>
      </c>
      <c r="B272" s="2" t="s">
        <v>3873</v>
      </c>
      <c r="D272" s="2" t="s">
        <v>3884</v>
      </c>
      <c r="E272" s="2" t="s">
        <v>3899</v>
      </c>
      <c r="F272" s="2" t="s">
        <v>3882</v>
      </c>
    </row>
    <row r="273" spans="1:6" x14ac:dyDescent="0.25">
      <c r="A273" s="2" t="s">
        <v>3876</v>
      </c>
      <c r="B273" s="2" t="s">
        <v>3664</v>
      </c>
      <c r="D273" s="2" t="s">
        <v>2882</v>
      </c>
      <c r="E273" s="2" t="s">
        <v>3904</v>
      </c>
      <c r="F273" s="2" t="s">
        <v>3887</v>
      </c>
    </row>
    <row r="274" spans="1:6" x14ac:dyDescent="0.25">
      <c r="A274" s="2" t="s">
        <v>3880</v>
      </c>
      <c r="B274" s="2" t="s">
        <v>3881</v>
      </c>
      <c r="D274" s="2" t="s">
        <v>2746</v>
      </c>
      <c r="E274" s="2" t="s">
        <v>3912</v>
      </c>
      <c r="F274" s="2" t="s">
        <v>3891</v>
      </c>
    </row>
    <row r="275" spans="1:6" x14ac:dyDescent="0.25">
      <c r="A275" s="2" t="s">
        <v>3885</v>
      </c>
      <c r="B275" s="2" t="s">
        <v>3886</v>
      </c>
      <c r="D275" s="2" t="s">
        <v>3896</v>
      </c>
      <c r="E275" s="2" t="s">
        <v>3916</v>
      </c>
      <c r="F275" s="2" t="s">
        <v>3894</v>
      </c>
    </row>
    <row r="276" spans="1:6" x14ac:dyDescent="0.25">
      <c r="A276" s="2" t="s">
        <v>3889</v>
      </c>
      <c r="B276" s="2" t="s">
        <v>3890</v>
      </c>
      <c r="D276" s="2" t="s">
        <v>3900</v>
      </c>
      <c r="E276" s="2" t="s">
        <v>3921</v>
      </c>
      <c r="F276" s="2" t="s">
        <v>3898</v>
      </c>
    </row>
    <row r="277" spans="1:6" x14ac:dyDescent="0.25">
      <c r="A277" s="2" t="s">
        <v>3892</v>
      </c>
      <c r="B277" s="2" t="s">
        <v>3893</v>
      </c>
      <c r="D277" s="2" t="s">
        <v>3905</v>
      </c>
      <c r="E277" s="2" t="s">
        <v>3926</v>
      </c>
      <c r="F277" s="2" t="s">
        <v>3903</v>
      </c>
    </row>
    <row r="278" spans="1:6" x14ac:dyDescent="0.25">
      <c r="A278" s="2" t="s">
        <v>3897</v>
      </c>
      <c r="B278" s="2" t="s">
        <v>2893</v>
      </c>
      <c r="D278" s="2" t="s">
        <v>3909</v>
      </c>
      <c r="E278" s="2" t="s">
        <v>3931</v>
      </c>
      <c r="F278" s="2" t="s">
        <v>3908</v>
      </c>
    </row>
    <row r="279" spans="1:6" x14ac:dyDescent="0.25">
      <c r="A279" s="2" t="s">
        <v>3901</v>
      </c>
      <c r="B279" s="2" t="s">
        <v>3902</v>
      </c>
      <c r="D279" s="2" t="s">
        <v>3913</v>
      </c>
      <c r="E279" s="2" t="s">
        <v>3936</v>
      </c>
      <c r="F279" s="2" t="s">
        <v>3911</v>
      </c>
    </row>
    <row r="280" spans="1:6" x14ac:dyDescent="0.25">
      <c r="A280" s="2" t="s">
        <v>3906</v>
      </c>
      <c r="B280" s="2" t="s">
        <v>3907</v>
      </c>
      <c r="D280" s="2" t="s">
        <v>3917</v>
      </c>
      <c r="E280" s="2" t="s">
        <v>3940</v>
      </c>
      <c r="F280" s="2" t="s">
        <v>3915</v>
      </c>
    </row>
    <row r="281" spans="1:6" x14ac:dyDescent="0.25">
      <c r="A281" s="2" t="s">
        <v>3640</v>
      </c>
      <c r="B281" s="2" t="s">
        <v>3910</v>
      </c>
      <c r="D281" s="2" t="s">
        <v>3922</v>
      </c>
      <c r="E281" s="2" t="s">
        <v>3912</v>
      </c>
      <c r="F281" s="2" t="s">
        <v>3920</v>
      </c>
    </row>
    <row r="282" spans="1:6" x14ac:dyDescent="0.25">
      <c r="A282" s="2" t="s">
        <v>3914</v>
      </c>
      <c r="B282" s="2" t="s">
        <v>3050</v>
      </c>
      <c r="D282" s="2" t="s">
        <v>3927</v>
      </c>
      <c r="E282" s="2" t="s">
        <v>3948</v>
      </c>
      <c r="F282" s="2" t="s">
        <v>3925</v>
      </c>
    </row>
    <row r="283" spans="1:6" x14ac:dyDescent="0.25">
      <c r="A283" s="2" t="s">
        <v>3918</v>
      </c>
      <c r="B283" s="2" t="s">
        <v>3919</v>
      </c>
      <c r="D283" s="2" t="s">
        <v>3932</v>
      </c>
      <c r="E283" s="2" t="s">
        <v>3953</v>
      </c>
      <c r="F283" s="2" t="s">
        <v>3930</v>
      </c>
    </row>
    <row r="284" spans="1:6" x14ac:dyDescent="0.25">
      <c r="A284" s="2" t="s">
        <v>3923</v>
      </c>
      <c r="B284" s="2" t="s">
        <v>3924</v>
      </c>
      <c r="D284" s="2" t="s">
        <v>3937</v>
      </c>
      <c r="E284" s="2" t="s">
        <v>28</v>
      </c>
      <c r="F284" s="2" t="s">
        <v>3935</v>
      </c>
    </row>
    <row r="285" spans="1:6" x14ac:dyDescent="0.25">
      <c r="A285" s="2" t="s">
        <v>3928</v>
      </c>
      <c r="B285" s="2" t="s">
        <v>3929</v>
      </c>
      <c r="D285" s="2" t="s">
        <v>3941</v>
      </c>
      <c r="E285" s="2" t="s">
        <v>3961</v>
      </c>
      <c r="F285" s="2" t="s">
        <v>3939</v>
      </c>
    </row>
    <row r="286" spans="1:6" x14ac:dyDescent="0.25">
      <c r="A286" s="2" t="s">
        <v>3933</v>
      </c>
      <c r="B286" s="2" t="s">
        <v>3934</v>
      </c>
      <c r="D286" s="2" t="s">
        <v>3944</v>
      </c>
      <c r="E286" s="2" t="s">
        <v>3966</v>
      </c>
      <c r="F286" s="2" t="s">
        <v>3943</v>
      </c>
    </row>
    <row r="287" spans="1:6" x14ac:dyDescent="0.25">
      <c r="A287" s="2" t="s">
        <v>3938</v>
      </c>
      <c r="B287" s="2" t="s">
        <v>31</v>
      </c>
      <c r="D287" s="2" t="s">
        <v>3949</v>
      </c>
      <c r="E287" s="2" t="s">
        <v>3971</v>
      </c>
      <c r="F287" s="2" t="s">
        <v>3947</v>
      </c>
    </row>
    <row r="288" spans="1:6" x14ac:dyDescent="0.25">
      <c r="A288" s="2" t="s">
        <v>3942</v>
      </c>
      <c r="B288" s="2" t="s">
        <v>3482</v>
      </c>
      <c r="D288" s="2" t="s">
        <v>3954</v>
      </c>
      <c r="E288" s="2" t="s">
        <v>3976</v>
      </c>
      <c r="F288" s="2" t="s">
        <v>3952</v>
      </c>
    </row>
    <row r="289" spans="1:6" x14ac:dyDescent="0.25">
      <c r="A289" s="2" t="s">
        <v>3945</v>
      </c>
      <c r="B289" s="2" t="s">
        <v>3946</v>
      </c>
      <c r="D289" s="2" t="s">
        <v>3958</v>
      </c>
      <c r="E289" s="2" t="s">
        <v>3980</v>
      </c>
      <c r="F289" s="2" t="s">
        <v>3957</v>
      </c>
    </row>
    <row r="290" spans="1:6" x14ac:dyDescent="0.25">
      <c r="A290" s="2" t="s">
        <v>3950</v>
      </c>
      <c r="B290" s="2" t="s">
        <v>3951</v>
      </c>
      <c r="D290" s="2" t="s">
        <v>3962</v>
      </c>
      <c r="E290" s="2" t="s">
        <v>3985</v>
      </c>
      <c r="F290" s="2" t="s">
        <v>3960</v>
      </c>
    </row>
    <row r="291" spans="1:6" x14ac:dyDescent="0.25">
      <c r="A291" s="2" t="s">
        <v>3955</v>
      </c>
      <c r="B291" s="2" t="s">
        <v>3956</v>
      </c>
      <c r="D291" s="2" t="s">
        <v>3967</v>
      </c>
      <c r="E291" s="2" t="s">
        <v>3989</v>
      </c>
      <c r="F291" s="2" t="s">
        <v>3965</v>
      </c>
    </row>
    <row r="292" spans="1:6" x14ac:dyDescent="0.25">
      <c r="A292" s="2" t="s">
        <v>3959</v>
      </c>
      <c r="B292" s="2" t="s">
        <v>3729</v>
      </c>
      <c r="D292" s="2" t="s">
        <v>3972</v>
      </c>
      <c r="E292" s="2" t="s">
        <v>3993</v>
      </c>
      <c r="F292" s="2" t="s">
        <v>3970</v>
      </c>
    </row>
    <row r="293" spans="1:6" x14ac:dyDescent="0.25">
      <c r="A293" s="2" t="s">
        <v>3963</v>
      </c>
      <c r="B293" s="2" t="s">
        <v>3964</v>
      </c>
      <c r="D293" s="2" t="s">
        <v>3977</v>
      </c>
      <c r="E293" s="2" t="s">
        <v>2915</v>
      </c>
      <c r="F293" s="2" t="s">
        <v>3975</v>
      </c>
    </row>
    <row r="294" spans="1:6" x14ac:dyDescent="0.25">
      <c r="A294" s="2" t="s">
        <v>3968</v>
      </c>
      <c r="B294" s="2" t="s">
        <v>3969</v>
      </c>
      <c r="D294" s="2" t="s">
        <v>3981</v>
      </c>
      <c r="E294" s="2" t="s">
        <v>4000</v>
      </c>
      <c r="F294" s="2" t="s">
        <v>3652</v>
      </c>
    </row>
    <row r="295" spans="1:6" x14ac:dyDescent="0.25">
      <c r="A295" s="2" t="s">
        <v>3973</v>
      </c>
      <c r="B295" s="2" t="s">
        <v>3974</v>
      </c>
      <c r="D295" s="2" t="s">
        <v>3986</v>
      </c>
      <c r="E295" s="2" t="s">
        <v>4008</v>
      </c>
      <c r="F295" s="2" t="s">
        <v>3984</v>
      </c>
    </row>
    <row r="296" spans="1:6" x14ac:dyDescent="0.25">
      <c r="A296" s="2" t="s">
        <v>3978</v>
      </c>
      <c r="B296" s="2" t="s">
        <v>3979</v>
      </c>
      <c r="D296" s="2" t="s">
        <v>3990</v>
      </c>
      <c r="E296" s="2" t="s">
        <v>4013</v>
      </c>
      <c r="F296" s="2" t="s">
        <v>3988</v>
      </c>
    </row>
    <row r="297" spans="1:6" x14ac:dyDescent="0.25">
      <c r="A297" s="2" t="s">
        <v>3982</v>
      </c>
      <c r="B297" s="2" t="s">
        <v>3983</v>
      </c>
      <c r="D297" s="2" t="s">
        <v>3994</v>
      </c>
      <c r="E297" s="2" t="s">
        <v>4018</v>
      </c>
      <c r="F297" s="2" t="s">
        <v>50</v>
      </c>
    </row>
    <row r="298" spans="1:6" x14ac:dyDescent="0.25">
      <c r="A298" s="2" t="s">
        <v>3987</v>
      </c>
      <c r="B298" s="2" t="s">
        <v>2661</v>
      </c>
      <c r="D298" s="2" t="s">
        <v>3997</v>
      </c>
      <c r="E298" s="2" t="s">
        <v>4023</v>
      </c>
      <c r="F298" s="2" t="s">
        <v>3996</v>
      </c>
    </row>
    <row r="299" spans="1:6" x14ac:dyDescent="0.25">
      <c r="A299" s="2" t="s">
        <v>3991</v>
      </c>
      <c r="B299" s="2" t="s">
        <v>3992</v>
      </c>
      <c r="D299" s="2" t="s">
        <v>4001</v>
      </c>
      <c r="E299" s="2" t="s">
        <v>4028</v>
      </c>
      <c r="F299" s="2" t="s">
        <v>3257</v>
      </c>
    </row>
    <row r="300" spans="1:6" x14ac:dyDescent="0.25">
      <c r="A300" s="2" t="s">
        <v>3846</v>
      </c>
      <c r="B300" s="2" t="s">
        <v>3995</v>
      </c>
      <c r="D300" s="2" t="s">
        <v>4005</v>
      </c>
      <c r="E300" s="2" t="s">
        <v>4033</v>
      </c>
      <c r="F300" s="2" t="s">
        <v>4004</v>
      </c>
    </row>
    <row r="301" spans="1:6" x14ac:dyDescent="0.25">
      <c r="A301" s="2" t="s">
        <v>3998</v>
      </c>
      <c r="B301" s="2" t="s">
        <v>3999</v>
      </c>
      <c r="D301" s="2" t="s">
        <v>4009</v>
      </c>
      <c r="E301" s="2" t="s">
        <v>4038</v>
      </c>
      <c r="F301" s="2" t="s">
        <v>4007</v>
      </c>
    </row>
    <row r="302" spans="1:6" x14ac:dyDescent="0.25">
      <c r="A302" s="2" t="s">
        <v>4002</v>
      </c>
      <c r="B302" s="2" t="s">
        <v>4003</v>
      </c>
      <c r="D302" s="2" t="s">
        <v>4014</v>
      </c>
      <c r="E302" s="2" t="s">
        <v>20</v>
      </c>
      <c r="F302" s="2" t="s">
        <v>4012</v>
      </c>
    </row>
    <row r="303" spans="1:6" x14ac:dyDescent="0.25">
      <c r="A303" s="2" t="s">
        <v>4006</v>
      </c>
      <c r="B303" s="2" t="s">
        <v>2784</v>
      </c>
      <c r="D303" s="2" t="s">
        <v>4019</v>
      </c>
      <c r="E303" s="2" t="s">
        <v>3783</v>
      </c>
      <c r="F303" s="2" t="s">
        <v>4017</v>
      </c>
    </row>
    <row r="304" spans="1:6" x14ac:dyDescent="0.25">
      <c r="A304" s="2" t="s">
        <v>4010</v>
      </c>
      <c r="B304" s="2" t="s">
        <v>4011</v>
      </c>
      <c r="D304" s="2" t="s">
        <v>4024</v>
      </c>
      <c r="E304" s="2" t="s">
        <v>4048</v>
      </c>
      <c r="F304" s="2" t="s">
        <v>4022</v>
      </c>
    </row>
    <row r="305" spans="1:6" x14ac:dyDescent="0.25">
      <c r="A305" s="2" t="s">
        <v>4015</v>
      </c>
      <c r="B305" s="2" t="s">
        <v>4016</v>
      </c>
      <c r="D305" s="2" t="s">
        <v>4029</v>
      </c>
      <c r="E305" s="2" t="s">
        <v>4052</v>
      </c>
      <c r="F305" s="2" t="s">
        <v>4027</v>
      </c>
    </row>
    <row r="306" spans="1:6" x14ac:dyDescent="0.25">
      <c r="A306" s="2" t="s">
        <v>4020</v>
      </c>
      <c r="B306" s="2" t="s">
        <v>4021</v>
      </c>
      <c r="D306" s="2" t="s">
        <v>4034</v>
      </c>
      <c r="E306" s="2" t="s">
        <v>43</v>
      </c>
      <c r="F306" s="2" t="s">
        <v>4032</v>
      </c>
    </row>
    <row r="307" spans="1:6" x14ac:dyDescent="0.25">
      <c r="A307" s="2" t="s">
        <v>4025</v>
      </c>
      <c r="B307" s="2" t="s">
        <v>4026</v>
      </c>
      <c r="D307" s="2" t="s">
        <v>4039</v>
      </c>
      <c r="E307" s="2" t="s">
        <v>4060</v>
      </c>
      <c r="F307" s="2" t="s">
        <v>4037</v>
      </c>
    </row>
    <row r="308" spans="1:6" x14ac:dyDescent="0.25">
      <c r="A308" s="2" t="s">
        <v>4030</v>
      </c>
      <c r="B308" s="2" t="s">
        <v>4031</v>
      </c>
      <c r="D308" s="2" t="s">
        <v>4041</v>
      </c>
      <c r="E308" s="2" t="s">
        <v>4063</v>
      </c>
      <c r="F308" s="2" t="s">
        <v>4040</v>
      </c>
    </row>
    <row r="309" spans="1:6" x14ac:dyDescent="0.25">
      <c r="A309" s="2" t="s">
        <v>4035</v>
      </c>
      <c r="B309" s="2" t="s">
        <v>4036</v>
      </c>
      <c r="D309" s="2" t="s">
        <v>4044</v>
      </c>
      <c r="E309" s="2" t="s">
        <v>3272</v>
      </c>
      <c r="F309" s="2" t="s">
        <v>4043</v>
      </c>
    </row>
    <row r="310" spans="1:6" x14ac:dyDescent="0.25">
      <c r="A310" s="2" t="s">
        <v>3617</v>
      </c>
      <c r="B310" s="2" t="s">
        <v>2818</v>
      </c>
      <c r="D310" s="2" t="s">
        <v>4049</v>
      </c>
      <c r="E310" s="2" t="s">
        <v>4072</v>
      </c>
      <c r="F310" s="2" t="s">
        <v>4047</v>
      </c>
    </row>
    <row r="311" spans="1:6" x14ac:dyDescent="0.25">
      <c r="A311" s="2" t="s">
        <v>4042</v>
      </c>
      <c r="B311" s="2" t="s">
        <v>3323</v>
      </c>
      <c r="D311" s="2" t="s">
        <v>4053</v>
      </c>
      <c r="E311" s="2" t="s">
        <v>4077</v>
      </c>
      <c r="F311" s="2" t="s">
        <v>4051</v>
      </c>
    </row>
    <row r="312" spans="1:6" x14ac:dyDescent="0.25">
      <c r="A312" s="2" t="s">
        <v>4045</v>
      </c>
      <c r="B312" s="2" t="s">
        <v>4046</v>
      </c>
      <c r="D312" s="2" t="s">
        <v>4057</v>
      </c>
      <c r="E312" s="2" t="s">
        <v>4084</v>
      </c>
      <c r="F312" s="2" t="s">
        <v>4056</v>
      </c>
    </row>
    <row r="313" spans="1:6" x14ac:dyDescent="0.25">
      <c r="A313" s="2" t="s">
        <v>3442</v>
      </c>
      <c r="B313" s="2" t="s">
        <v>4050</v>
      </c>
      <c r="D313" s="2" t="s">
        <v>4061</v>
      </c>
      <c r="E313" s="2" t="s">
        <v>4089</v>
      </c>
      <c r="F313" s="2" t="s">
        <v>2910</v>
      </c>
    </row>
    <row r="314" spans="1:6" x14ac:dyDescent="0.25">
      <c r="A314" s="2" t="s">
        <v>4054</v>
      </c>
      <c r="B314" s="2" t="s">
        <v>4055</v>
      </c>
      <c r="D314" s="2" t="s">
        <v>4064</v>
      </c>
      <c r="E314" s="2" t="s">
        <v>4094</v>
      </c>
      <c r="F314" s="2" t="s">
        <v>41</v>
      </c>
    </row>
    <row r="315" spans="1:6" x14ac:dyDescent="0.25">
      <c r="A315" s="2" t="s">
        <v>4058</v>
      </c>
      <c r="B315" s="2" t="s">
        <v>4059</v>
      </c>
      <c r="D315" s="2" t="s">
        <v>4068</v>
      </c>
      <c r="E315" s="2" t="s">
        <v>4099</v>
      </c>
      <c r="F315" s="2" t="s">
        <v>4067</v>
      </c>
    </row>
    <row r="316" spans="1:6" x14ac:dyDescent="0.25">
      <c r="A316" s="2" t="s">
        <v>4062</v>
      </c>
      <c r="B316" s="2" t="s">
        <v>3727</v>
      </c>
      <c r="D316" s="2" t="s">
        <v>4073</v>
      </c>
      <c r="E316" s="2" t="s">
        <v>4104</v>
      </c>
      <c r="F316" s="2" t="s">
        <v>4071</v>
      </c>
    </row>
    <row r="317" spans="1:6" x14ac:dyDescent="0.25">
      <c r="A317" s="2" t="s">
        <v>4065</v>
      </c>
      <c r="B317" s="2" t="s">
        <v>4066</v>
      </c>
      <c r="D317" s="2" t="s">
        <v>4078</v>
      </c>
      <c r="E317" s="2" t="s">
        <v>4108</v>
      </c>
      <c r="F317" s="2" t="s">
        <v>4076</v>
      </c>
    </row>
    <row r="318" spans="1:6" x14ac:dyDescent="0.25">
      <c r="A318" s="2" t="s">
        <v>4069</v>
      </c>
      <c r="B318" s="2" t="s">
        <v>4070</v>
      </c>
      <c r="D318" s="2" t="s">
        <v>2866</v>
      </c>
      <c r="E318" s="2" t="s">
        <v>4113</v>
      </c>
      <c r="F318" s="2" t="s">
        <v>4080</v>
      </c>
    </row>
    <row r="319" spans="1:6" x14ac:dyDescent="0.25">
      <c r="A319" s="2" t="s">
        <v>4074</v>
      </c>
      <c r="B319" s="2" t="s">
        <v>4075</v>
      </c>
      <c r="D319" s="2" t="s">
        <v>4085</v>
      </c>
      <c r="E319" s="2" t="s">
        <v>4118</v>
      </c>
      <c r="F319" s="2" t="s">
        <v>4083</v>
      </c>
    </row>
    <row r="320" spans="1:6" x14ac:dyDescent="0.25">
      <c r="A320" s="2" t="s">
        <v>4079</v>
      </c>
      <c r="B320" s="2" t="s">
        <v>26</v>
      </c>
      <c r="D320" s="2" t="s">
        <v>4090</v>
      </c>
      <c r="E320" s="2" t="s">
        <v>4123</v>
      </c>
      <c r="F320" s="2" t="s">
        <v>4088</v>
      </c>
    </row>
    <row r="321" spans="1:6" x14ac:dyDescent="0.25">
      <c r="A321" s="2" t="s">
        <v>4081</v>
      </c>
      <c r="B321" s="2" t="s">
        <v>4082</v>
      </c>
      <c r="D321" s="2" t="s">
        <v>4095</v>
      </c>
      <c r="E321" s="2" t="s">
        <v>4128</v>
      </c>
      <c r="F321" s="2" t="s">
        <v>4093</v>
      </c>
    </row>
    <row r="322" spans="1:6" x14ac:dyDescent="0.25">
      <c r="A322" s="2" t="s">
        <v>4086</v>
      </c>
      <c r="B322" s="2" t="s">
        <v>4087</v>
      </c>
      <c r="D322" s="2" t="s">
        <v>4100</v>
      </c>
      <c r="E322" s="2" t="s">
        <v>4133</v>
      </c>
      <c r="F322" s="2" t="s">
        <v>4098</v>
      </c>
    </row>
    <row r="323" spans="1:6" x14ac:dyDescent="0.25">
      <c r="A323" s="2" t="s">
        <v>4091</v>
      </c>
      <c r="B323" s="2" t="s">
        <v>4092</v>
      </c>
      <c r="D323" s="2" t="s">
        <v>2714</v>
      </c>
      <c r="E323" s="2" t="s">
        <v>4136</v>
      </c>
      <c r="F323" s="2" t="s">
        <v>4103</v>
      </c>
    </row>
    <row r="324" spans="1:6" x14ac:dyDescent="0.25">
      <c r="A324" s="2" t="s">
        <v>4096</v>
      </c>
      <c r="B324" s="2" t="s">
        <v>4097</v>
      </c>
      <c r="D324" s="2" t="s">
        <v>4109</v>
      </c>
      <c r="E324" s="2" t="s">
        <v>4141</v>
      </c>
      <c r="F324" s="2" t="s">
        <v>4107</v>
      </c>
    </row>
    <row r="325" spans="1:6" x14ac:dyDescent="0.25">
      <c r="A325" s="2" t="s">
        <v>4101</v>
      </c>
      <c r="B325" s="2" t="s">
        <v>4102</v>
      </c>
      <c r="D325" s="2" t="s">
        <v>4114</v>
      </c>
      <c r="E325" s="2" t="s">
        <v>4146</v>
      </c>
      <c r="F325" s="2" t="s">
        <v>4112</v>
      </c>
    </row>
    <row r="326" spans="1:6" x14ac:dyDescent="0.25">
      <c r="A326" s="2" t="s">
        <v>4105</v>
      </c>
      <c r="B326" s="2" t="s">
        <v>4106</v>
      </c>
      <c r="D326" s="2" t="s">
        <v>4119</v>
      </c>
      <c r="E326" s="2" t="s">
        <v>4150</v>
      </c>
      <c r="F326" s="2" t="s">
        <v>4117</v>
      </c>
    </row>
    <row r="327" spans="1:6" x14ac:dyDescent="0.25">
      <c r="A327" s="2" t="s">
        <v>4110</v>
      </c>
      <c r="B327" s="2" t="s">
        <v>4111</v>
      </c>
      <c r="D327" s="2" t="s">
        <v>4124</v>
      </c>
      <c r="E327" s="2" t="s">
        <v>4155</v>
      </c>
      <c r="F327" s="2" t="s">
        <v>4122</v>
      </c>
    </row>
    <row r="328" spans="1:6" x14ac:dyDescent="0.25">
      <c r="A328" s="2" t="s">
        <v>4115</v>
      </c>
      <c r="B328" s="2" t="s">
        <v>4116</v>
      </c>
      <c r="D328" s="2" t="s">
        <v>4129</v>
      </c>
      <c r="E328" s="2" t="s">
        <v>4159</v>
      </c>
      <c r="F328" s="2" t="s">
        <v>4127</v>
      </c>
    </row>
    <row r="329" spans="1:6" x14ac:dyDescent="0.25">
      <c r="A329" s="2" t="s">
        <v>4120</v>
      </c>
      <c r="B329" s="2" t="s">
        <v>4121</v>
      </c>
      <c r="D329" s="2" t="s">
        <v>4134</v>
      </c>
      <c r="E329" s="2" t="s">
        <v>2892</v>
      </c>
      <c r="F329" s="2" t="s">
        <v>4132</v>
      </c>
    </row>
    <row r="330" spans="1:6" x14ac:dyDescent="0.25">
      <c r="A330" s="2" t="s">
        <v>4125</v>
      </c>
      <c r="B330" s="2" t="s">
        <v>4126</v>
      </c>
      <c r="D330" s="2" t="s">
        <v>4137</v>
      </c>
      <c r="E330" s="2" t="s">
        <v>4168</v>
      </c>
      <c r="F330" s="2" t="s">
        <v>4135</v>
      </c>
    </row>
    <row r="331" spans="1:6" x14ac:dyDescent="0.25">
      <c r="A331" s="2" t="s">
        <v>4130</v>
      </c>
      <c r="B331" s="2" t="s">
        <v>4131</v>
      </c>
      <c r="D331" s="2" t="s">
        <v>4142</v>
      </c>
      <c r="E331" s="2" t="s">
        <v>4173</v>
      </c>
      <c r="F331" s="2" t="s">
        <v>4140</v>
      </c>
    </row>
    <row r="332" spans="1:6" x14ac:dyDescent="0.25">
      <c r="A332" s="2" t="s">
        <v>2668</v>
      </c>
      <c r="B332" s="2" t="s">
        <v>3510</v>
      </c>
      <c r="D332" s="2" t="s">
        <v>4147</v>
      </c>
      <c r="E332" s="2" t="s">
        <v>4177</v>
      </c>
      <c r="F332" s="2" t="s">
        <v>4145</v>
      </c>
    </row>
    <row r="333" spans="1:6" x14ac:dyDescent="0.25">
      <c r="A333" s="2" t="s">
        <v>4138</v>
      </c>
      <c r="B333" s="2" t="s">
        <v>4139</v>
      </c>
      <c r="D333" s="2" t="s">
        <v>4151</v>
      </c>
      <c r="E333" s="2" t="s">
        <v>4182</v>
      </c>
      <c r="F333" s="2" t="s">
        <v>37</v>
      </c>
    </row>
    <row r="334" spans="1:6" x14ac:dyDescent="0.25">
      <c r="A334" s="2" t="s">
        <v>4143</v>
      </c>
      <c r="B334" s="2" t="s">
        <v>4144</v>
      </c>
      <c r="D334" s="2" t="s">
        <v>4156</v>
      </c>
      <c r="E334" s="2" t="s">
        <v>4187</v>
      </c>
      <c r="F334" s="2" t="s">
        <v>4154</v>
      </c>
    </row>
    <row r="335" spans="1:6" x14ac:dyDescent="0.25">
      <c r="A335" s="2" t="s">
        <v>4148</v>
      </c>
      <c r="B335" s="2" t="s">
        <v>4149</v>
      </c>
      <c r="D335" s="2" t="s">
        <v>4160</v>
      </c>
      <c r="E335" s="2" t="s">
        <v>4192</v>
      </c>
      <c r="F335" s="2" t="s">
        <v>3658</v>
      </c>
    </row>
    <row r="336" spans="1:6" x14ac:dyDescent="0.25">
      <c r="A336" s="2" t="s">
        <v>4152</v>
      </c>
      <c r="B336" s="2" t="s">
        <v>4153</v>
      </c>
      <c r="D336" s="2" t="s">
        <v>4164</v>
      </c>
      <c r="E336" s="2" t="s">
        <v>4197</v>
      </c>
      <c r="F336" s="2" t="s">
        <v>4163</v>
      </c>
    </row>
    <row r="337" spans="1:6" x14ac:dyDescent="0.25">
      <c r="A337" s="2" t="s">
        <v>4157</v>
      </c>
      <c r="B337" s="2" t="s">
        <v>4158</v>
      </c>
      <c r="D337" s="2" t="s">
        <v>4169</v>
      </c>
      <c r="E337" s="2" t="s">
        <v>4202</v>
      </c>
      <c r="F337" s="2" t="s">
        <v>4167</v>
      </c>
    </row>
    <row r="338" spans="1:6" x14ac:dyDescent="0.25">
      <c r="A338" s="2" t="s">
        <v>4161</v>
      </c>
      <c r="B338" s="2" t="s">
        <v>4162</v>
      </c>
      <c r="D338" s="2" t="s">
        <v>4174</v>
      </c>
      <c r="E338" s="2" t="s">
        <v>4207</v>
      </c>
      <c r="F338" s="2" t="s">
        <v>4172</v>
      </c>
    </row>
    <row r="339" spans="1:6" x14ac:dyDescent="0.25">
      <c r="A339" s="2" t="s">
        <v>4165</v>
      </c>
      <c r="B339" s="2" t="s">
        <v>4166</v>
      </c>
      <c r="D339" s="2" t="s">
        <v>4178</v>
      </c>
      <c r="E339" s="2" t="s">
        <v>4212</v>
      </c>
      <c r="F339" s="2" t="s">
        <v>4176</v>
      </c>
    </row>
    <row r="340" spans="1:6" x14ac:dyDescent="0.25">
      <c r="A340" s="2" t="s">
        <v>4170</v>
      </c>
      <c r="B340" s="2" t="s">
        <v>4171</v>
      </c>
      <c r="D340" s="2" t="s">
        <v>4183</v>
      </c>
      <c r="E340" s="2" t="s">
        <v>4217</v>
      </c>
      <c r="F340" s="2" t="s">
        <v>4181</v>
      </c>
    </row>
    <row r="341" spans="1:6" x14ac:dyDescent="0.25">
      <c r="A341" s="2" t="s">
        <v>4175</v>
      </c>
      <c r="B341" s="2" t="s">
        <v>3757</v>
      </c>
      <c r="D341" s="2" t="s">
        <v>4188</v>
      </c>
      <c r="E341" s="2" t="s">
        <v>4222</v>
      </c>
      <c r="F341" s="2" t="s">
        <v>4186</v>
      </c>
    </row>
    <row r="342" spans="1:6" x14ac:dyDescent="0.25">
      <c r="A342" s="2" t="s">
        <v>4179</v>
      </c>
      <c r="B342" s="2" t="s">
        <v>4180</v>
      </c>
      <c r="D342" s="2" t="s">
        <v>4193</v>
      </c>
      <c r="E342" s="2" t="s">
        <v>4225</v>
      </c>
      <c r="F342" s="2" t="s">
        <v>4191</v>
      </c>
    </row>
    <row r="343" spans="1:6" x14ac:dyDescent="0.25">
      <c r="A343" s="2" t="s">
        <v>4184</v>
      </c>
      <c r="B343" s="2" t="s">
        <v>4185</v>
      </c>
      <c r="D343" s="2" t="s">
        <v>4198</v>
      </c>
      <c r="E343" s="2" t="s">
        <v>4230</v>
      </c>
      <c r="F343" s="2" t="s">
        <v>4196</v>
      </c>
    </row>
    <row r="344" spans="1:6" x14ac:dyDescent="0.25">
      <c r="A344" s="2" t="s">
        <v>4189</v>
      </c>
      <c r="B344" s="2" t="s">
        <v>4190</v>
      </c>
      <c r="D344" s="2" t="s">
        <v>4203</v>
      </c>
      <c r="E344" s="2" t="s">
        <v>4235</v>
      </c>
      <c r="F344" s="2" t="s">
        <v>4201</v>
      </c>
    </row>
    <row r="345" spans="1:6" x14ac:dyDescent="0.25">
      <c r="A345" s="2" t="s">
        <v>4194</v>
      </c>
      <c r="B345" s="2" t="s">
        <v>4195</v>
      </c>
      <c r="D345" s="2" t="s">
        <v>4208</v>
      </c>
      <c r="E345" s="2" t="s">
        <v>12</v>
      </c>
      <c r="F345" s="2" t="s">
        <v>4206</v>
      </c>
    </row>
    <row r="346" spans="1:6" x14ac:dyDescent="0.25">
      <c r="A346" s="2" t="s">
        <v>4199</v>
      </c>
      <c r="B346" s="2" t="s">
        <v>4200</v>
      </c>
      <c r="D346" s="2" t="s">
        <v>4213</v>
      </c>
      <c r="E346" s="2" t="s">
        <v>4239</v>
      </c>
      <c r="F346" s="2" t="s">
        <v>4211</v>
      </c>
    </row>
    <row r="347" spans="1:6" x14ac:dyDescent="0.25">
      <c r="A347" s="2" t="s">
        <v>4204</v>
      </c>
      <c r="B347" s="2" t="s">
        <v>4205</v>
      </c>
      <c r="D347" s="2" t="s">
        <v>4218</v>
      </c>
      <c r="E347" s="2" t="s">
        <v>4242</v>
      </c>
      <c r="F347" s="2" t="s">
        <v>4216</v>
      </c>
    </row>
    <row r="348" spans="1:6" x14ac:dyDescent="0.25">
      <c r="A348" s="2" t="s">
        <v>4209</v>
      </c>
      <c r="B348" s="2" t="s">
        <v>4210</v>
      </c>
      <c r="D348" s="2" t="s">
        <v>4223</v>
      </c>
      <c r="E348" s="2" t="s">
        <v>4246</v>
      </c>
      <c r="F348" s="2" t="s">
        <v>4221</v>
      </c>
    </row>
    <row r="349" spans="1:6" x14ac:dyDescent="0.25">
      <c r="A349" s="2" t="s">
        <v>4214</v>
      </c>
      <c r="B349" s="2" t="s">
        <v>4215</v>
      </c>
      <c r="D349" s="2" t="s">
        <v>4226</v>
      </c>
      <c r="E349" s="2" t="s">
        <v>4250</v>
      </c>
      <c r="F349" s="2" t="s">
        <v>4224</v>
      </c>
    </row>
    <row r="350" spans="1:6" x14ac:dyDescent="0.25">
      <c r="A350" s="2" t="s">
        <v>4219</v>
      </c>
      <c r="B350" s="2" t="s">
        <v>4220</v>
      </c>
      <c r="D350" s="2" t="s">
        <v>4231</v>
      </c>
      <c r="E350" s="2" t="s">
        <v>4253</v>
      </c>
      <c r="F350" s="2" t="s">
        <v>4229</v>
      </c>
    </row>
    <row r="351" spans="1:6" x14ac:dyDescent="0.25">
      <c r="A351" s="2" t="s">
        <v>3180</v>
      </c>
      <c r="B351" s="2" t="s">
        <v>4044</v>
      </c>
      <c r="D351" s="2" t="s">
        <v>3182</v>
      </c>
      <c r="E351" s="2" t="s">
        <v>4256</v>
      </c>
      <c r="F351" s="2" t="s">
        <v>4234</v>
      </c>
    </row>
    <row r="352" spans="1:6" x14ac:dyDescent="0.25">
      <c r="A352" s="2" t="s">
        <v>4227</v>
      </c>
      <c r="B352" s="2" t="s">
        <v>4228</v>
      </c>
      <c r="D352" s="2" t="s">
        <v>4237</v>
      </c>
      <c r="E352" s="2" t="s">
        <v>4260</v>
      </c>
      <c r="F352" s="2" t="s">
        <v>7</v>
      </c>
    </row>
    <row r="353" spans="1:6" x14ac:dyDescent="0.25">
      <c r="A353" s="2" t="s">
        <v>4232</v>
      </c>
      <c r="B353" s="2" t="s">
        <v>4233</v>
      </c>
      <c r="D353" s="2" t="s">
        <v>4240</v>
      </c>
      <c r="E353" s="2" t="s">
        <v>4264</v>
      </c>
      <c r="F353" s="2" t="s">
        <v>15</v>
      </c>
    </row>
    <row r="354" spans="1:6" x14ac:dyDescent="0.25">
      <c r="A354" s="2" t="s">
        <v>4236</v>
      </c>
      <c r="B354" s="2" t="s">
        <v>2713</v>
      </c>
      <c r="D354" s="2" t="s">
        <v>4243</v>
      </c>
      <c r="E354" s="2" t="s">
        <v>4268</v>
      </c>
      <c r="F354" s="2" t="s">
        <v>4241</v>
      </c>
    </row>
    <row r="355" spans="1:6" x14ac:dyDescent="0.25">
      <c r="A355" s="2" t="s">
        <v>4238</v>
      </c>
      <c r="B355" s="2" t="s">
        <v>3070</v>
      </c>
      <c r="D355" s="2" t="s">
        <v>4247</v>
      </c>
      <c r="E355" s="2" t="s">
        <v>4272</v>
      </c>
      <c r="F355" s="2" t="s">
        <v>4245</v>
      </c>
    </row>
    <row r="356" spans="1:6" x14ac:dyDescent="0.25">
      <c r="A356" s="2" t="s">
        <v>3412</v>
      </c>
      <c r="D356" s="2" t="s">
        <v>4251</v>
      </c>
      <c r="E356" s="2" t="s">
        <v>4274</v>
      </c>
      <c r="F356" s="2" t="s">
        <v>4249</v>
      </c>
    </row>
    <row r="357" spans="1:6" x14ac:dyDescent="0.25">
      <c r="A357" s="2" t="s">
        <v>4244</v>
      </c>
      <c r="D357" s="2" t="s">
        <v>4254</v>
      </c>
      <c r="E357" s="2" t="s">
        <v>4278</v>
      </c>
      <c r="F357" s="2" t="s">
        <v>4252</v>
      </c>
    </row>
    <row r="358" spans="1:6" x14ac:dyDescent="0.25">
      <c r="A358" s="2" t="s">
        <v>4248</v>
      </c>
      <c r="D358" s="2" t="s">
        <v>4257</v>
      </c>
      <c r="E358" s="2" t="s">
        <v>4282</v>
      </c>
      <c r="F358" s="2" t="s">
        <v>4255</v>
      </c>
    </row>
    <row r="359" spans="1:6" x14ac:dyDescent="0.25">
      <c r="A359" s="2" t="s">
        <v>3158</v>
      </c>
      <c r="D359" s="2" t="s">
        <v>4261</v>
      </c>
      <c r="E359" s="2" t="s">
        <v>4286</v>
      </c>
      <c r="F359" s="2" t="s">
        <v>4259</v>
      </c>
    </row>
    <row r="360" spans="1:6" x14ac:dyDescent="0.25">
      <c r="A360" s="2" t="s">
        <v>3022</v>
      </c>
      <c r="D360" s="2" t="s">
        <v>4265</v>
      </c>
      <c r="E360" s="2" t="s">
        <v>4289</v>
      </c>
      <c r="F360" s="2" t="s">
        <v>4263</v>
      </c>
    </row>
    <row r="361" spans="1:6" x14ac:dyDescent="0.25">
      <c r="A361" s="2" t="s">
        <v>4258</v>
      </c>
      <c r="D361" s="2" t="s">
        <v>4269</v>
      </c>
      <c r="E361" s="2" t="s">
        <v>4292</v>
      </c>
      <c r="F361" s="2" t="s">
        <v>4267</v>
      </c>
    </row>
    <row r="362" spans="1:6" x14ac:dyDescent="0.25">
      <c r="A362" s="2" t="s">
        <v>4262</v>
      </c>
      <c r="D362" s="2" t="s">
        <v>3214</v>
      </c>
      <c r="E362" s="2" t="s">
        <v>4296</v>
      </c>
      <c r="F362" s="2" t="s">
        <v>4271</v>
      </c>
    </row>
    <row r="363" spans="1:6" x14ac:dyDescent="0.25">
      <c r="A363" s="2" t="s">
        <v>4266</v>
      </c>
      <c r="D363" s="2" t="s">
        <v>4275</v>
      </c>
      <c r="E363" s="2" t="s">
        <v>4300</v>
      </c>
      <c r="F363" s="2" t="s">
        <v>4273</v>
      </c>
    </row>
    <row r="364" spans="1:6" x14ac:dyDescent="0.25">
      <c r="A364" s="2" t="s">
        <v>4270</v>
      </c>
      <c r="D364" s="2" t="s">
        <v>4279</v>
      </c>
      <c r="E364" s="2" t="s">
        <v>4304</v>
      </c>
      <c r="F364" s="2" t="s">
        <v>4277</v>
      </c>
    </row>
    <row r="365" spans="1:6" x14ac:dyDescent="0.25">
      <c r="A365" s="2" t="s">
        <v>3013</v>
      </c>
      <c r="D365" s="2" t="s">
        <v>4283</v>
      </c>
      <c r="E365" s="2" t="s">
        <v>4308</v>
      </c>
      <c r="F365" s="2" t="s">
        <v>4281</v>
      </c>
    </row>
    <row r="366" spans="1:6" x14ac:dyDescent="0.25">
      <c r="A366" s="2" t="s">
        <v>4276</v>
      </c>
      <c r="D366" s="2" t="s">
        <v>4287</v>
      </c>
      <c r="E366" s="2" t="s">
        <v>4312</v>
      </c>
      <c r="F366" s="2" t="s">
        <v>4285</v>
      </c>
    </row>
    <row r="367" spans="1:6" x14ac:dyDescent="0.25">
      <c r="A367" s="2" t="s">
        <v>4280</v>
      </c>
      <c r="D367" s="2" t="s">
        <v>3780</v>
      </c>
      <c r="E367" s="2" t="s">
        <v>4315</v>
      </c>
      <c r="F367" s="2" t="s">
        <v>4288</v>
      </c>
    </row>
    <row r="368" spans="1:6" x14ac:dyDescent="0.25">
      <c r="A368" s="2" t="s">
        <v>4284</v>
      </c>
      <c r="D368" s="2" t="s">
        <v>4293</v>
      </c>
      <c r="E368" s="2" t="s">
        <v>4319</v>
      </c>
      <c r="F368" s="2" t="s">
        <v>4291</v>
      </c>
    </row>
    <row r="369" spans="1:6" x14ac:dyDescent="0.25">
      <c r="A369" s="2" t="s">
        <v>3711</v>
      </c>
      <c r="D369" s="2" t="s">
        <v>4297</v>
      </c>
      <c r="E369" s="2" t="s">
        <v>4322</v>
      </c>
      <c r="F369" s="2" t="s">
        <v>4295</v>
      </c>
    </row>
    <row r="370" spans="1:6" x14ac:dyDescent="0.25">
      <c r="A370" s="2" t="s">
        <v>4290</v>
      </c>
      <c r="D370" s="2" t="s">
        <v>4301</v>
      </c>
      <c r="E370" s="2" t="s">
        <v>4326</v>
      </c>
      <c r="F370" s="2" t="s">
        <v>4299</v>
      </c>
    </row>
    <row r="371" spans="1:6" x14ac:dyDescent="0.25">
      <c r="A371" s="2" t="s">
        <v>4294</v>
      </c>
      <c r="D371" s="2" t="s">
        <v>4305</v>
      </c>
      <c r="E371" s="2" t="s">
        <v>4329</v>
      </c>
      <c r="F371" s="2" t="s">
        <v>4303</v>
      </c>
    </row>
    <row r="372" spans="1:6" x14ac:dyDescent="0.25">
      <c r="A372" s="2" t="s">
        <v>4298</v>
      </c>
      <c r="D372" s="2" t="s">
        <v>4309</v>
      </c>
      <c r="E372" s="2" t="s">
        <v>4333</v>
      </c>
      <c r="F372" s="2" t="s">
        <v>4307</v>
      </c>
    </row>
    <row r="373" spans="1:6" x14ac:dyDescent="0.25">
      <c r="A373" s="2" t="s">
        <v>4302</v>
      </c>
      <c r="D373" s="2" t="s">
        <v>4313</v>
      </c>
      <c r="E373" s="2" t="s">
        <v>4337</v>
      </c>
      <c r="F373" s="2" t="s">
        <v>4311</v>
      </c>
    </row>
    <row r="374" spans="1:6" x14ac:dyDescent="0.25">
      <c r="A374" s="2" t="s">
        <v>4306</v>
      </c>
      <c r="D374" s="2" t="s">
        <v>4316</v>
      </c>
      <c r="E374" s="2" t="s">
        <v>4341</v>
      </c>
      <c r="F374" s="2" t="s">
        <v>4314</v>
      </c>
    </row>
    <row r="375" spans="1:6" x14ac:dyDescent="0.25">
      <c r="A375" s="2" t="s">
        <v>4310</v>
      </c>
      <c r="D375" s="2" t="s">
        <v>4320</v>
      </c>
      <c r="E375" s="2" t="s">
        <v>4345</v>
      </c>
      <c r="F375" s="2" t="s">
        <v>4318</v>
      </c>
    </row>
    <row r="376" spans="1:6" x14ac:dyDescent="0.25">
      <c r="A376" s="2" t="s">
        <v>4197</v>
      </c>
      <c r="D376" s="2" t="s">
        <v>4323</v>
      </c>
      <c r="E376" s="2" t="s">
        <v>4349</v>
      </c>
      <c r="F376" s="2" t="s">
        <v>4321</v>
      </c>
    </row>
    <row r="377" spans="1:6" x14ac:dyDescent="0.25">
      <c r="A377" s="2" t="s">
        <v>4317</v>
      </c>
      <c r="D377" s="2" t="s">
        <v>4327</v>
      </c>
      <c r="E377" s="2" t="s">
        <v>4353</v>
      </c>
      <c r="F377" s="2" t="s">
        <v>4325</v>
      </c>
    </row>
    <row r="378" spans="1:6" x14ac:dyDescent="0.25">
      <c r="A378" s="2" t="s">
        <v>4314</v>
      </c>
      <c r="D378" s="2" t="s">
        <v>4330</v>
      </c>
      <c r="E378" s="2" t="s">
        <v>4356</v>
      </c>
      <c r="F378" s="2" t="s">
        <v>32</v>
      </c>
    </row>
    <row r="379" spans="1:6" x14ac:dyDescent="0.25">
      <c r="A379" s="2" t="s">
        <v>4324</v>
      </c>
      <c r="D379" s="2" t="s">
        <v>4334</v>
      </c>
      <c r="E379" s="2" t="s">
        <v>4360</v>
      </c>
      <c r="F379" s="2" t="s">
        <v>4332</v>
      </c>
    </row>
    <row r="380" spans="1:6" x14ac:dyDescent="0.25">
      <c r="A380" s="2" t="s">
        <v>4328</v>
      </c>
      <c r="D380" s="2" t="s">
        <v>4338</v>
      </c>
      <c r="E380" s="2" t="s">
        <v>4364</v>
      </c>
      <c r="F380" s="2" t="s">
        <v>4336</v>
      </c>
    </row>
    <row r="381" spans="1:6" x14ac:dyDescent="0.25">
      <c r="A381" s="2" t="s">
        <v>4331</v>
      </c>
      <c r="D381" s="2" t="s">
        <v>4342</v>
      </c>
      <c r="E381" s="2" t="s">
        <v>4368</v>
      </c>
      <c r="F381" s="2" t="s">
        <v>4340</v>
      </c>
    </row>
    <row r="382" spans="1:6" x14ac:dyDescent="0.25">
      <c r="A382" s="2" t="s">
        <v>4335</v>
      </c>
      <c r="D382" s="2" t="s">
        <v>4346</v>
      </c>
      <c r="E382" s="2" t="s">
        <v>4372</v>
      </c>
      <c r="F382" s="2" t="s">
        <v>4344</v>
      </c>
    </row>
    <row r="383" spans="1:6" x14ac:dyDescent="0.25">
      <c r="A383" s="2" t="s">
        <v>4339</v>
      </c>
      <c r="D383" s="2" t="s">
        <v>4350</v>
      </c>
      <c r="E383" s="2" t="s">
        <v>4376</v>
      </c>
      <c r="F383" s="2" t="s">
        <v>4348</v>
      </c>
    </row>
    <row r="384" spans="1:6" x14ac:dyDescent="0.25">
      <c r="A384" s="2" t="s">
        <v>4343</v>
      </c>
      <c r="D384" s="2" t="s">
        <v>4354</v>
      </c>
      <c r="E384" s="2" t="s">
        <v>4379</v>
      </c>
      <c r="F384" s="2" t="s">
        <v>4352</v>
      </c>
    </row>
    <row r="385" spans="1:6" x14ac:dyDescent="0.25">
      <c r="A385" s="2" t="s">
        <v>4347</v>
      </c>
      <c r="D385" s="2" t="s">
        <v>4357</v>
      </c>
      <c r="E385" s="2" t="s">
        <v>4383</v>
      </c>
      <c r="F385" s="2" t="s">
        <v>4355</v>
      </c>
    </row>
    <row r="386" spans="1:6" x14ac:dyDescent="0.25">
      <c r="A386" s="2" t="s">
        <v>4351</v>
      </c>
      <c r="D386" s="2" t="s">
        <v>4361</v>
      </c>
      <c r="E386" s="2" t="s">
        <v>4387</v>
      </c>
      <c r="F386" s="2" t="s">
        <v>4359</v>
      </c>
    </row>
    <row r="387" spans="1:6" x14ac:dyDescent="0.25">
      <c r="A387" s="2" t="s">
        <v>3059</v>
      </c>
      <c r="D387" s="2" t="s">
        <v>4365</v>
      </c>
      <c r="E387" s="2" t="s">
        <v>4391</v>
      </c>
      <c r="F387" s="2" t="s">
        <v>4363</v>
      </c>
    </row>
    <row r="388" spans="1:6" x14ac:dyDescent="0.25">
      <c r="A388" s="2" t="s">
        <v>4358</v>
      </c>
      <c r="D388" s="2" t="s">
        <v>4369</v>
      </c>
      <c r="E388" s="2" t="s">
        <v>4395</v>
      </c>
      <c r="F388" s="2" t="s">
        <v>4367</v>
      </c>
    </row>
    <row r="389" spans="1:6" x14ac:dyDescent="0.25">
      <c r="A389" s="2" t="s">
        <v>4362</v>
      </c>
      <c r="D389" s="2" t="s">
        <v>4373</v>
      </c>
      <c r="E389" s="2" t="s">
        <v>4399</v>
      </c>
      <c r="F389" s="2" t="s">
        <v>4371</v>
      </c>
    </row>
    <row r="390" spans="1:6" x14ac:dyDescent="0.25">
      <c r="A390" s="2" t="s">
        <v>4366</v>
      </c>
      <c r="D390" s="2" t="s">
        <v>4377</v>
      </c>
      <c r="E390" s="2" t="s">
        <v>4403</v>
      </c>
      <c r="F390" s="2" t="s">
        <v>4375</v>
      </c>
    </row>
    <row r="391" spans="1:6" x14ac:dyDescent="0.25">
      <c r="A391" s="2" t="s">
        <v>4370</v>
      </c>
      <c r="D391" s="2" t="s">
        <v>4380</v>
      </c>
      <c r="E391" s="2" t="s">
        <v>4406</v>
      </c>
      <c r="F391" s="2" t="s">
        <v>4055</v>
      </c>
    </row>
    <row r="392" spans="1:6" x14ac:dyDescent="0.25">
      <c r="A392" s="2" t="s">
        <v>4374</v>
      </c>
      <c r="D392" s="2" t="s">
        <v>4384</v>
      </c>
      <c r="E392" s="2" t="s">
        <v>4410</v>
      </c>
      <c r="F392" s="2" t="s">
        <v>4382</v>
      </c>
    </row>
    <row r="393" spans="1:6" x14ac:dyDescent="0.25">
      <c r="A393" s="2" t="s">
        <v>4378</v>
      </c>
      <c r="D393" s="2" t="s">
        <v>4388</v>
      </c>
      <c r="E393" s="2" t="s">
        <v>4414</v>
      </c>
      <c r="F393" s="2" t="s">
        <v>4386</v>
      </c>
    </row>
    <row r="394" spans="1:6" x14ac:dyDescent="0.25">
      <c r="A394" s="2" t="s">
        <v>4381</v>
      </c>
      <c r="D394" s="2" t="s">
        <v>4392</v>
      </c>
      <c r="E394" s="2" t="s">
        <v>4418</v>
      </c>
      <c r="F394" s="2" t="s">
        <v>4390</v>
      </c>
    </row>
    <row r="395" spans="1:6" x14ac:dyDescent="0.25">
      <c r="A395" s="2" t="s">
        <v>4385</v>
      </c>
      <c r="D395" s="2" t="s">
        <v>4396</v>
      </c>
      <c r="E395" s="2" t="s">
        <v>4422</v>
      </c>
      <c r="F395" s="2" t="s">
        <v>4394</v>
      </c>
    </row>
    <row r="396" spans="1:6" x14ac:dyDescent="0.25">
      <c r="A396" s="2" t="s">
        <v>4389</v>
      </c>
      <c r="D396" s="2" t="s">
        <v>4400</v>
      </c>
      <c r="E396" s="2" t="s">
        <v>4426</v>
      </c>
      <c r="F396" s="2" t="s">
        <v>4398</v>
      </c>
    </row>
    <row r="397" spans="1:6" x14ac:dyDescent="0.25">
      <c r="A397" s="2" t="s">
        <v>4393</v>
      </c>
      <c r="D397" s="2" t="s">
        <v>4404</v>
      </c>
      <c r="E397" s="2" t="s">
        <v>4430</v>
      </c>
      <c r="F397" s="2" t="s">
        <v>4402</v>
      </c>
    </row>
    <row r="398" spans="1:6" x14ac:dyDescent="0.25">
      <c r="A398" s="2" t="s">
        <v>4397</v>
      </c>
      <c r="D398" s="2" t="s">
        <v>4407</v>
      </c>
      <c r="E398" s="2" t="s">
        <v>4434</v>
      </c>
      <c r="F398" s="2" t="s">
        <v>47</v>
      </c>
    </row>
    <row r="399" spans="1:6" x14ac:dyDescent="0.25">
      <c r="A399" s="2" t="s">
        <v>4401</v>
      </c>
      <c r="D399" s="2" t="s">
        <v>4411</v>
      </c>
      <c r="E399" s="2" t="s">
        <v>4438</v>
      </c>
      <c r="F399" s="2" t="s">
        <v>4409</v>
      </c>
    </row>
    <row r="400" spans="1:6" x14ac:dyDescent="0.25">
      <c r="A400" s="2" t="s">
        <v>4405</v>
      </c>
      <c r="D400" s="2" t="s">
        <v>4415</v>
      </c>
      <c r="E400" s="2" t="s">
        <v>4442</v>
      </c>
      <c r="F400" s="2" t="s">
        <v>4413</v>
      </c>
    </row>
    <row r="401" spans="1:6" x14ac:dyDescent="0.25">
      <c r="A401" s="2" t="s">
        <v>4408</v>
      </c>
      <c r="D401" s="2" t="s">
        <v>4419</v>
      </c>
      <c r="E401" s="2" t="s">
        <v>4446</v>
      </c>
      <c r="F401" s="2" t="s">
        <v>4417</v>
      </c>
    </row>
    <row r="402" spans="1:6" x14ac:dyDescent="0.25">
      <c r="A402" s="2" t="s">
        <v>4412</v>
      </c>
      <c r="D402" s="2" t="s">
        <v>4423</v>
      </c>
      <c r="E402" s="2" t="s">
        <v>4450</v>
      </c>
      <c r="F402" s="2" t="s">
        <v>4421</v>
      </c>
    </row>
    <row r="403" spans="1:6" x14ac:dyDescent="0.25">
      <c r="A403" s="2" t="s">
        <v>4416</v>
      </c>
      <c r="D403" s="2" t="s">
        <v>4427</v>
      </c>
      <c r="E403" s="2" t="s">
        <v>4454</v>
      </c>
      <c r="F403" s="2" t="s">
        <v>4425</v>
      </c>
    </row>
    <row r="404" spans="1:6" x14ac:dyDescent="0.25">
      <c r="A404" s="2" t="s">
        <v>4420</v>
      </c>
      <c r="D404" s="2" t="s">
        <v>4431</v>
      </c>
      <c r="E404" s="2" t="s">
        <v>4458</v>
      </c>
      <c r="F404" s="2" t="s">
        <v>4429</v>
      </c>
    </row>
    <row r="405" spans="1:6" x14ac:dyDescent="0.25">
      <c r="A405" s="2" t="s">
        <v>4424</v>
      </c>
      <c r="D405" s="2" t="s">
        <v>4435</v>
      </c>
      <c r="E405" s="2" t="s">
        <v>4462</v>
      </c>
      <c r="F405" s="2" t="s">
        <v>4433</v>
      </c>
    </row>
    <row r="406" spans="1:6" x14ac:dyDescent="0.25">
      <c r="A406" s="2" t="s">
        <v>4428</v>
      </c>
      <c r="D406" s="2" t="s">
        <v>4439</v>
      </c>
      <c r="E406" s="2" t="s">
        <v>4466</v>
      </c>
      <c r="F406" s="2" t="s">
        <v>4437</v>
      </c>
    </row>
    <row r="407" spans="1:6" x14ac:dyDescent="0.25">
      <c r="A407" s="2" t="s">
        <v>4432</v>
      </c>
      <c r="D407" s="2" t="s">
        <v>4443</v>
      </c>
      <c r="E407" s="2" t="s">
        <v>4470</v>
      </c>
      <c r="F407" s="2" t="s">
        <v>4441</v>
      </c>
    </row>
    <row r="408" spans="1:6" x14ac:dyDescent="0.25">
      <c r="A408" s="2" t="s">
        <v>4436</v>
      </c>
      <c r="D408" s="2" t="s">
        <v>4447</v>
      </c>
      <c r="E408" s="2" t="s">
        <v>4474</v>
      </c>
      <c r="F408" s="2" t="s">
        <v>4445</v>
      </c>
    </row>
    <row r="409" spans="1:6" x14ac:dyDescent="0.25">
      <c r="A409" s="2" t="s">
        <v>4440</v>
      </c>
      <c r="D409" s="2" t="s">
        <v>4451</v>
      </c>
      <c r="E409" s="2" t="s">
        <v>4478</v>
      </c>
      <c r="F409" s="2" t="s">
        <v>4449</v>
      </c>
    </row>
    <row r="410" spans="1:6" x14ac:dyDescent="0.25">
      <c r="A410" s="2" t="s">
        <v>4444</v>
      </c>
      <c r="D410" s="2" t="s">
        <v>4455</v>
      </c>
      <c r="E410" s="2" t="s">
        <v>4482</v>
      </c>
      <c r="F410" s="2" t="s">
        <v>4453</v>
      </c>
    </row>
    <row r="411" spans="1:6" x14ac:dyDescent="0.25">
      <c r="A411" s="2" t="s">
        <v>4448</v>
      </c>
      <c r="D411" s="2" t="s">
        <v>4459</v>
      </c>
      <c r="E411" s="2" t="s">
        <v>4486</v>
      </c>
      <c r="F411" s="2" t="s">
        <v>4457</v>
      </c>
    </row>
    <row r="412" spans="1:6" x14ac:dyDescent="0.25">
      <c r="A412" s="2" t="s">
        <v>4452</v>
      </c>
      <c r="D412" s="2" t="s">
        <v>4463</v>
      </c>
      <c r="E412" s="2" t="s">
        <v>4490</v>
      </c>
      <c r="F412" s="2" t="s">
        <v>4461</v>
      </c>
    </row>
    <row r="413" spans="1:6" x14ac:dyDescent="0.25">
      <c r="A413" s="2" t="s">
        <v>4456</v>
      </c>
      <c r="D413" s="2" t="s">
        <v>4467</v>
      </c>
      <c r="E413" s="2" t="s">
        <v>4494</v>
      </c>
      <c r="F413" s="2" t="s">
        <v>4465</v>
      </c>
    </row>
    <row r="414" spans="1:6" x14ac:dyDescent="0.25">
      <c r="A414" s="2" t="s">
        <v>4460</v>
      </c>
      <c r="D414" s="2" t="s">
        <v>4471</v>
      </c>
      <c r="E414" s="2" t="s">
        <v>2847</v>
      </c>
      <c r="F414" s="2" t="s">
        <v>4469</v>
      </c>
    </row>
    <row r="415" spans="1:6" x14ac:dyDescent="0.25">
      <c r="A415" s="2" t="s">
        <v>4464</v>
      </c>
      <c r="D415" s="2" t="s">
        <v>4475</v>
      </c>
      <c r="E415" s="2" t="s">
        <v>4500</v>
      </c>
      <c r="F415" s="2" t="s">
        <v>4473</v>
      </c>
    </row>
    <row r="416" spans="1:6" x14ac:dyDescent="0.25">
      <c r="A416" s="2" t="s">
        <v>4468</v>
      </c>
      <c r="D416" s="2" t="s">
        <v>4479</v>
      </c>
      <c r="E416" s="2" t="s">
        <v>4503</v>
      </c>
      <c r="F416" s="2" t="s">
        <v>4477</v>
      </c>
    </row>
    <row r="417" spans="1:6" x14ac:dyDescent="0.25">
      <c r="A417" s="2" t="s">
        <v>4472</v>
      </c>
      <c r="D417" s="2" t="s">
        <v>4483</v>
      </c>
      <c r="E417" s="2" t="s">
        <v>3300</v>
      </c>
      <c r="F417" s="2" t="s">
        <v>4481</v>
      </c>
    </row>
    <row r="418" spans="1:6" x14ac:dyDescent="0.25">
      <c r="A418" s="2" t="s">
        <v>4476</v>
      </c>
      <c r="D418" s="2" t="s">
        <v>4487</v>
      </c>
      <c r="E418" s="2" t="s">
        <v>4510</v>
      </c>
      <c r="F418" s="2" t="s">
        <v>4485</v>
      </c>
    </row>
    <row r="419" spans="1:6" x14ac:dyDescent="0.25">
      <c r="A419" s="2" t="s">
        <v>4480</v>
      </c>
      <c r="D419" s="2" t="s">
        <v>4491</v>
      </c>
      <c r="E419" s="2" t="s">
        <v>1</v>
      </c>
      <c r="F419" s="2" t="s">
        <v>4489</v>
      </c>
    </row>
    <row r="420" spans="1:6" x14ac:dyDescent="0.25">
      <c r="A420" s="2" t="s">
        <v>4484</v>
      </c>
      <c r="D420" s="2" t="s">
        <v>4495</v>
      </c>
      <c r="E420" s="2" t="s">
        <v>4517</v>
      </c>
      <c r="F420" s="2" t="s">
        <v>4493</v>
      </c>
    </row>
    <row r="421" spans="1:6" x14ac:dyDescent="0.25">
      <c r="A421" s="2" t="s">
        <v>4488</v>
      </c>
      <c r="D421" s="2" t="s">
        <v>4498</v>
      </c>
      <c r="E421" s="2" t="s">
        <v>4521</v>
      </c>
      <c r="F421" s="2" t="s">
        <v>4497</v>
      </c>
    </row>
    <row r="422" spans="1:6" x14ac:dyDescent="0.25">
      <c r="A422" s="2" t="s">
        <v>4492</v>
      </c>
      <c r="D422" s="2" t="s">
        <v>4501</v>
      </c>
      <c r="E422" s="2" t="s">
        <v>4525</v>
      </c>
      <c r="F422" s="2" t="s">
        <v>31</v>
      </c>
    </row>
    <row r="423" spans="1:6" x14ac:dyDescent="0.25">
      <c r="A423" s="2" t="s">
        <v>4496</v>
      </c>
      <c r="D423" s="2" t="s">
        <v>4504</v>
      </c>
      <c r="E423" s="2" t="s">
        <v>4529</v>
      </c>
      <c r="F423" s="2" t="s">
        <v>4502</v>
      </c>
    </row>
    <row r="424" spans="1:6" x14ac:dyDescent="0.25">
      <c r="A424" s="2" t="s">
        <v>4499</v>
      </c>
      <c r="D424" s="2" t="s">
        <v>4507</v>
      </c>
      <c r="E424" s="2" t="s">
        <v>4533</v>
      </c>
      <c r="F424" s="2" t="s">
        <v>4506</v>
      </c>
    </row>
    <row r="425" spans="1:6" x14ac:dyDescent="0.25">
      <c r="A425" s="2" t="s">
        <v>2794</v>
      </c>
      <c r="D425" s="2" t="s">
        <v>4511</v>
      </c>
      <c r="E425" s="2" t="s">
        <v>4536</v>
      </c>
      <c r="F425" s="2" t="s">
        <v>4509</v>
      </c>
    </row>
    <row r="426" spans="1:6" x14ac:dyDescent="0.25">
      <c r="A426" s="2" t="s">
        <v>4505</v>
      </c>
      <c r="D426" s="2" t="s">
        <v>4514</v>
      </c>
      <c r="E426" s="2" t="s">
        <v>4539</v>
      </c>
      <c r="F426" s="2" t="s">
        <v>4513</v>
      </c>
    </row>
    <row r="427" spans="1:6" x14ac:dyDescent="0.25">
      <c r="A427" s="2" t="s">
        <v>4508</v>
      </c>
      <c r="D427" s="2" t="s">
        <v>4518</v>
      </c>
      <c r="E427" s="2" t="s">
        <v>4543</v>
      </c>
      <c r="F427" s="2" t="s">
        <v>4516</v>
      </c>
    </row>
    <row r="428" spans="1:6" x14ac:dyDescent="0.25">
      <c r="A428" s="2" t="s">
        <v>4512</v>
      </c>
      <c r="D428" s="2" t="s">
        <v>4522</v>
      </c>
      <c r="E428" s="2" t="s">
        <v>4547</v>
      </c>
      <c r="F428" s="2" t="s">
        <v>4520</v>
      </c>
    </row>
    <row r="429" spans="1:6" x14ac:dyDescent="0.25">
      <c r="A429" s="2" t="s">
        <v>4515</v>
      </c>
      <c r="D429" s="2" t="s">
        <v>4526</v>
      </c>
      <c r="E429" s="2" t="s">
        <v>4551</v>
      </c>
      <c r="F429" s="2" t="s">
        <v>4524</v>
      </c>
    </row>
    <row r="430" spans="1:6" x14ac:dyDescent="0.25">
      <c r="A430" s="2" t="s">
        <v>4519</v>
      </c>
      <c r="D430" s="2" t="s">
        <v>4530</v>
      </c>
      <c r="E430" s="2" t="s">
        <v>4554</v>
      </c>
      <c r="F430" s="2" t="s">
        <v>4528</v>
      </c>
    </row>
    <row r="431" spans="1:6" x14ac:dyDescent="0.25">
      <c r="A431" s="2" t="s">
        <v>4523</v>
      </c>
      <c r="D431" s="2" t="s">
        <v>4534</v>
      </c>
      <c r="E431" s="2" t="s">
        <v>4558</v>
      </c>
      <c r="F431" s="2" t="s">
        <v>4532</v>
      </c>
    </row>
    <row r="432" spans="1:6" x14ac:dyDescent="0.25">
      <c r="A432" s="2" t="s">
        <v>4527</v>
      </c>
      <c r="D432" s="2" t="s">
        <v>4537</v>
      </c>
      <c r="E432" s="2" t="s">
        <v>4561</v>
      </c>
      <c r="F432" s="2" t="s">
        <v>4535</v>
      </c>
    </row>
    <row r="433" spans="1:6" x14ac:dyDescent="0.25">
      <c r="A433" s="2" t="s">
        <v>4531</v>
      </c>
      <c r="D433" s="2" t="s">
        <v>4540</v>
      </c>
      <c r="E433" s="2" t="s">
        <v>25</v>
      </c>
      <c r="F433" s="2" t="s">
        <v>4538</v>
      </c>
    </row>
    <row r="434" spans="1:6" x14ac:dyDescent="0.25">
      <c r="A434" s="2" t="s">
        <v>4391</v>
      </c>
      <c r="D434" s="2" t="s">
        <v>4544</v>
      </c>
      <c r="E434" s="2" t="s">
        <v>4567</v>
      </c>
      <c r="F434" s="2" t="s">
        <v>4542</v>
      </c>
    </row>
    <row r="435" spans="1:6" x14ac:dyDescent="0.25">
      <c r="A435" s="2" t="s">
        <v>3853</v>
      </c>
      <c r="D435" s="2" t="s">
        <v>4548</v>
      </c>
      <c r="E435" s="2" t="s">
        <v>4571</v>
      </c>
      <c r="F435" s="2" t="s">
        <v>4546</v>
      </c>
    </row>
    <row r="436" spans="1:6" x14ac:dyDescent="0.25">
      <c r="A436" s="2" t="s">
        <v>4541</v>
      </c>
      <c r="D436" s="2" t="s">
        <v>4552</v>
      </c>
      <c r="E436" s="2" t="s">
        <v>4574</v>
      </c>
      <c r="F436" s="2" t="s">
        <v>4550</v>
      </c>
    </row>
    <row r="437" spans="1:6" x14ac:dyDescent="0.25">
      <c r="A437" s="2" t="s">
        <v>4545</v>
      </c>
      <c r="D437" s="2" t="s">
        <v>4555</v>
      </c>
      <c r="E437" s="2" t="s">
        <v>4578</v>
      </c>
      <c r="F437" s="2" t="s">
        <v>4553</v>
      </c>
    </row>
    <row r="438" spans="1:6" x14ac:dyDescent="0.25">
      <c r="A438" s="2" t="s">
        <v>4549</v>
      </c>
      <c r="D438" s="2" t="s">
        <v>4559</v>
      </c>
      <c r="E438" s="2" t="s">
        <v>4582</v>
      </c>
      <c r="F438" s="2" t="s">
        <v>4557</v>
      </c>
    </row>
    <row r="439" spans="1:6" x14ac:dyDescent="0.25">
      <c r="A439" s="2" t="s">
        <v>3023</v>
      </c>
      <c r="D439" s="2" t="s">
        <v>4562</v>
      </c>
      <c r="E439" s="2" t="s">
        <v>4586</v>
      </c>
      <c r="F439" s="2" t="s">
        <v>4560</v>
      </c>
    </row>
    <row r="440" spans="1:6" x14ac:dyDescent="0.25">
      <c r="A440" s="2" t="s">
        <v>4556</v>
      </c>
      <c r="D440" s="2" t="s">
        <v>4565</v>
      </c>
      <c r="E440" s="2" t="s">
        <v>4590</v>
      </c>
      <c r="F440" s="2" t="s">
        <v>4564</v>
      </c>
    </row>
    <row r="441" spans="1:6" x14ac:dyDescent="0.25">
      <c r="A441" s="2" t="s">
        <v>3463</v>
      </c>
      <c r="D441" s="2" t="s">
        <v>4568</v>
      </c>
      <c r="E441" s="2" t="s">
        <v>4594</v>
      </c>
      <c r="F441" s="2" t="s">
        <v>4566</v>
      </c>
    </row>
    <row r="442" spans="1:6" x14ac:dyDescent="0.25">
      <c r="A442" s="2" t="s">
        <v>4563</v>
      </c>
      <c r="D442" s="2" t="s">
        <v>4572</v>
      </c>
      <c r="E442" s="2" t="s">
        <v>4597</v>
      </c>
      <c r="F442" s="2" t="s">
        <v>4570</v>
      </c>
    </row>
    <row r="443" spans="1:6" x14ac:dyDescent="0.25">
      <c r="A443" s="2" t="s">
        <v>3441</v>
      </c>
      <c r="D443" s="2" t="s">
        <v>4575</v>
      </c>
      <c r="E443" s="2" t="s">
        <v>34</v>
      </c>
      <c r="F443" s="2" t="s">
        <v>4573</v>
      </c>
    </row>
    <row r="444" spans="1:6" x14ac:dyDescent="0.25">
      <c r="A444" s="2" t="s">
        <v>4569</v>
      </c>
      <c r="D444" s="2" t="s">
        <v>4579</v>
      </c>
      <c r="E444" s="2" t="s">
        <v>4604</v>
      </c>
      <c r="F444" s="2" t="s">
        <v>4577</v>
      </c>
    </row>
    <row r="445" spans="1:6" x14ac:dyDescent="0.25">
      <c r="A445" s="2" t="s">
        <v>3784</v>
      </c>
      <c r="D445" s="2" t="s">
        <v>4583</v>
      </c>
      <c r="E445" s="2" t="s">
        <v>4608</v>
      </c>
      <c r="F445" s="2" t="s">
        <v>4581</v>
      </c>
    </row>
    <row r="446" spans="1:6" x14ac:dyDescent="0.25">
      <c r="A446" s="2" t="s">
        <v>4576</v>
      </c>
      <c r="D446" s="2" t="s">
        <v>4587</v>
      </c>
      <c r="E446" s="2" t="s">
        <v>4612</v>
      </c>
      <c r="F446" s="2" t="s">
        <v>4585</v>
      </c>
    </row>
    <row r="447" spans="1:6" x14ac:dyDescent="0.25">
      <c r="A447" s="2" t="s">
        <v>4580</v>
      </c>
      <c r="D447" s="2" t="s">
        <v>4591</v>
      </c>
      <c r="E447" s="2" t="s">
        <v>4616</v>
      </c>
      <c r="F447" s="2" t="s">
        <v>4589</v>
      </c>
    </row>
    <row r="448" spans="1:6" x14ac:dyDescent="0.25">
      <c r="A448" s="2" t="s">
        <v>4584</v>
      </c>
      <c r="D448" s="2" t="s">
        <v>4595</v>
      </c>
      <c r="E448" s="2" t="s">
        <v>2824</v>
      </c>
      <c r="F448" s="2" t="s">
        <v>4593</v>
      </c>
    </row>
    <row r="449" spans="1:6" x14ac:dyDescent="0.25">
      <c r="A449" s="2" t="s">
        <v>4588</v>
      </c>
      <c r="D449" s="2" t="s">
        <v>4598</v>
      </c>
      <c r="E449" s="2" t="s">
        <v>4623</v>
      </c>
      <c r="F449" s="2" t="s">
        <v>4596</v>
      </c>
    </row>
    <row r="450" spans="1:6" x14ac:dyDescent="0.25">
      <c r="A450" s="2" t="s">
        <v>4592</v>
      </c>
      <c r="D450" s="2" t="s">
        <v>4601</v>
      </c>
      <c r="E450" s="2" t="s">
        <v>4627</v>
      </c>
      <c r="F450" s="2" t="s">
        <v>4600</v>
      </c>
    </row>
    <row r="451" spans="1:6" x14ac:dyDescent="0.25">
      <c r="A451" s="2" t="s">
        <v>2820</v>
      </c>
      <c r="D451" s="2" t="s">
        <v>4605</v>
      </c>
      <c r="E451" s="2" t="s">
        <v>4630</v>
      </c>
      <c r="F451" s="2" t="s">
        <v>4603</v>
      </c>
    </row>
    <row r="452" spans="1:6" x14ac:dyDescent="0.25">
      <c r="A452" s="2" t="s">
        <v>4599</v>
      </c>
      <c r="D452" s="2" t="s">
        <v>4609</v>
      </c>
      <c r="E452" s="2" t="s">
        <v>4634</v>
      </c>
      <c r="F452" s="2" t="s">
        <v>4607</v>
      </c>
    </row>
    <row r="453" spans="1:6" x14ac:dyDescent="0.25">
      <c r="A453" s="2" t="s">
        <v>4602</v>
      </c>
      <c r="D453" s="2" t="s">
        <v>4613</v>
      </c>
      <c r="E453" s="2" t="s">
        <v>4637</v>
      </c>
      <c r="F453" s="2" t="s">
        <v>4611</v>
      </c>
    </row>
    <row r="454" spans="1:6" x14ac:dyDescent="0.25">
      <c r="A454" s="2" t="s">
        <v>4606</v>
      </c>
      <c r="D454" s="2" t="s">
        <v>4617</v>
      </c>
      <c r="E454" s="2" t="s">
        <v>4641</v>
      </c>
      <c r="F454" s="2" t="s">
        <v>4615</v>
      </c>
    </row>
    <row r="455" spans="1:6" x14ac:dyDescent="0.25">
      <c r="A455" s="2" t="s">
        <v>4610</v>
      </c>
      <c r="D455" s="2" t="s">
        <v>4620</v>
      </c>
      <c r="E455" s="2" t="s">
        <v>4645</v>
      </c>
      <c r="F455" s="2" t="s">
        <v>4619</v>
      </c>
    </row>
    <row r="456" spans="1:6" x14ac:dyDescent="0.25">
      <c r="A456" s="2" t="s">
        <v>4614</v>
      </c>
      <c r="D456" s="2" t="s">
        <v>4624</v>
      </c>
      <c r="E456" s="2" t="s">
        <v>4649</v>
      </c>
      <c r="F456" s="2" t="s">
        <v>4622</v>
      </c>
    </row>
    <row r="457" spans="1:6" x14ac:dyDescent="0.25">
      <c r="A457" s="2" t="s">
        <v>4618</v>
      </c>
      <c r="D457" s="2" t="s">
        <v>4628</v>
      </c>
      <c r="E457" s="2" t="s">
        <v>4653</v>
      </c>
      <c r="F457" s="2" t="s">
        <v>4626</v>
      </c>
    </row>
    <row r="458" spans="1:6" x14ac:dyDescent="0.25">
      <c r="A458" s="2" t="s">
        <v>4621</v>
      </c>
      <c r="D458" s="2" t="s">
        <v>4631</v>
      </c>
      <c r="E458" s="2" t="s">
        <v>4657</v>
      </c>
      <c r="F458" s="2" t="s">
        <v>4629</v>
      </c>
    </row>
    <row r="459" spans="1:6" x14ac:dyDescent="0.25">
      <c r="A459" s="2" t="s">
        <v>4625</v>
      </c>
      <c r="D459" s="2" t="s">
        <v>4635</v>
      </c>
      <c r="E459" s="2" t="s">
        <v>4661</v>
      </c>
      <c r="F459" s="2" t="s">
        <v>4633</v>
      </c>
    </row>
    <row r="460" spans="1:6" x14ac:dyDescent="0.25">
      <c r="A460" s="2" t="s">
        <v>3672</v>
      </c>
      <c r="D460" s="2" t="s">
        <v>4638</v>
      </c>
      <c r="E460" s="2" t="s">
        <v>4665</v>
      </c>
      <c r="F460" s="2" t="s">
        <v>4636</v>
      </c>
    </row>
    <row r="461" spans="1:6" x14ac:dyDescent="0.25">
      <c r="A461" s="2" t="s">
        <v>4632</v>
      </c>
      <c r="D461" s="2" t="s">
        <v>4642</v>
      </c>
      <c r="E461" s="2" t="s">
        <v>4669</v>
      </c>
      <c r="F461" s="2" t="s">
        <v>4640</v>
      </c>
    </row>
    <row r="462" spans="1:6" x14ac:dyDescent="0.25">
      <c r="A462" s="2" t="s">
        <v>3079</v>
      </c>
      <c r="D462" s="2" t="s">
        <v>4646</v>
      </c>
      <c r="E462" s="2" t="s">
        <v>4673</v>
      </c>
      <c r="F462" s="2" t="s">
        <v>4644</v>
      </c>
    </row>
    <row r="463" spans="1:6" x14ac:dyDescent="0.25">
      <c r="A463" s="2" t="s">
        <v>4639</v>
      </c>
      <c r="D463" s="2" t="s">
        <v>4650</v>
      </c>
      <c r="E463" s="2" t="s">
        <v>4677</v>
      </c>
      <c r="F463" s="2" t="s">
        <v>4648</v>
      </c>
    </row>
    <row r="464" spans="1:6" x14ac:dyDescent="0.25">
      <c r="A464" s="2" t="s">
        <v>4643</v>
      </c>
      <c r="D464" s="2" t="s">
        <v>4654</v>
      </c>
      <c r="E464" s="2" t="s">
        <v>4681</v>
      </c>
      <c r="F464" s="2" t="s">
        <v>4652</v>
      </c>
    </row>
    <row r="465" spans="1:6" x14ac:dyDescent="0.25">
      <c r="A465" s="2" t="s">
        <v>4647</v>
      </c>
      <c r="D465" s="2" t="s">
        <v>4658</v>
      </c>
      <c r="E465" s="2" t="s">
        <v>4685</v>
      </c>
      <c r="F465" s="2" t="s">
        <v>4656</v>
      </c>
    </row>
    <row r="466" spans="1:6" x14ac:dyDescent="0.25">
      <c r="A466" s="2" t="s">
        <v>4651</v>
      </c>
      <c r="D466" s="2" t="s">
        <v>4662</v>
      </c>
      <c r="E466" s="2" t="s">
        <v>4689</v>
      </c>
      <c r="F466" s="2" t="s">
        <v>4660</v>
      </c>
    </row>
    <row r="467" spans="1:6" x14ac:dyDescent="0.25">
      <c r="A467" s="2" t="s">
        <v>4655</v>
      </c>
      <c r="D467" s="2" t="s">
        <v>4666</v>
      </c>
      <c r="E467" s="2" t="s">
        <v>4692</v>
      </c>
      <c r="F467" s="2" t="s">
        <v>4664</v>
      </c>
    </row>
    <row r="468" spans="1:6" x14ac:dyDescent="0.25">
      <c r="A468" s="2" t="s">
        <v>4659</v>
      </c>
      <c r="D468" s="2" t="s">
        <v>4670</v>
      </c>
      <c r="E468" s="2" t="s">
        <v>4691</v>
      </c>
      <c r="F468" s="2" t="s">
        <v>4668</v>
      </c>
    </row>
    <row r="469" spans="1:6" x14ac:dyDescent="0.25">
      <c r="A469" s="2" t="s">
        <v>4663</v>
      </c>
      <c r="D469" s="2" t="s">
        <v>4674</v>
      </c>
      <c r="E469" s="2" t="s">
        <v>4699</v>
      </c>
      <c r="F469" s="2" t="s">
        <v>4672</v>
      </c>
    </row>
    <row r="470" spans="1:6" x14ac:dyDescent="0.25">
      <c r="A470" s="2" t="s">
        <v>4667</v>
      </c>
      <c r="D470" s="2" t="s">
        <v>4678</v>
      </c>
      <c r="E470" s="2" t="s">
        <v>4703</v>
      </c>
      <c r="F470" s="2" t="s">
        <v>4676</v>
      </c>
    </row>
    <row r="471" spans="1:6" x14ac:dyDescent="0.25">
      <c r="A471" s="2" t="s">
        <v>4671</v>
      </c>
      <c r="D471" s="2" t="s">
        <v>4682</v>
      </c>
      <c r="E471" s="2" t="s">
        <v>4706</v>
      </c>
      <c r="F471" s="2" t="s">
        <v>4680</v>
      </c>
    </row>
    <row r="472" spans="1:6" x14ac:dyDescent="0.25">
      <c r="A472" s="2" t="s">
        <v>4675</v>
      </c>
      <c r="D472" s="2" t="s">
        <v>4686</v>
      </c>
      <c r="E472" s="2" t="s">
        <v>4709</v>
      </c>
      <c r="F472" s="2" t="s">
        <v>4684</v>
      </c>
    </row>
    <row r="473" spans="1:6" x14ac:dyDescent="0.25">
      <c r="A473" s="2" t="s">
        <v>4679</v>
      </c>
      <c r="D473" s="2" t="s">
        <v>4690</v>
      </c>
      <c r="E473" s="2" t="s">
        <v>4713</v>
      </c>
      <c r="F473" s="2" t="s">
        <v>4688</v>
      </c>
    </row>
    <row r="474" spans="1:6" x14ac:dyDescent="0.25">
      <c r="A474" s="2" t="s">
        <v>4683</v>
      </c>
      <c r="D474" s="2" t="s">
        <v>4693</v>
      </c>
      <c r="E474" s="2" t="s">
        <v>4717</v>
      </c>
      <c r="F474" s="2" t="s">
        <v>2958</v>
      </c>
    </row>
    <row r="475" spans="1:6" x14ac:dyDescent="0.25">
      <c r="A475" s="2" t="s">
        <v>4687</v>
      </c>
      <c r="D475" s="2" t="s">
        <v>4696</v>
      </c>
      <c r="E475" s="2" t="s">
        <v>4721</v>
      </c>
      <c r="F475" s="2" t="s">
        <v>4695</v>
      </c>
    </row>
    <row r="476" spans="1:6" x14ac:dyDescent="0.25">
      <c r="A476" s="2" t="s">
        <v>4691</v>
      </c>
      <c r="D476" s="2" t="s">
        <v>4700</v>
      </c>
      <c r="E476" s="2" t="s">
        <v>4725</v>
      </c>
      <c r="F476" s="2" t="s">
        <v>4698</v>
      </c>
    </row>
    <row r="477" spans="1:6" x14ac:dyDescent="0.25">
      <c r="A477" s="2" t="s">
        <v>4694</v>
      </c>
      <c r="D477" s="2" t="s">
        <v>4280</v>
      </c>
      <c r="E477" s="2" t="s">
        <v>4729</v>
      </c>
      <c r="F477" s="2" t="s">
        <v>4702</v>
      </c>
    </row>
    <row r="478" spans="1:6" x14ac:dyDescent="0.25">
      <c r="A478" s="2" t="s">
        <v>4697</v>
      </c>
      <c r="D478" s="2" t="s">
        <v>4707</v>
      </c>
      <c r="E478" s="2" t="s">
        <v>4733</v>
      </c>
      <c r="F478" s="2" t="s">
        <v>4705</v>
      </c>
    </row>
    <row r="479" spans="1:6" x14ac:dyDescent="0.25">
      <c r="A479" s="2" t="s">
        <v>4701</v>
      </c>
      <c r="D479" s="2" t="s">
        <v>4710</v>
      </c>
      <c r="E479" s="2" t="s">
        <v>3318</v>
      </c>
      <c r="F479" s="2" t="s">
        <v>4708</v>
      </c>
    </row>
    <row r="480" spans="1:6" x14ac:dyDescent="0.25">
      <c r="A480" s="2" t="s">
        <v>4704</v>
      </c>
      <c r="D480" s="2" t="s">
        <v>4714</v>
      </c>
      <c r="E480" s="2" t="s">
        <v>4740</v>
      </c>
      <c r="F480" s="2" t="s">
        <v>4712</v>
      </c>
    </row>
    <row r="481" spans="1:6" x14ac:dyDescent="0.25">
      <c r="A481" s="2" t="s">
        <v>3219</v>
      </c>
      <c r="D481" s="2" t="s">
        <v>4718</v>
      </c>
      <c r="E481" s="2" t="s">
        <v>4744</v>
      </c>
      <c r="F481" s="2" t="s">
        <v>4716</v>
      </c>
    </row>
    <row r="482" spans="1:6" x14ac:dyDescent="0.25">
      <c r="A482" s="2" t="s">
        <v>4711</v>
      </c>
      <c r="D482" s="2" t="s">
        <v>4722</v>
      </c>
      <c r="E482" s="2" t="s">
        <v>4748</v>
      </c>
      <c r="F482" s="2" t="s">
        <v>4720</v>
      </c>
    </row>
    <row r="483" spans="1:6" x14ac:dyDescent="0.25">
      <c r="A483" s="2" t="s">
        <v>4715</v>
      </c>
      <c r="D483" s="2" t="s">
        <v>4726</v>
      </c>
      <c r="E483" s="2" t="s">
        <v>4752</v>
      </c>
      <c r="F483" s="2" t="s">
        <v>4724</v>
      </c>
    </row>
    <row r="484" spans="1:6" x14ac:dyDescent="0.25">
      <c r="A484" s="2" t="s">
        <v>4719</v>
      </c>
      <c r="D484" s="2" t="s">
        <v>4730</v>
      </c>
      <c r="E484" s="2" t="s">
        <v>4755</v>
      </c>
      <c r="F484" s="2" t="s">
        <v>4728</v>
      </c>
    </row>
    <row r="485" spans="1:6" x14ac:dyDescent="0.25">
      <c r="A485" s="2" t="s">
        <v>4723</v>
      </c>
      <c r="D485" s="2" t="s">
        <v>4734</v>
      </c>
      <c r="E485" s="2" t="s">
        <v>4759</v>
      </c>
      <c r="F485" s="2" t="s">
        <v>4732</v>
      </c>
    </row>
    <row r="486" spans="1:6" x14ac:dyDescent="0.25">
      <c r="A486" s="2" t="s">
        <v>4727</v>
      </c>
      <c r="D486" s="2" t="s">
        <v>4737</v>
      </c>
      <c r="E486" s="2" t="s">
        <v>4761</v>
      </c>
      <c r="F486" s="2" t="s">
        <v>4736</v>
      </c>
    </row>
    <row r="487" spans="1:6" x14ac:dyDescent="0.25">
      <c r="A487" s="2" t="s">
        <v>4731</v>
      </c>
      <c r="D487" s="2" t="s">
        <v>4741</v>
      </c>
      <c r="E487" s="2" t="s">
        <v>4765</v>
      </c>
      <c r="F487" s="2" t="s">
        <v>4739</v>
      </c>
    </row>
    <row r="488" spans="1:6" x14ac:dyDescent="0.25">
      <c r="A488" s="2" t="s">
        <v>4735</v>
      </c>
      <c r="D488" s="2" t="s">
        <v>4745</v>
      </c>
      <c r="E488" s="2" t="s">
        <v>4769</v>
      </c>
      <c r="F488" s="2" t="s">
        <v>4743</v>
      </c>
    </row>
    <row r="489" spans="1:6" x14ac:dyDescent="0.25">
      <c r="A489" s="2" t="s">
        <v>4738</v>
      </c>
      <c r="D489" s="2" t="s">
        <v>4749</v>
      </c>
      <c r="E489" s="2" t="s">
        <v>4773</v>
      </c>
      <c r="F489" s="2" t="s">
        <v>4747</v>
      </c>
    </row>
    <row r="490" spans="1:6" x14ac:dyDescent="0.25">
      <c r="A490" s="2" t="s">
        <v>4742</v>
      </c>
      <c r="D490" s="2" t="s">
        <v>4753</v>
      </c>
      <c r="E490" s="2" t="s">
        <v>2814</v>
      </c>
      <c r="F490" s="2" t="s">
        <v>4751</v>
      </c>
    </row>
    <row r="491" spans="1:6" x14ac:dyDescent="0.25">
      <c r="A491" s="2" t="s">
        <v>4746</v>
      </c>
      <c r="D491" s="2" t="s">
        <v>4756</v>
      </c>
      <c r="E491" s="2" t="s">
        <v>4779</v>
      </c>
      <c r="F491" s="2" t="s">
        <v>4754</v>
      </c>
    </row>
    <row r="492" spans="1:6" x14ac:dyDescent="0.25">
      <c r="A492" s="2" t="s">
        <v>4750</v>
      </c>
      <c r="D492" s="2" t="s">
        <v>2920</v>
      </c>
      <c r="E492" s="2" t="s">
        <v>4783</v>
      </c>
      <c r="F492" s="2" t="s">
        <v>4758</v>
      </c>
    </row>
    <row r="493" spans="1:6" x14ac:dyDescent="0.25">
      <c r="A493" s="2" t="s">
        <v>3772</v>
      </c>
      <c r="D493" s="2" t="s">
        <v>4762</v>
      </c>
      <c r="E493" s="2" t="s">
        <v>4787</v>
      </c>
      <c r="F493" s="2" t="s">
        <v>4760</v>
      </c>
    </row>
    <row r="494" spans="1:6" x14ac:dyDescent="0.25">
      <c r="A494" s="2" t="s">
        <v>4757</v>
      </c>
      <c r="D494" s="2" t="s">
        <v>4766</v>
      </c>
      <c r="E494" s="2" t="s">
        <v>6</v>
      </c>
      <c r="F494" s="2" t="s">
        <v>4764</v>
      </c>
    </row>
    <row r="495" spans="1:6" x14ac:dyDescent="0.25">
      <c r="A495" s="2" t="s">
        <v>4525</v>
      </c>
      <c r="D495" s="2" t="s">
        <v>4770</v>
      </c>
      <c r="E495" s="2" t="s">
        <v>4794</v>
      </c>
      <c r="F495" s="2" t="s">
        <v>4768</v>
      </c>
    </row>
    <row r="496" spans="1:6" x14ac:dyDescent="0.25">
      <c r="A496" s="2" t="s">
        <v>4763</v>
      </c>
      <c r="D496" s="2" t="s">
        <v>2795</v>
      </c>
      <c r="E496" s="2" t="s">
        <v>4798</v>
      </c>
      <c r="F496" s="2" t="s">
        <v>4772</v>
      </c>
    </row>
    <row r="497" spans="1:6" x14ac:dyDescent="0.25">
      <c r="A497" s="2" t="s">
        <v>4767</v>
      </c>
      <c r="D497" s="2" t="s">
        <v>4776</v>
      </c>
      <c r="E497" s="2" t="s">
        <v>4802</v>
      </c>
      <c r="F497" s="2" t="s">
        <v>4775</v>
      </c>
    </row>
    <row r="498" spans="1:6" x14ac:dyDescent="0.25">
      <c r="A498" s="2" t="s">
        <v>4771</v>
      </c>
      <c r="D498" s="2" t="s">
        <v>4780</v>
      </c>
      <c r="E498" s="2" t="s">
        <v>4806</v>
      </c>
      <c r="F498" s="2" t="s">
        <v>4778</v>
      </c>
    </row>
    <row r="499" spans="1:6" x14ac:dyDescent="0.25">
      <c r="A499" s="2" t="s">
        <v>4774</v>
      </c>
      <c r="D499" s="2" t="s">
        <v>4784</v>
      </c>
      <c r="E499" s="2" t="s">
        <v>3963</v>
      </c>
      <c r="F499" s="2" t="s">
        <v>4782</v>
      </c>
    </row>
    <row r="500" spans="1:6" x14ac:dyDescent="0.25">
      <c r="A500" s="2" t="s">
        <v>4777</v>
      </c>
      <c r="D500" s="2" t="s">
        <v>4788</v>
      </c>
      <c r="E500" s="2" t="s">
        <v>4811</v>
      </c>
      <c r="F500" s="2" t="s">
        <v>4786</v>
      </c>
    </row>
    <row r="501" spans="1:6" x14ac:dyDescent="0.25">
      <c r="A501" s="2" t="s">
        <v>4781</v>
      </c>
      <c r="D501" s="2" t="s">
        <v>4791</v>
      </c>
      <c r="E501" s="2" t="s">
        <v>4815</v>
      </c>
      <c r="F501" s="2" t="s">
        <v>4790</v>
      </c>
    </row>
    <row r="502" spans="1:6" x14ac:dyDescent="0.25">
      <c r="A502" s="2" t="s">
        <v>4785</v>
      </c>
      <c r="D502" s="2" t="s">
        <v>4795</v>
      </c>
      <c r="E502" s="2" t="s">
        <v>4819</v>
      </c>
      <c r="F502" s="2" t="s">
        <v>4793</v>
      </c>
    </row>
    <row r="503" spans="1:6" x14ac:dyDescent="0.25">
      <c r="A503" s="2" t="s">
        <v>4789</v>
      </c>
      <c r="D503" s="2" t="s">
        <v>4799</v>
      </c>
      <c r="E503" s="2" t="s">
        <v>11</v>
      </c>
      <c r="F503" s="2" t="s">
        <v>4797</v>
      </c>
    </row>
    <row r="504" spans="1:6" x14ac:dyDescent="0.25">
      <c r="A504" s="2" t="s">
        <v>4792</v>
      </c>
      <c r="D504" s="2" t="s">
        <v>4803</v>
      </c>
      <c r="E504" s="2" t="s">
        <v>4825</v>
      </c>
      <c r="F504" s="2" t="s">
        <v>4801</v>
      </c>
    </row>
    <row r="505" spans="1:6" x14ac:dyDescent="0.25">
      <c r="A505" s="2" t="s">
        <v>4796</v>
      </c>
      <c r="D505" s="2" t="s">
        <v>4667</v>
      </c>
      <c r="E505" s="2" t="s">
        <v>4828</v>
      </c>
      <c r="F505" s="2" t="s">
        <v>4805</v>
      </c>
    </row>
    <row r="506" spans="1:6" x14ac:dyDescent="0.25">
      <c r="A506" s="2" t="s">
        <v>4800</v>
      </c>
      <c r="D506" s="2" t="s">
        <v>4808</v>
      </c>
      <c r="E506" s="2" t="s">
        <v>4828</v>
      </c>
      <c r="F506" s="2" t="s">
        <v>4807</v>
      </c>
    </row>
    <row r="507" spans="1:6" x14ac:dyDescent="0.25">
      <c r="A507" s="2" t="s">
        <v>4804</v>
      </c>
      <c r="D507" s="2" t="s">
        <v>4812</v>
      </c>
      <c r="E507" s="2" t="s">
        <v>4835</v>
      </c>
      <c r="F507" s="2" t="s">
        <v>4810</v>
      </c>
    </row>
    <row r="508" spans="1:6" x14ac:dyDescent="0.25">
      <c r="A508" s="2" t="s">
        <v>2791</v>
      </c>
      <c r="D508" s="2" t="s">
        <v>4816</v>
      </c>
      <c r="E508" s="2" t="s">
        <v>4839</v>
      </c>
      <c r="F508" s="2" t="s">
        <v>4814</v>
      </c>
    </row>
    <row r="509" spans="1:6" x14ac:dyDescent="0.25">
      <c r="A509" s="2" t="s">
        <v>4809</v>
      </c>
      <c r="D509" s="2" t="s">
        <v>4820</v>
      </c>
      <c r="E509" s="2" t="s">
        <v>4843</v>
      </c>
      <c r="F509" s="2" t="s">
        <v>4818</v>
      </c>
    </row>
    <row r="510" spans="1:6" x14ac:dyDescent="0.25">
      <c r="A510" s="2" t="s">
        <v>4813</v>
      </c>
      <c r="D510" s="2" t="s">
        <v>4823</v>
      </c>
      <c r="E510" s="2" t="s">
        <v>4846</v>
      </c>
      <c r="F510" s="2" t="s">
        <v>4822</v>
      </c>
    </row>
    <row r="511" spans="1:6" x14ac:dyDescent="0.25">
      <c r="A511" s="2" t="s">
        <v>4817</v>
      </c>
      <c r="D511" s="2" t="s">
        <v>53</v>
      </c>
      <c r="E511" s="2" t="s">
        <v>4849</v>
      </c>
      <c r="F511" s="2" t="s">
        <v>4824</v>
      </c>
    </row>
    <row r="512" spans="1:6" x14ac:dyDescent="0.25">
      <c r="A512" s="2" t="s">
        <v>4821</v>
      </c>
      <c r="D512" s="2" t="s">
        <v>4829</v>
      </c>
      <c r="E512" s="2" t="s">
        <v>44</v>
      </c>
      <c r="F512" s="2" t="s">
        <v>4827</v>
      </c>
    </row>
    <row r="513" spans="1:6" x14ac:dyDescent="0.25">
      <c r="A513" s="2" t="s">
        <v>2801</v>
      </c>
      <c r="D513" s="2" t="s">
        <v>4832</v>
      </c>
      <c r="E513" s="2" t="s">
        <v>2703</v>
      </c>
      <c r="F513" s="2" t="s">
        <v>4831</v>
      </c>
    </row>
    <row r="514" spans="1:6" x14ac:dyDescent="0.25">
      <c r="A514" s="2" t="s">
        <v>4826</v>
      </c>
      <c r="D514" s="2" t="s">
        <v>4836</v>
      </c>
      <c r="E514" s="2" t="s">
        <v>4858</v>
      </c>
      <c r="F514" s="2" t="s">
        <v>4834</v>
      </c>
    </row>
    <row r="515" spans="1:6" x14ac:dyDescent="0.25">
      <c r="A515" s="2" t="s">
        <v>4830</v>
      </c>
      <c r="D515" s="2" t="s">
        <v>4840</v>
      </c>
      <c r="E515" s="2" t="s">
        <v>4860</v>
      </c>
      <c r="F515" s="2" t="s">
        <v>4838</v>
      </c>
    </row>
    <row r="516" spans="1:6" x14ac:dyDescent="0.25">
      <c r="A516" s="2" t="s">
        <v>4833</v>
      </c>
      <c r="D516" s="2" t="s">
        <v>4844</v>
      </c>
      <c r="E516" s="2" t="s">
        <v>4864</v>
      </c>
      <c r="F516" s="2" t="s">
        <v>4842</v>
      </c>
    </row>
    <row r="517" spans="1:6" x14ac:dyDescent="0.25">
      <c r="A517" s="2" t="s">
        <v>4837</v>
      </c>
      <c r="D517" s="2" t="s">
        <v>4847</v>
      </c>
      <c r="E517" s="2" t="s">
        <v>4868</v>
      </c>
      <c r="F517" s="2" t="s">
        <v>3680</v>
      </c>
    </row>
    <row r="518" spans="1:6" x14ac:dyDescent="0.25">
      <c r="A518" s="2" t="s">
        <v>4841</v>
      </c>
      <c r="D518" s="2" t="s">
        <v>3918</v>
      </c>
      <c r="E518" s="2" t="s">
        <v>4872</v>
      </c>
      <c r="F518" s="2" t="s">
        <v>23</v>
      </c>
    </row>
    <row r="519" spans="1:6" x14ac:dyDescent="0.25">
      <c r="A519" s="2" t="s">
        <v>4845</v>
      </c>
      <c r="D519" s="2" t="s">
        <v>4852</v>
      </c>
      <c r="E519" s="2" t="s">
        <v>4876</v>
      </c>
      <c r="F519" s="2" t="s">
        <v>4851</v>
      </c>
    </row>
    <row r="520" spans="1:6" x14ac:dyDescent="0.25">
      <c r="A520" s="2" t="s">
        <v>4848</v>
      </c>
      <c r="D520" s="2" t="s">
        <v>4855</v>
      </c>
      <c r="E520" s="2" t="s">
        <v>4880</v>
      </c>
      <c r="F520" s="2" t="s">
        <v>4854</v>
      </c>
    </row>
    <row r="521" spans="1:6" x14ac:dyDescent="0.25">
      <c r="A521" s="2" t="s">
        <v>4850</v>
      </c>
      <c r="D521" s="2" t="s">
        <v>4859</v>
      </c>
      <c r="E521" s="2" t="s">
        <v>4884</v>
      </c>
      <c r="F521" s="2" t="s">
        <v>4857</v>
      </c>
    </row>
    <row r="522" spans="1:6" x14ac:dyDescent="0.25">
      <c r="A522" s="2" t="s">
        <v>4853</v>
      </c>
      <c r="D522" s="2" t="s">
        <v>4861</v>
      </c>
      <c r="E522" s="2" t="s">
        <v>4888</v>
      </c>
      <c r="F522" s="2" t="s">
        <v>52</v>
      </c>
    </row>
    <row r="523" spans="1:6" x14ac:dyDescent="0.25">
      <c r="A523" s="2" t="s">
        <v>4856</v>
      </c>
      <c r="D523" s="2" t="s">
        <v>4865</v>
      </c>
      <c r="E523" s="2" t="s">
        <v>4892</v>
      </c>
      <c r="F523" s="2" t="s">
        <v>4863</v>
      </c>
    </row>
    <row r="524" spans="1:6" x14ac:dyDescent="0.25">
      <c r="A524" s="2" t="s">
        <v>3384</v>
      </c>
      <c r="D524" s="2" t="s">
        <v>4869</v>
      </c>
      <c r="E524" s="2" t="s">
        <v>4896</v>
      </c>
      <c r="F524" s="2" t="s">
        <v>4867</v>
      </c>
    </row>
    <row r="525" spans="1:6" x14ac:dyDescent="0.25">
      <c r="A525" s="2" t="s">
        <v>4862</v>
      </c>
      <c r="D525" s="2" t="s">
        <v>4873</v>
      </c>
      <c r="E525" s="2" t="s">
        <v>4899</v>
      </c>
      <c r="F525" s="2" t="s">
        <v>4871</v>
      </c>
    </row>
    <row r="526" spans="1:6" x14ac:dyDescent="0.25">
      <c r="A526" s="2" t="s">
        <v>4866</v>
      </c>
      <c r="D526" s="2" t="s">
        <v>4877</v>
      </c>
      <c r="E526" s="2" t="s">
        <v>4903</v>
      </c>
      <c r="F526" s="2" t="s">
        <v>4875</v>
      </c>
    </row>
    <row r="527" spans="1:6" x14ac:dyDescent="0.25">
      <c r="A527" s="2" t="s">
        <v>4870</v>
      </c>
      <c r="D527" s="2" t="s">
        <v>4881</v>
      </c>
      <c r="E527" s="2" t="s">
        <v>4906</v>
      </c>
      <c r="F527" s="2" t="s">
        <v>4879</v>
      </c>
    </row>
    <row r="528" spans="1:6" x14ac:dyDescent="0.25">
      <c r="A528" s="2" t="s">
        <v>4874</v>
      </c>
      <c r="D528" s="2" t="s">
        <v>4885</v>
      </c>
      <c r="E528" s="2" t="s">
        <v>4910</v>
      </c>
      <c r="F528" s="2" t="s">
        <v>4883</v>
      </c>
    </row>
    <row r="529" spans="1:6" x14ac:dyDescent="0.25">
      <c r="A529" s="2" t="s">
        <v>4878</v>
      </c>
      <c r="D529" s="2" t="s">
        <v>4889</v>
      </c>
      <c r="E529" s="2" t="s">
        <v>4914</v>
      </c>
      <c r="F529" s="2" t="s">
        <v>4887</v>
      </c>
    </row>
    <row r="530" spans="1:6" x14ac:dyDescent="0.25">
      <c r="A530" s="2" t="s">
        <v>4882</v>
      </c>
      <c r="D530" s="2" t="s">
        <v>4893</v>
      </c>
      <c r="E530" s="2" t="s">
        <v>4918</v>
      </c>
      <c r="F530" s="2" t="s">
        <v>4891</v>
      </c>
    </row>
    <row r="531" spans="1:6" x14ac:dyDescent="0.25">
      <c r="A531" s="2" t="s">
        <v>4886</v>
      </c>
      <c r="D531" s="2" t="s">
        <v>4897</v>
      </c>
      <c r="E531" s="2" t="s">
        <v>4922</v>
      </c>
      <c r="F531" s="2" t="s">
        <v>4895</v>
      </c>
    </row>
    <row r="532" spans="1:6" x14ac:dyDescent="0.25">
      <c r="A532" s="2" t="s">
        <v>4890</v>
      </c>
      <c r="D532" s="2" t="s">
        <v>4900</v>
      </c>
      <c r="E532" s="2" t="s">
        <v>4926</v>
      </c>
      <c r="F532" s="2" t="s">
        <v>3285</v>
      </c>
    </row>
    <row r="533" spans="1:6" x14ac:dyDescent="0.25">
      <c r="A533" s="2" t="s">
        <v>4894</v>
      </c>
      <c r="D533" s="2" t="s">
        <v>4774</v>
      </c>
      <c r="E533" s="2" t="s">
        <v>4930</v>
      </c>
      <c r="F533" s="2" t="s">
        <v>4902</v>
      </c>
    </row>
    <row r="534" spans="1:6" x14ac:dyDescent="0.25">
      <c r="A534" s="2" t="s">
        <v>4898</v>
      </c>
      <c r="D534" s="2" t="s">
        <v>4907</v>
      </c>
      <c r="E534" s="2" t="s">
        <v>4934</v>
      </c>
      <c r="F534" s="2" t="s">
        <v>4905</v>
      </c>
    </row>
    <row r="535" spans="1:6" x14ac:dyDescent="0.25">
      <c r="A535" s="2" t="s">
        <v>4901</v>
      </c>
      <c r="D535" s="2" t="s">
        <v>4911</v>
      </c>
      <c r="E535" s="2" t="s">
        <v>36</v>
      </c>
      <c r="F535" s="2" t="s">
        <v>4909</v>
      </c>
    </row>
    <row r="536" spans="1:6" x14ac:dyDescent="0.25">
      <c r="A536" s="2" t="s">
        <v>4904</v>
      </c>
      <c r="D536" s="2" t="s">
        <v>4915</v>
      </c>
      <c r="E536" s="2" t="s">
        <v>4940</v>
      </c>
      <c r="F536" s="2" t="s">
        <v>4913</v>
      </c>
    </row>
    <row r="537" spans="1:6" x14ac:dyDescent="0.25">
      <c r="A537" s="2" t="s">
        <v>4908</v>
      </c>
      <c r="D537" s="2" t="s">
        <v>4919</v>
      </c>
      <c r="E537" s="2" t="s">
        <v>4943</v>
      </c>
      <c r="F537" s="2" t="s">
        <v>4917</v>
      </c>
    </row>
    <row r="538" spans="1:6" x14ac:dyDescent="0.25">
      <c r="A538" s="2" t="s">
        <v>4912</v>
      </c>
      <c r="D538" s="2" t="s">
        <v>4923</v>
      </c>
      <c r="E538" s="2" t="s">
        <v>4946</v>
      </c>
      <c r="F538" s="2" t="s">
        <v>4921</v>
      </c>
    </row>
    <row r="539" spans="1:6" x14ac:dyDescent="0.25">
      <c r="A539" s="2" t="s">
        <v>4916</v>
      </c>
      <c r="D539" s="2" t="s">
        <v>4927</v>
      </c>
      <c r="E539" s="2" t="s">
        <v>4949</v>
      </c>
      <c r="F539" s="2" t="s">
        <v>4925</v>
      </c>
    </row>
    <row r="540" spans="1:6" x14ac:dyDescent="0.25">
      <c r="A540" s="2" t="s">
        <v>4920</v>
      </c>
      <c r="D540" s="2" t="s">
        <v>4931</v>
      </c>
      <c r="E540" s="2" t="s">
        <v>4952</v>
      </c>
      <c r="F540" s="2" t="s">
        <v>4929</v>
      </c>
    </row>
    <row r="541" spans="1:6" x14ac:dyDescent="0.25">
      <c r="A541" s="2" t="s">
        <v>4924</v>
      </c>
      <c r="D541" s="2" t="s">
        <v>4935</v>
      </c>
      <c r="E541" s="2" t="s">
        <v>4954</v>
      </c>
      <c r="F541" s="2" t="s">
        <v>4933</v>
      </c>
    </row>
    <row r="542" spans="1:6" x14ac:dyDescent="0.25">
      <c r="A542" s="2" t="s">
        <v>4928</v>
      </c>
      <c r="E542" s="2" t="s">
        <v>4957</v>
      </c>
      <c r="F542" s="2" t="s">
        <v>4937</v>
      </c>
    </row>
    <row r="543" spans="1:6" x14ac:dyDescent="0.25">
      <c r="A543" s="2" t="s">
        <v>4932</v>
      </c>
      <c r="E543" s="2" t="s">
        <v>4960</v>
      </c>
      <c r="F543" s="2" t="s">
        <v>4939</v>
      </c>
    </row>
    <row r="544" spans="1:6" x14ac:dyDescent="0.25">
      <c r="A544" s="2" t="s">
        <v>4936</v>
      </c>
      <c r="E544" s="2" t="s">
        <v>4962</v>
      </c>
      <c r="F544" s="2" t="s">
        <v>4942</v>
      </c>
    </row>
    <row r="545" spans="1:6" x14ac:dyDescent="0.25">
      <c r="A545" s="2" t="s">
        <v>4938</v>
      </c>
      <c r="E545" s="2" t="s">
        <v>4964</v>
      </c>
      <c r="F545" s="2" t="s">
        <v>4945</v>
      </c>
    </row>
    <row r="546" spans="1:6" x14ac:dyDescent="0.25">
      <c r="A546" s="2" t="s">
        <v>4941</v>
      </c>
      <c r="E546" s="2" t="s">
        <v>4967</v>
      </c>
      <c r="F546" s="2" t="s">
        <v>4948</v>
      </c>
    </row>
    <row r="547" spans="1:6" x14ac:dyDescent="0.25">
      <c r="A547" s="2" t="s">
        <v>4944</v>
      </c>
      <c r="E547" s="2" t="s">
        <v>4970</v>
      </c>
      <c r="F547" s="2" t="s">
        <v>4951</v>
      </c>
    </row>
    <row r="548" spans="1:6" x14ac:dyDescent="0.25">
      <c r="A548" s="2" t="s">
        <v>4947</v>
      </c>
      <c r="E548" s="2" t="s">
        <v>4973</v>
      </c>
      <c r="F548" s="2" t="s">
        <v>4953</v>
      </c>
    </row>
    <row r="549" spans="1:6" x14ac:dyDescent="0.25">
      <c r="A549" s="2" t="s">
        <v>4950</v>
      </c>
      <c r="E549" s="2" t="s">
        <v>4975</v>
      </c>
      <c r="F549" s="2" t="s">
        <v>4956</v>
      </c>
    </row>
    <row r="550" spans="1:6" x14ac:dyDescent="0.25">
      <c r="A550" s="2" t="s">
        <v>3479</v>
      </c>
      <c r="E550" s="2" t="s">
        <v>4975</v>
      </c>
      <c r="F550" s="2" t="s">
        <v>4959</v>
      </c>
    </row>
    <row r="551" spans="1:6" x14ac:dyDescent="0.25">
      <c r="A551" s="2" t="s">
        <v>4955</v>
      </c>
      <c r="E551" s="2" t="s">
        <v>4975</v>
      </c>
      <c r="F551" s="2" t="s">
        <v>4961</v>
      </c>
    </row>
    <row r="552" spans="1:6" x14ac:dyDescent="0.25">
      <c r="A552" s="2" t="s">
        <v>4958</v>
      </c>
      <c r="E552" s="2" t="s">
        <v>4980</v>
      </c>
      <c r="F552" s="2" t="s">
        <v>4963</v>
      </c>
    </row>
    <row r="553" spans="1:6" x14ac:dyDescent="0.25">
      <c r="A553" s="2" t="s">
        <v>3779</v>
      </c>
      <c r="E553" s="2" t="s">
        <v>4983</v>
      </c>
      <c r="F553" s="2" t="s">
        <v>4966</v>
      </c>
    </row>
    <row r="554" spans="1:6" x14ac:dyDescent="0.25">
      <c r="A554" s="2" t="s">
        <v>2873</v>
      </c>
      <c r="E554" s="2" t="s">
        <v>4986</v>
      </c>
      <c r="F554" s="2" t="s">
        <v>4969</v>
      </c>
    </row>
    <row r="555" spans="1:6" x14ac:dyDescent="0.25">
      <c r="A555" s="2" t="s">
        <v>4965</v>
      </c>
      <c r="E555" s="2" t="s">
        <v>4766</v>
      </c>
      <c r="F555" s="2" t="s">
        <v>4972</v>
      </c>
    </row>
    <row r="556" spans="1:6" x14ac:dyDescent="0.25">
      <c r="A556" s="2" t="s">
        <v>4968</v>
      </c>
      <c r="E556" s="2" t="s">
        <v>4990</v>
      </c>
      <c r="F556" s="2" t="s">
        <v>4974</v>
      </c>
    </row>
    <row r="557" spans="1:6" x14ac:dyDescent="0.25">
      <c r="A557" s="2" t="s">
        <v>4971</v>
      </c>
      <c r="E557" s="2" t="s">
        <v>4993</v>
      </c>
      <c r="F557" s="2" t="s">
        <v>4977</v>
      </c>
    </row>
    <row r="558" spans="1:6" x14ac:dyDescent="0.25">
      <c r="A558" s="2" t="s">
        <v>4202</v>
      </c>
      <c r="E558" s="2" t="s">
        <v>4996</v>
      </c>
      <c r="F558" s="2" t="s">
        <v>4979</v>
      </c>
    </row>
    <row r="559" spans="1:6" x14ac:dyDescent="0.25">
      <c r="A559" s="2" t="s">
        <v>4976</v>
      </c>
      <c r="E559" s="2" t="s">
        <v>4999</v>
      </c>
      <c r="F559" s="2" t="s">
        <v>2861</v>
      </c>
    </row>
    <row r="560" spans="1:6" x14ac:dyDescent="0.25">
      <c r="A560" s="2" t="s">
        <v>4978</v>
      </c>
      <c r="E560" s="2" t="s">
        <v>2785</v>
      </c>
      <c r="F560" s="2" t="s">
        <v>4982</v>
      </c>
    </row>
    <row r="561" spans="1:6" x14ac:dyDescent="0.25">
      <c r="A561" s="2" t="s">
        <v>4203</v>
      </c>
      <c r="E561" s="2" t="s">
        <v>5002</v>
      </c>
      <c r="F561" s="2" t="s">
        <v>4985</v>
      </c>
    </row>
    <row r="562" spans="1:6" x14ac:dyDescent="0.25">
      <c r="A562" s="2" t="s">
        <v>4981</v>
      </c>
      <c r="E562" s="2" t="s">
        <v>5005</v>
      </c>
      <c r="F562" s="2" t="s">
        <v>4987</v>
      </c>
    </row>
    <row r="563" spans="1:6" x14ac:dyDescent="0.25">
      <c r="A563" s="2" t="s">
        <v>4984</v>
      </c>
      <c r="E563" s="2" t="s">
        <v>5008</v>
      </c>
      <c r="F563" s="2" t="s">
        <v>4989</v>
      </c>
    </row>
    <row r="564" spans="1:6" x14ac:dyDescent="0.25">
      <c r="A564" s="2" t="s">
        <v>4349</v>
      </c>
      <c r="E564" s="2" t="s">
        <v>5010</v>
      </c>
      <c r="F564" s="2" t="s">
        <v>4992</v>
      </c>
    </row>
    <row r="565" spans="1:6" x14ac:dyDescent="0.25">
      <c r="A565" s="2" t="s">
        <v>4988</v>
      </c>
      <c r="E565" s="2" t="s">
        <v>5013</v>
      </c>
      <c r="F565" s="2" t="s">
        <v>4995</v>
      </c>
    </row>
    <row r="566" spans="1:6" x14ac:dyDescent="0.25">
      <c r="A566" s="2" t="s">
        <v>4991</v>
      </c>
      <c r="E566" s="2" t="s">
        <v>5015</v>
      </c>
      <c r="F566" s="2" t="s">
        <v>4998</v>
      </c>
    </row>
    <row r="567" spans="1:6" x14ac:dyDescent="0.25">
      <c r="A567" s="2" t="s">
        <v>4994</v>
      </c>
      <c r="E567" s="2" t="s">
        <v>5017</v>
      </c>
      <c r="F567" s="2" t="s">
        <v>5000</v>
      </c>
    </row>
    <row r="568" spans="1:6" x14ac:dyDescent="0.25">
      <c r="A568" s="2" t="s">
        <v>4997</v>
      </c>
      <c r="E568" s="2" t="s">
        <v>5019</v>
      </c>
      <c r="F568" s="2" t="s">
        <v>5001</v>
      </c>
    </row>
    <row r="569" spans="1:6" x14ac:dyDescent="0.25">
      <c r="A569" s="2" t="s">
        <v>3422</v>
      </c>
      <c r="E569" s="2" t="s">
        <v>5021</v>
      </c>
      <c r="F569" s="2" t="s">
        <v>5004</v>
      </c>
    </row>
    <row r="570" spans="1:6" x14ac:dyDescent="0.25">
      <c r="A570" s="2" t="s">
        <v>2913</v>
      </c>
      <c r="E570" s="2" t="s">
        <v>5023</v>
      </c>
      <c r="F570" s="2" t="s">
        <v>5007</v>
      </c>
    </row>
    <row r="571" spans="1:6" x14ac:dyDescent="0.25">
      <c r="A571" s="2" t="s">
        <v>5003</v>
      </c>
      <c r="E571" s="2" t="s">
        <v>5025</v>
      </c>
      <c r="F571" s="2" t="s">
        <v>4599</v>
      </c>
    </row>
    <row r="572" spans="1:6" x14ac:dyDescent="0.25">
      <c r="A572" s="2" t="s">
        <v>5006</v>
      </c>
      <c r="E572" s="2" t="s">
        <v>5027</v>
      </c>
      <c r="F572" s="2" t="s">
        <v>5012</v>
      </c>
    </row>
    <row r="573" spans="1:6" x14ac:dyDescent="0.25">
      <c r="A573" s="2" t="s">
        <v>5009</v>
      </c>
      <c r="E573" s="2" t="s">
        <v>5029</v>
      </c>
    </row>
    <row r="574" spans="1:6" x14ac:dyDescent="0.25">
      <c r="A574" s="2" t="s">
        <v>5011</v>
      </c>
      <c r="E574" s="2" t="s">
        <v>5031</v>
      </c>
    </row>
    <row r="575" spans="1:6" x14ac:dyDescent="0.25">
      <c r="A575" s="2" t="s">
        <v>5014</v>
      </c>
      <c r="E575" s="2" t="s">
        <v>4912</v>
      </c>
    </row>
    <row r="576" spans="1:6" x14ac:dyDescent="0.25">
      <c r="A576" s="2" t="s">
        <v>5016</v>
      </c>
      <c r="E576" s="2" t="s">
        <v>5034</v>
      </c>
    </row>
    <row r="577" spans="1:5" x14ac:dyDescent="0.25">
      <c r="A577" s="2" t="s">
        <v>5018</v>
      </c>
      <c r="E577" s="2" t="s">
        <v>5036</v>
      </c>
    </row>
    <row r="578" spans="1:5" x14ac:dyDescent="0.25">
      <c r="A578" s="2" t="s">
        <v>5020</v>
      </c>
      <c r="E578" s="2" t="s">
        <v>5038</v>
      </c>
    </row>
    <row r="579" spans="1:5" x14ac:dyDescent="0.25">
      <c r="A579" s="2" t="s">
        <v>5022</v>
      </c>
      <c r="E579" s="2" t="s">
        <v>5040</v>
      </c>
    </row>
    <row r="580" spans="1:5" x14ac:dyDescent="0.25">
      <c r="A580" s="2" t="s">
        <v>5024</v>
      </c>
      <c r="E580" s="2" t="s">
        <v>5041</v>
      </c>
    </row>
    <row r="581" spans="1:5" x14ac:dyDescent="0.25">
      <c r="A581" s="2" t="s">
        <v>5026</v>
      </c>
      <c r="E581" s="2" t="s">
        <v>5043</v>
      </c>
    </row>
    <row r="582" spans="1:5" x14ac:dyDescent="0.25">
      <c r="A582" s="2" t="s">
        <v>5028</v>
      </c>
      <c r="E582" s="2" t="s">
        <v>5045</v>
      </c>
    </row>
    <row r="583" spans="1:5" x14ac:dyDescent="0.25">
      <c r="A583" s="2" t="s">
        <v>5030</v>
      </c>
      <c r="E583" s="2" t="s">
        <v>4031</v>
      </c>
    </row>
    <row r="584" spans="1:5" x14ac:dyDescent="0.25">
      <c r="A584" s="2" t="s">
        <v>5032</v>
      </c>
      <c r="E584" s="2" t="s">
        <v>5048</v>
      </c>
    </row>
    <row r="585" spans="1:5" x14ac:dyDescent="0.25">
      <c r="A585" s="2" t="s">
        <v>5033</v>
      </c>
      <c r="E585" s="2" t="s">
        <v>5050</v>
      </c>
    </row>
    <row r="586" spans="1:5" x14ac:dyDescent="0.25">
      <c r="A586" s="2" t="s">
        <v>5035</v>
      </c>
      <c r="E586" s="2" t="s">
        <v>5051</v>
      </c>
    </row>
    <row r="587" spans="1:5" x14ac:dyDescent="0.25">
      <c r="A587" s="2" t="s">
        <v>2998</v>
      </c>
      <c r="E587" s="2" t="s">
        <v>5052</v>
      </c>
    </row>
    <row r="588" spans="1:5" x14ac:dyDescent="0.25">
      <c r="A588" s="2" t="s">
        <v>5037</v>
      </c>
      <c r="E588" s="2" t="s">
        <v>5054</v>
      </c>
    </row>
    <row r="589" spans="1:5" x14ac:dyDescent="0.25">
      <c r="A589" s="2" t="s">
        <v>5039</v>
      </c>
      <c r="E589" s="2" t="s">
        <v>5056</v>
      </c>
    </row>
    <row r="590" spans="1:5" x14ac:dyDescent="0.25">
      <c r="A590" s="2" t="s">
        <v>4658</v>
      </c>
      <c r="E590" s="2" t="s">
        <v>5058</v>
      </c>
    </row>
    <row r="591" spans="1:5" x14ac:dyDescent="0.25">
      <c r="A591" s="2" t="s">
        <v>5042</v>
      </c>
      <c r="E591" s="2" t="s">
        <v>5060</v>
      </c>
    </row>
    <row r="592" spans="1:5" x14ac:dyDescent="0.25">
      <c r="A592" s="2" t="s">
        <v>5044</v>
      </c>
      <c r="E592" s="2" t="s">
        <v>5062</v>
      </c>
    </row>
    <row r="593" spans="1:5" x14ac:dyDescent="0.25">
      <c r="A593" s="2" t="s">
        <v>5046</v>
      </c>
      <c r="E593" s="2" t="s">
        <v>5064</v>
      </c>
    </row>
    <row r="594" spans="1:5" x14ac:dyDescent="0.25">
      <c r="A594" s="2" t="s">
        <v>5047</v>
      </c>
      <c r="E594" s="2" t="s">
        <v>5065</v>
      </c>
    </row>
    <row r="595" spans="1:5" x14ac:dyDescent="0.25">
      <c r="A595" s="2" t="s">
        <v>5049</v>
      </c>
      <c r="E595" s="2" t="s">
        <v>5067</v>
      </c>
    </row>
    <row r="596" spans="1:5" x14ac:dyDescent="0.25">
      <c r="A596" s="2" t="s">
        <v>4390</v>
      </c>
      <c r="E596" s="2" t="s">
        <v>5069</v>
      </c>
    </row>
    <row r="597" spans="1:5" x14ac:dyDescent="0.25">
      <c r="A597" s="2" t="s">
        <v>3417</v>
      </c>
      <c r="E597" s="2" t="s">
        <v>3834</v>
      </c>
    </row>
    <row r="598" spans="1:5" x14ac:dyDescent="0.25">
      <c r="A598" s="2" t="s">
        <v>5053</v>
      </c>
      <c r="E598" s="2" t="s">
        <v>5072</v>
      </c>
    </row>
    <row r="599" spans="1:5" x14ac:dyDescent="0.25">
      <c r="A599" s="2" t="s">
        <v>5055</v>
      </c>
      <c r="E599" s="2" t="s">
        <v>5073</v>
      </c>
    </row>
    <row r="600" spans="1:5" x14ac:dyDescent="0.25">
      <c r="A600" s="2" t="s">
        <v>5057</v>
      </c>
      <c r="E600" s="2" t="s">
        <v>5075</v>
      </c>
    </row>
    <row r="601" spans="1:5" x14ac:dyDescent="0.25">
      <c r="A601" s="2" t="s">
        <v>5059</v>
      </c>
      <c r="E601" s="2" t="s">
        <v>5077</v>
      </c>
    </row>
    <row r="602" spans="1:5" x14ac:dyDescent="0.25">
      <c r="A602" s="2" t="s">
        <v>5061</v>
      </c>
      <c r="E602" s="2" t="s">
        <v>5079</v>
      </c>
    </row>
    <row r="603" spans="1:5" x14ac:dyDescent="0.25">
      <c r="A603" s="2" t="s">
        <v>5063</v>
      </c>
      <c r="E603" s="2" t="s">
        <v>5081</v>
      </c>
    </row>
    <row r="604" spans="1:5" x14ac:dyDescent="0.25">
      <c r="A604" s="2" t="s">
        <v>2973</v>
      </c>
      <c r="E604" s="2" t="s">
        <v>5083</v>
      </c>
    </row>
    <row r="605" spans="1:5" x14ac:dyDescent="0.25">
      <c r="A605" s="2" t="s">
        <v>5066</v>
      </c>
      <c r="E605" s="2" t="s">
        <v>4959</v>
      </c>
    </row>
    <row r="606" spans="1:5" x14ac:dyDescent="0.25">
      <c r="A606" s="2" t="s">
        <v>5068</v>
      </c>
      <c r="E606" s="2" t="s">
        <v>5086</v>
      </c>
    </row>
    <row r="607" spans="1:5" x14ac:dyDescent="0.25">
      <c r="A607" s="2" t="s">
        <v>5070</v>
      </c>
      <c r="E607" s="2" t="s">
        <v>5088</v>
      </c>
    </row>
    <row r="608" spans="1:5" x14ac:dyDescent="0.25">
      <c r="A608" s="2" t="s">
        <v>5071</v>
      </c>
      <c r="E608" s="2" t="s">
        <v>5090</v>
      </c>
    </row>
    <row r="609" spans="1:5" x14ac:dyDescent="0.25">
      <c r="A609" s="2" t="s">
        <v>3173</v>
      </c>
      <c r="E609" s="2" t="s">
        <v>5092</v>
      </c>
    </row>
    <row r="610" spans="1:5" x14ac:dyDescent="0.25">
      <c r="A610" s="2" t="s">
        <v>5074</v>
      </c>
      <c r="E610" s="2" t="s">
        <v>5093</v>
      </c>
    </row>
    <row r="611" spans="1:5" x14ac:dyDescent="0.25">
      <c r="A611" s="2" t="s">
        <v>5076</v>
      </c>
      <c r="E611" s="2" t="s">
        <v>5095</v>
      </c>
    </row>
    <row r="612" spans="1:5" x14ac:dyDescent="0.25">
      <c r="A612" s="2" t="s">
        <v>5078</v>
      </c>
      <c r="E612" s="2" t="s">
        <v>5097</v>
      </c>
    </row>
    <row r="613" spans="1:5" x14ac:dyDescent="0.25">
      <c r="A613" s="2" t="s">
        <v>5080</v>
      </c>
      <c r="E613" s="2" t="s">
        <v>5099</v>
      </c>
    </row>
    <row r="614" spans="1:5" x14ac:dyDescent="0.25">
      <c r="A614" s="2" t="s">
        <v>5082</v>
      </c>
      <c r="E614" s="2" t="s">
        <v>5101</v>
      </c>
    </row>
    <row r="615" spans="1:5" x14ac:dyDescent="0.25">
      <c r="A615" s="2" t="s">
        <v>5084</v>
      </c>
      <c r="E615" s="2" t="s">
        <v>5103</v>
      </c>
    </row>
    <row r="616" spans="1:5" x14ac:dyDescent="0.25">
      <c r="A616" s="2" t="s">
        <v>5085</v>
      </c>
      <c r="E616" s="2" t="s">
        <v>5105</v>
      </c>
    </row>
    <row r="617" spans="1:5" x14ac:dyDescent="0.25">
      <c r="A617" s="2" t="s">
        <v>5087</v>
      </c>
      <c r="E617" s="2" t="s">
        <v>5107</v>
      </c>
    </row>
    <row r="618" spans="1:5" x14ac:dyDescent="0.25">
      <c r="A618" s="2" t="s">
        <v>5089</v>
      </c>
      <c r="E618" s="2" t="s">
        <v>5109</v>
      </c>
    </row>
    <row r="619" spans="1:5" x14ac:dyDescent="0.25">
      <c r="A619" s="2" t="s">
        <v>5091</v>
      </c>
      <c r="E619" s="2" t="s">
        <v>5111</v>
      </c>
    </row>
    <row r="620" spans="1:5" x14ac:dyDescent="0.25">
      <c r="A620" s="2" t="s">
        <v>3641</v>
      </c>
      <c r="E620" s="2" t="s">
        <v>5113</v>
      </c>
    </row>
    <row r="621" spans="1:5" x14ac:dyDescent="0.25">
      <c r="A621" s="2" t="s">
        <v>5094</v>
      </c>
      <c r="E621" s="2" t="s">
        <v>5114</v>
      </c>
    </row>
    <row r="622" spans="1:5" x14ac:dyDescent="0.25">
      <c r="A622" s="2" t="s">
        <v>5096</v>
      </c>
      <c r="E622" s="2" t="s">
        <v>5116</v>
      </c>
    </row>
    <row r="623" spans="1:5" x14ac:dyDescent="0.25">
      <c r="A623" s="2" t="s">
        <v>5098</v>
      </c>
      <c r="E623" s="2" t="s">
        <v>5118</v>
      </c>
    </row>
    <row r="624" spans="1:5" x14ac:dyDescent="0.25">
      <c r="A624" s="2" t="s">
        <v>5100</v>
      </c>
      <c r="E624" s="2" t="s">
        <v>5120</v>
      </c>
    </row>
    <row r="625" spans="1:5" x14ac:dyDescent="0.25">
      <c r="A625" s="2" t="s">
        <v>5102</v>
      </c>
      <c r="E625" s="2" t="s">
        <v>5122</v>
      </c>
    </row>
    <row r="626" spans="1:5" x14ac:dyDescent="0.25">
      <c r="A626" s="2" t="s">
        <v>5104</v>
      </c>
    </row>
    <row r="627" spans="1:5" x14ac:dyDescent="0.25">
      <c r="A627" s="2" t="s">
        <v>5106</v>
      </c>
    </row>
    <row r="628" spans="1:5" x14ac:dyDescent="0.25">
      <c r="A628" s="2" t="s">
        <v>5108</v>
      </c>
    </row>
    <row r="629" spans="1:5" x14ac:dyDescent="0.25">
      <c r="A629" s="2" t="s">
        <v>5110</v>
      </c>
    </row>
    <row r="630" spans="1:5" x14ac:dyDescent="0.25">
      <c r="A630" s="2" t="s">
        <v>5112</v>
      </c>
    </row>
    <row r="631" spans="1:5" x14ac:dyDescent="0.25">
      <c r="A631" s="2" t="s">
        <v>2705</v>
      </c>
    </row>
    <row r="632" spans="1:5" x14ac:dyDescent="0.25">
      <c r="A632" s="2" t="s">
        <v>5115</v>
      </c>
    </row>
    <row r="633" spans="1:5" x14ac:dyDescent="0.25">
      <c r="A633" s="2" t="s">
        <v>5117</v>
      </c>
    </row>
    <row r="634" spans="1:5" x14ac:dyDescent="0.25">
      <c r="A634" s="2" t="s">
        <v>5119</v>
      </c>
    </row>
    <row r="635" spans="1:5" x14ac:dyDescent="0.25">
      <c r="A635" s="2" t="s">
        <v>5121</v>
      </c>
    </row>
    <row r="636" spans="1:5" x14ac:dyDescent="0.25">
      <c r="A636" s="2" t="s">
        <v>3508</v>
      </c>
    </row>
    <row r="637" spans="1:5" x14ac:dyDescent="0.25">
      <c r="A637" s="2" t="s">
        <v>5123</v>
      </c>
    </row>
    <row r="638" spans="1:5" x14ac:dyDescent="0.25">
      <c r="A638" s="2" t="s">
        <v>3393</v>
      </c>
    </row>
    <row r="639" spans="1:5" x14ac:dyDescent="0.25">
      <c r="A639" s="2" t="s">
        <v>5124</v>
      </c>
    </row>
    <row r="640" spans="1:5" x14ac:dyDescent="0.25">
      <c r="A640" s="2" t="s">
        <v>4806</v>
      </c>
    </row>
    <row r="641" spans="1:1" x14ac:dyDescent="0.25">
      <c r="A641" s="2" t="s">
        <v>5125</v>
      </c>
    </row>
    <row r="642" spans="1:1" x14ac:dyDescent="0.25">
      <c r="A642" s="2" t="s">
        <v>5126</v>
      </c>
    </row>
    <row r="643" spans="1:1" x14ac:dyDescent="0.25">
      <c r="A643" s="2" t="s">
        <v>2810</v>
      </c>
    </row>
    <row r="644" spans="1:1" x14ac:dyDescent="0.25">
      <c r="A644" s="2" t="s">
        <v>5127</v>
      </c>
    </row>
    <row r="645" spans="1:1" x14ac:dyDescent="0.25">
      <c r="A645" s="2" t="s">
        <v>5128</v>
      </c>
    </row>
    <row r="646" spans="1:1" x14ac:dyDescent="0.25">
      <c r="A646" s="2" t="s">
        <v>5129</v>
      </c>
    </row>
    <row r="647" spans="1:1" x14ac:dyDescent="0.25">
      <c r="A647" s="2" t="s">
        <v>5130</v>
      </c>
    </row>
    <row r="648" spans="1:1" x14ac:dyDescent="0.25">
      <c r="A648" s="2" t="s">
        <v>3967</v>
      </c>
    </row>
    <row r="649" spans="1:1" x14ac:dyDescent="0.25">
      <c r="A649" s="2" t="s">
        <v>5131</v>
      </c>
    </row>
    <row r="650" spans="1:1" x14ac:dyDescent="0.25">
      <c r="A650" s="2" t="s">
        <v>5132</v>
      </c>
    </row>
    <row r="651" spans="1:1" x14ac:dyDescent="0.25">
      <c r="A651" s="2" t="s">
        <v>5133</v>
      </c>
    </row>
    <row r="652" spans="1:1" x14ac:dyDescent="0.25">
      <c r="A652" s="2" t="s">
        <v>5134</v>
      </c>
    </row>
    <row r="653" spans="1:1" x14ac:dyDescent="0.25">
      <c r="A653" s="2" t="s">
        <v>5135</v>
      </c>
    </row>
    <row r="654" spans="1:1" x14ac:dyDescent="0.25">
      <c r="A654" s="2" t="s">
        <v>5136</v>
      </c>
    </row>
    <row r="655" spans="1:1" x14ac:dyDescent="0.25">
      <c r="A655" s="2" t="s">
        <v>5137</v>
      </c>
    </row>
    <row r="656" spans="1:1" x14ac:dyDescent="0.25">
      <c r="A656" s="2" t="s">
        <v>5138</v>
      </c>
    </row>
    <row r="657" spans="1:1" x14ac:dyDescent="0.25">
      <c r="A657" s="2" t="s">
        <v>5139</v>
      </c>
    </row>
    <row r="658" spans="1:1" x14ac:dyDescent="0.25">
      <c r="A658" s="2" t="s">
        <v>3649</v>
      </c>
    </row>
    <row r="659" spans="1:1" x14ac:dyDescent="0.25">
      <c r="A659" s="2" t="s">
        <v>5140</v>
      </c>
    </row>
    <row r="660" spans="1:1" x14ac:dyDescent="0.25">
      <c r="A660" s="2" t="s">
        <v>2855</v>
      </c>
    </row>
    <row r="661" spans="1:1" x14ac:dyDescent="0.25">
      <c r="A661" s="2" t="s">
        <v>5141</v>
      </c>
    </row>
    <row r="662" spans="1:1" x14ac:dyDescent="0.25">
      <c r="A662" s="2" t="s">
        <v>5142</v>
      </c>
    </row>
    <row r="663" spans="1:1" x14ac:dyDescent="0.25">
      <c r="A663" s="2" t="s">
        <v>2890</v>
      </c>
    </row>
    <row r="664" spans="1:1" x14ac:dyDescent="0.25">
      <c r="A664" s="2" t="s">
        <v>5143</v>
      </c>
    </row>
    <row r="665" spans="1:1" x14ac:dyDescent="0.25">
      <c r="A665" s="2" t="s">
        <v>2789</v>
      </c>
    </row>
    <row r="666" spans="1:1" x14ac:dyDescent="0.25">
      <c r="A666" s="2" t="s">
        <v>5144</v>
      </c>
    </row>
    <row r="667" spans="1:1" x14ac:dyDescent="0.25">
      <c r="A667" s="2" t="s">
        <v>5145</v>
      </c>
    </row>
    <row r="668" spans="1:1" x14ac:dyDescent="0.25">
      <c r="A668" s="2" t="s">
        <v>5146</v>
      </c>
    </row>
    <row r="669" spans="1:1" x14ac:dyDescent="0.25">
      <c r="A669" s="2" t="s">
        <v>5147</v>
      </c>
    </row>
    <row r="670" spans="1:1" x14ac:dyDescent="0.25">
      <c r="A670" s="2" t="s">
        <v>2785</v>
      </c>
    </row>
    <row r="671" spans="1:1" x14ac:dyDescent="0.25">
      <c r="A671" s="2" t="s">
        <v>5148</v>
      </c>
    </row>
    <row r="672" spans="1:1" x14ac:dyDescent="0.25">
      <c r="A672" s="2" t="s">
        <v>5149</v>
      </c>
    </row>
    <row r="673" spans="1:1" x14ac:dyDescent="0.25">
      <c r="A673" s="2" t="s">
        <v>5150</v>
      </c>
    </row>
    <row r="674" spans="1:1" x14ac:dyDescent="0.25">
      <c r="A674" s="2" t="s">
        <v>5151</v>
      </c>
    </row>
    <row r="675" spans="1:1" x14ac:dyDescent="0.25">
      <c r="A675" s="2" t="s">
        <v>5152</v>
      </c>
    </row>
    <row r="676" spans="1:1" x14ac:dyDescent="0.25">
      <c r="A676" s="2" t="s">
        <v>2848</v>
      </c>
    </row>
    <row r="677" spans="1:1" x14ac:dyDescent="0.25">
      <c r="A677" s="2" t="s">
        <v>5153</v>
      </c>
    </row>
    <row r="678" spans="1:1" x14ac:dyDescent="0.25">
      <c r="A678" s="2" t="s">
        <v>5154</v>
      </c>
    </row>
    <row r="679" spans="1:1" x14ac:dyDescent="0.25">
      <c r="A679" s="2" t="s">
        <v>4893</v>
      </c>
    </row>
    <row r="680" spans="1:1" x14ac:dyDescent="0.25">
      <c r="A680" s="2" t="s">
        <v>5155</v>
      </c>
    </row>
    <row r="681" spans="1:1" x14ac:dyDescent="0.25">
      <c r="A681" s="2" t="s">
        <v>5156</v>
      </c>
    </row>
    <row r="682" spans="1:1" x14ac:dyDescent="0.25">
      <c r="A682" s="2" t="s">
        <v>5157</v>
      </c>
    </row>
    <row r="683" spans="1:1" x14ac:dyDescent="0.25">
      <c r="A683" s="2" t="s">
        <v>5158</v>
      </c>
    </row>
    <row r="684" spans="1:1" x14ac:dyDescent="0.25">
      <c r="A684" s="2" t="s">
        <v>5159</v>
      </c>
    </row>
    <row r="685" spans="1:1" x14ac:dyDescent="0.25">
      <c r="A685" s="2" t="s">
        <v>5160</v>
      </c>
    </row>
    <row r="686" spans="1:1" x14ac:dyDescent="0.25">
      <c r="A686" s="2" t="s">
        <v>5161</v>
      </c>
    </row>
    <row r="687" spans="1:1" x14ac:dyDescent="0.25">
      <c r="A687" s="2" t="s">
        <v>5162</v>
      </c>
    </row>
    <row r="688" spans="1:1" x14ac:dyDescent="0.25">
      <c r="A688" s="2" t="s">
        <v>5163</v>
      </c>
    </row>
    <row r="689" spans="1:1" x14ac:dyDescent="0.25">
      <c r="A689" s="2" t="s">
        <v>5164</v>
      </c>
    </row>
    <row r="690" spans="1:1" x14ac:dyDescent="0.25">
      <c r="A690" s="2" t="s">
        <v>4646</v>
      </c>
    </row>
    <row r="691" spans="1:1" x14ac:dyDescent="0.25">
      <c r="A691" s="2" t="s">
        <v>5165</v>
      </c>
    </row>
    <row r="692" spans="1:1" x14ac:dyDescent="0.25">
      <c r="A692" s="2" t="s">
        <v>5166</v>
      </c>
    </row>
    <row r="693" spans="1:1" x14ac:dyDescent="0.25">
      <c r="A693" s="2" t="s">
        <v>5167</v>
      </c>
    </row>
    <row r="694" spans="1:1" x14ac:dyDescent="0.25">
      <c r="A694" s="2" t="s">
        <v>5168</v>
      </c>
    </row>
    <row r="695" spans="1:1" x14ac:dyDescent="0.25">
      <c r="A695" s="2" t="s">
        <v>5169</v>
      </c>
    </row>
    <row r="696" spans="1:1" x14ac:dyDescent="0.25">
      <c r="A696" s="2" t="s">
        <v>5170</v>
      </c>
    </row>
    <row r="697" spans="1:1" x14ac:dyDescent="0.25">
      <c r="A697" s="2" t="s">
        <v>5171</v>
      </c>
    </row>
    <row r="698" spans="1:1" x14ac:dyDescent="0.25">
      <c r="A698" s="2" t="s">
        <v>5172</v>
      </c>
    </row>
    <row r="699" spans="1:1" x14ac:dyDescent="0.25">
      <c r="A699" s="2" t="s">
        <v>5173</v>
      </c>
    </row>
    <row r="700" spans="1:1" x14ac:dyDescent="0.25">
      <c r="A700" s="2" t="s">
        <v>5174</v>
      </c>
    </row>
    <row r="701" spans="1:1" x14ac:dyDescent="0.25">
      <c r="A701" s="2" t="s">
        <v>5175</v>
      </c>
    </row>
    <row r="702" spans="1:1" x14ac:dyDescent="0.25">
      <c r="A702" s="2" t="s">
        <v>5176</v>
      </c>
    </row>
    <row r="703" spans="1:1" x14ac:dyDescent="0.25">
      <c r="A703" s="2" t="s">
        <v>5177</v>
      </c>
    </row>
    <row r="704" spans="1:1" x14ac:dyDescent="0.25">
      <c r="A704" s="2" t="s">
        <v>2699</v>
      </c>
    </row>
    <row r="705" spans="1:1" x14ac:dyDescent="0.25">
      <c r="A705" s="2" t="s">
        <v>5178</v>
      </c>
    </row>
    <row r="706" spans="1:1" x14ac:dyDescent="0.25">
      <c r="A706" s="2" t="s">
        <v>5179</v>
      </c>
    </row>
    <row r="707" spans="1:1" x14ac:dyDescent="0.25">
      <c r="A707" s="2" t="s">
        <v>5180</v>
      </c>
    </row>
    <row r="708" spans="1:1" x14ac:dyDescent="0.25">
      <c r="A708" s="2" t="s">
        <v>5181</v>
      </c>
    </row>
    <row r="709" spans="1:1" x14ac:dyDescent="0.25">
      <c r="A709" s="2" t="s">
        <v>5182</v>
      </c>
    </row>
    <row r="710" spans="1:1" x14ac:dyDescent="0.25">
      <c r="A710" s="2" t="s">
        <v>5183</v>
      </c>
    </row>
    <row r="711" spans="1:1" x14ac:dyDescent="0.25">
      <c r="A711" s="2" t="s">
        <v>5184</v>
      </c>
    </row>
    <row r="712" spans="1:1" x14ac:dyDescent="0.25">
      <c r="A712" s="2" t="s">
        <v>5185</v>
      </c>
    </row>
    <row r="713" spans="1:1" x14ac:dyDescent="0.25">
      <c r="A713" s="2" t="s">
        <v>5186</v>
      </c>
    </row>
    <row r="714" spans="1:1" x14ac:dyDescent="0.25">
      <c r="A714" s="2" t="s">
        <v>5187</v>
      </c>
    </row>
    <row r="715" spans="1:1" x14ac:dyDescent="0.25">
      <c r="A715" s="2" t="s">
        <v>5188</v>
      </c>
    </row>
    <row r="716" spans="1:1" x14ac:dyDescent="0.25">
      <c r="A716" s="2" t="s">
        <v>5189</v>
      </c>
    </row>
    <row r="717" spans="1:1" x14ac:dyDescent="0.25">
      <c r="A717" s="2" t="s">
        <v>5190</v>
      </c>
    </row>
    <row r="718" spans="1:1" x14ac:dyDescent="0.25">
      <c r="A718" s="2" t="s">
        <v>5191</v>
      </c>
    </row>
    <row r="719" spans="1:1" x14ac:dyDescent="0.25">
      <c r="A719" s="2" t="s">
        <v>5192</v>
      </c>
    </row>
    <row r="720" spans="1:1" x14ac:dyDescent="0.25">
      <c r="A720" s="2" t="s">
        <v>5193</v>
      </c>
    </row>
    <row r="721" spans="1:1" x14ac:dyDescent="0.25">
      <c r="A721" s="2" t="s">
        <v>4470</v>
      </c>
    </row>
    <row r="722" spans="1:1" x14ac:dyDescent="0.25">
      <c r="A722" s="2" t="s">
        <v>3026</v>
      </c>
    </row>
    <row r="723" spans="1:1" x14ac:dyDescent="0.25">
      <c r="A723" s="2" t="s">
        <v>2690</v>
      </c>
    </row>
    <row r="724" spans="1:1" x14ac:dyDescent="0.25">
      <c r="A724" s="2" t="s">
        <v>5194</v>
      </c>
    </row>
    <row r="725" spans="1:1" x14ac:dyDescent="0.25">
      <c r="A725" s="2" t="s">
        <v>5195</v>
      </c>
    </row>
    <row r="726" spans="1:1" x14ac:dyDescent="0.25">
      <c r="A726" s="2" t="s">
        <v>5196</v>
      </c>
    </row>
    <row r="727" spans="1:1" x14ac:dyDescent="0.25">
      <c r="A727" s="2" t="s">
        <v>5197</v>
      </c>
    </row>
    <row r="728" spans="1:1" x14ac:dyDescent="0.25">
      <c r="A728" s="2" t="s">
        <v>2983</v>
      </c>
    </row>
    <row r="729" spans="1:1" x14ac:dyDescent="0.25">
      <c r="A729" s="2" t="s">
        <v>5198</v>
      </c>
    </row>
    <row r="730" spans="1:1" x14ac:dyDescent="0.25">
      <c r="A730" s="2" t="s">
        <v>5199</v>
      </c>
    </row>
    <row r="731" spans="1:1" x14ac:dyDescent="0.25">
      <c r="A731" s="2" t="s">
        <v>4386</v>
      </c>
    </row>
    <row r="732" spans="1:1" x14ac:dyDescent="0.25">
      <c r="A732" s="2" t="s">
        <v>3450</v>
      </c>
    </row>
    <row r="733" spans="1:1" x14ac:dyDescent="0.25">
      <c r="A733" s="2" t="s">
        <v>5200</v>
      </c>
    </row>
    <row r="734" spans="1:1" x14ac:dyDescent="0.25">
      <c r="A734" s="2" t="s">
        <v>5201</v>
      </c>
    </row>
    <row r="735" spans="1:1" x14ac:dyDescent="0.25">
      <c r="A735" s="2" t="s">
        <v>5202</v>
      </c>
    </row>
    <row r="736" spans="1:1" x14ac:dyDescent="0.25">
      <c r="A736" s="2" t="s">
        <v>5203</v>
      </c>
    </row>
    <row r="737" spans="1:1" x14ac:dyDescent="0.25">
      <c r="A737" s="2" t="s">
        <v>5204</v>
      </c>
    </row>
    <row r="738" spans="1:1" x14ac:dyDescent="0.25">
      <c r="A738" s="2" t="s">
        <v>5205</v>
      </c>
    </row>
    <row r="739" spans="1:1" x14ac:dyDescent="0.25">
      <c r="A739" s="2" t="s">
        <v>5206</v>
      </c>
    </row>
    <row r="740" spans="1:1" x14ac:dyDescent="0.25">
      <c r="A740" s="2" t="s">
        <v>5207</v>
      </c>
    </row>
    <row r="741" spans="1:1" x14ac:dyDescent="0.25">
      <c r="A741" s="2" t="s">
        <v>3492</v>
      </c>
    </row>
    <row r="742" spans="1:1" x14ac:dyDescent="0.25">
      <c r="A742" s="2" t="s">
        <v>5208</v>
      </c>
    </row>
    <row r="743" spans="1:1" x14ac:dyDescent="0.25">
      <c r="A743" s="2" t="s">
        <v>5209</v>
      </c>
    </row>
    <row r="744" spans="1:1" x14ac:dyDescent="0.25">
      <c r="A744" s="2" t="s">
        <v>5210</v>
      </c>
    </row>
    <row r="745" spans="1:1" x14ac:dyDescent="0.25">
      <c r="A745" s="2" t="s">
        <v>5211</v>
      </c>
    </row>
    <row r="746" spans="1:1" x14ac:dyDescent="0.25">
      <c r="A746" s="2" t="s">
        <v>5212</v>
      </c>
    </row>
    <row r="747" spans="1:1" x14ac:dyDescent="0.25">
      <c r="A747" s="2" t="s">
        <v>5213</v>
      </c>
    </row>
    <row r="748" spans="1:1" x14ac:dyDescent="0.25">
      <c r="A748" s="2" t="s">
        <v>5214</v>
      </c>
    </row>
    <row r="749" spans="1:1" x14ac:dyDescent="0.25">
      <c r="A749" s="2" t="s">
        <v>5215</v>
      </c>
    </row>
    <row r="750" spans="1:1" x14ac:dyDescent="0.25">
      <c r="A750" s="2" t="s">
        <v>5216</v>
      </c>
    </row>
    <row r="751" spans="1:1" x14ac:dyDescent="0.25">
      <c r="A751" s="2" t="s">
        <v>5217</v>
      </c>
    </row>
    <row r="752" spans="1:1" x14ac:dyDescent="0.25">
      <c r="A752" s="2" t="s">
        <v>5218</v>
      </c>
    </row>
    <row r="753" spans="1:1" x14ac:dyDescent="0.25">
      <c r="A753" s="2" t="s">
        <v>5219</v>
      </c>
    </row>
    <row r="754" spans="1:1" x14ac:dyDescent="0.25">
      <c r="A754" s="2" t="s">
        <v>5220</v>
      </c>
    </row>
    <row r="755" spans="1:1" x14ac:dyDescent="0.25">
      <c r="A755" s="2" t="s">
        <v>5221</v>
      </c>
    </row>
    <row r="756" spans="1:1" x14ac:dyDescent="0.25">
      <c r="A756" s="2" t="s">
        <v>3799</v>
      </c>
    </row>
    <row r="757" spans="1:1" x14ac:dyDescent="0.25">
      <c r="A757" s="2" t="s">
        <v>5222</v>
      </c>
    </row>
    <row r="758" spans="1:1" x14ac:dyDescent="0.25">
      <c r="A758" s="2" t="s">
        <v>5223</v>
      </c>
    </row>
    <row r="759" spans="1:1" x14ac:dyDescent="0.25">
      <c r="A759" s="2" t="s">
        <v>5224</v>
      </c>
    </row>
    <row r="760" spans="1:1" x14ac:dyDescent="0.25">
      <c r="A760" s="2" t="s">
        <v>5225</v>
      </c>
    </row>
    <row r="761" spans="1:1" x14ac:dyDescent="0.25">
      <c r="A761" s="2" t="s">
        <v>5226</v>
      </c>
    </row>
    <row r="762" spans="1:1" x14ac:dyDescent="0.25">
      <c r="A762" s="2" t="s">
        <v>5227</v>
      </c>
    </row>
    <row r="763" spans="1:1" x14ac:dyDescent="0.25">
      <c r="A763" s="2" t="s">
        <v>5228</v>
      </c>
    </row>
    <row r="764" spans="1:1" x14ac:dyDescent="0.25">
      <c r="A764" s="2" t="s">
        <v>5229</v>
      </c>
    </row>
    <row r="765" spans="1:1" x14ac:dyDescent="0.25">
      <c r="A765" s="2" t="s">
        <v>5230</v>
      </c>
    </row>
    <row r="766" spans="1:1" x14ac:dyDescent="0.25">
      <c r="A766" s="2" t="s">
        <v>5231</v>
      </c>
    </row>
    <row r="767" spans="1:1" x14ac:dyDescent="0.25">
      <c r="A767" s="2" t="s">
        <v>5232</v>
      </c>
    </row>
    <row r="768" spans="1:1" x14ac:dyDescent="0.25">
      <c r="A768" s="2" t="s">
        <v>5233</v>
      </c>
    </row>
    <row r="769" spans="1:1" x14ac:dyDescent="0.25">
      <c r="A769" s="2" t="s">
        <v>5234</v>
      </c>
    </row>
    <row r="770" spans="1:1" x14ac:dyDescent="0.25">
      <c r="A770" s="2" t="s">
        <v>5235</v>
      </c>
    </row>
    <row r="771" spans="1:1" x14ac:dyDescent="0.25">
      <c r="A771" s="2" t="s">
        <v>5236</v>
      </c>
    </row>
    <row r="772" spans="1:1" x14ac:dyDescent="0.25">
      <c r="A772" s="2" t="s">
        <v>5237</v>
      </c>
    </row>
    <row r="773" spans="1:1" x14ac:dyDescent="0.25">
      <c r="A773" s="2" t="s">
        <v>5238</v>
      </c>
    </row>
    <row r="774" spans="1:1" x14ac:dyDescent="0.25">
      <c r="A774" s="2" t="s">
        <v>5239</v>
      </c>
    </row>
    <row r="775" spans="1:1" x14ac:dyDescent="0.25">
      <c r="A775" s="2" t="s">
        <v>3175</v>
      </c>
    </row>
    <row r="776" spans="1:1" x14ac:dyDescent="0.25">
      <c r="A776" s="2" t="s">
        <v>3338</v>
      </c>
    </row>
    <row r="777" spans="1:1" x14ac:dyDescent="0.25">
      <c r="A777" s="2" t="s">
        <v>4574</v>
      </c>
    </row>
    <row r="778" spans="1:1" x14ac:dyDescent="0.25">
      <c r="A778" s="2" t="s">
        <v>5240</v>
      </c>
    </row>
    <row r="779" spans="1:1" x14ac:dyDescent="0.25">
      <c r="A779" s="2" t="s">
        <v>5241</v>
      </c>
    </row>
    <row r="780" spans="1:1" x14ac:dyDescent="0.25">
      <c r="A780" s="2" t="s">
        <v>5242</v>
      </c>
    </row>
    <row r="781" spans="1:1" x14ac:dyDescent="0.25">
      <c r="A781" s="2" t="s">
        <v>3583</v>
      </c>
    </row>
    <row r="782" spans="1:1" x14ac:dyDescent="0.25">
      <c r="A782" s="2" t="s">
        <v>5243</v>
      </c>
    </row>
    <row r="783" spans="1:1" x14ac:dyDescent="0.25">
      <c r="A783" s="2" t="s">
        <v>5244</v>
      </c>
    </row>
    <row r="784" spans="1:1" x14ac:dyDescent="0.25">
      <c r="A784" s="2" t="s">
        <v>3653</v>
      </c>
    </row>
    <row r="785" spans="1:1" x14ac:dyDescent="0.25">
      <c r="A785" s="2" t="s">
        <v>5245</v>
      </c>
    </row>
    <row r="786" spans="1:1" x14ac:dyDescent="0.25">
      <c r="A786" s="2" t="s">
        <v>5246</v>
      </c>
    </row>
    <row r="787" spans="1:1" x14ac:dyDescent="0.25">
      <c r="A787" s="2" t="s">
        <v>5247</v>
      </c>
    </row>
    <row r="788" spans="1:1" x14ac:dyDescent="0.25">
      <c r="A788" s="2" t="s">
        <v>5248</v>
      </c>
    </row>
    <row r="789" spans="1:1" x14ac:dyDescent="0.25">
      <c r="A789" s="2" t="s">
        <v>5249</v>
      </c>
    </row>
    <row r="790" spans="1:1" x14ac:dyDescent="0.25">
      <c r="A790" s="2" t="s">
        <v>3873</v>
      </c>
    </row>
    <row r="791" spans="1:1" x14ac:dyDescent="0.25">
      <c r="A791" s="2" t="s">
        <v>5250</v>
      </c>
    </row>
    <row r="792" spans="1:1" x14ac:dyDescent="0.25">
      <c r="A792" s="2" t="s">
        <v>5251</v>
      </c>
    </row>
    <row r="793" spans="1:1" x14ac:dyDescent="0.25">
      <c r="A793" s="2" t="s">
        <v>5252</v>
      </c>
    </row>
    <row r="794" spans="1:1" x14ac:dyDescent="0.25">
      <c r="A794" s="2" t="s">
        <v>5253</v>
      </c>
    </row>
    <row r="795" spans="1:1" x14ac:dyDescent="0.25">
      <c r="A795" s="2" t="s">
        <v>5254</v>
      </c>
    </row>
    <row r="796" spans="1:1" x14ac:dyDescent="0.25">
      <c r="A796" s="2" t="s">
        <v>5255</v>
      </c>
    </row>
    <row r="797" spans="1:1" x14ac:dyDescent="0.25">
      <c r="A797" s="2" t="s">
        <v>5256</v>
      </c>
    </row>
    <row r="798" spans="1:1" x14ac:dyDescent="0.25">
      <c r="A798" s="2" t="s">
        <v>5257</v>
      </c>
    </row>
    <row r="799" spans="1:1" x14ac:dyDescent="0.25">
      <c r="A799" s="2" t="s">
        <v>3341</v>
      </c>
    </row>
    <row r="800" spans="1:1" x14ac:dyDescent="0.25">
      <c r="A800" s="2" t="s">
        <v>5258</v>
      </c>
    </row>
    <row r="801" spans="1:1" x14ac:dyDescent="0.25">
      <c r="A801" s="2" t="s">
        <v>5259</v>
      </c>
    </row>
    <row r="802" spans="1:1" x14ac:dyDescent="0.25">
      <c r="A802" s="2" t="s">
        <v>5260</v>
      </c>
    </row>
    <row r="803" spans="1:1" x14ac:dyDescent="0.25">
      <c r="A803" s="2" t="s">
        <v>3681</v>
      </c>
    </row>
    <row r="804" spans="1:1" x14ac:dyDescent="0.25">
      <c r="A804" s="2" t="s">
        <v>5261</v>
      </c>
    </row>
    <row r="805" spans="1:1" x14ac:dyDescent="0.25">
      <c r="A805" s="2" t="s">
        <v>2689</v>
      </c>
    </row>
    <row r="806" spans="1:1" x14ac:dyDescent="0.25">
      <c r="A806" s="2" t="s">
        <v>5262</v>
      </c>
    </row>
    <row r="807" spans="1:1" x14ac:dyDescent="0.25">
      <c r="A807" s="2" t="s">
        <v>5263</v>
      </c>
    </row>
    <row r="808" spans="1:1" x14ac:dyDescent="0.25">
      <c r="A808" s="2" t="s">
        <v>5264</v>
      </c>
    </row>
    <row r="809" spans="1:1" x14ac:dyDescent="0.25">
      <c r="A809" s="2" t="s">
        <v>5265</v>
      </c>
    </row>
    <row r="810" spans="1:1" x14ac:dyDescent="0.25">
      <c r="A810" s="2" t="s">
        <v>5266</v>
      </c>
    </row>
    <row r="811" spans="1:1" x14ac:dyDescent="0.25">
      <c r="A811" s="2" t="s">
        <v>5267</v>
      </c>
    </row>
    <row r="812" spans="1:1" x14ac:dyDescent="0.25">
      <c r="A812" s="2" t="s">
        <v>5268</v>
      </c>
    </row>
    <row r="813" spans="1:1" x14ac:dyDescent="0.25">
      <c r="A813" s="2" t="s">
        <v>5269</v>
      </c>
    </row>
    <row r="814" spans="1:1" x14ac:dyDescent="0.25">
      <c r="A814" s="2" t="s">
        <v>5270</v>
      </c>
    </row>
    <row r="815" spans="1:1" x14ac:dyDescent="0.25">
      <c r="A815" s="2" t="s">
        <v>5271</v>
      </c>
    </row>
    <row r="816" spans="1:1" x14ac:dyDescent="0.25">
      <c r="A816" s="2" t="s">
        <v>5272</v>
      </c>
    </row>
    <row r="817" spans="1:1" x14ac:dyDescent="0.25">
      <c r="A817" s="2" t="s">
        <v>5273</v>
      </c>
    </row>
    <row r="818" spans="1:1" x14ac:dyDescent="0.25">
      <c r="A818" s="2" t="s">
        <v>5274</v>
      </c>
    </row>
    <row r="819" spans="1:1" x14ac:dyDescent="0.25">
      <c r="A819" s="2" t="s">
        <v>5275</v>
      </c>
    </row>
    <row r="820" spans="1:1" x14ac:dyDescent="0.25">
      <c r="A820" s="2" t="s">
        <v>5276</v>
      </c>
    </row>
    <row r="821" spans="1:1" x14ac:dyDescent="0.25">
      <c r="A821" s="2" t="s">
        <v>5277</v>
      </c>
    </row>
    <row r="822" spans="1:1" x14ac:dyDescent="0.25">
      <c r="A822" s="2" t="s">
        <v>5278</v>
      </c>
    </row>
    <row r="823" spans="1:1" x14ac:dyDescent="0.25">
      <c r="A823" s="2" t="s">
        <v>5279</v>
      </c>
    </row>
    <row r="824" spans="1:1" x14ac:dyDescent="0.25">
      <c r="A824" s="2" t="s">
        <v>5280</v>
      </c>
    </row>
    <row r="825" spans="1:1" x14ac:dyDescent="0.25">
      <c r="A825" s="2" t="s">
        <v>5281</v>
      </c>
    </row>
    <row r="826" spans="1:1" x14ac:dyDescent="0.25">
      <c r="A826" s="2" t="s">
        <v>5282</v>
      </c>
    </row>
    <row r="827" spans="1:1" x14ac:dyDescent="0.25">
      <c r="A827" s="2" t="s">
        <v>5283</v>
      </c>
    </row>
    <row r="828" spans="1:1" x14ac:dyDescent="0.25">
      <c r="A828" s="2" t="s">
        <v>5284</v>
      </c>
    </row>
    <row r="829" spans="1:1" x14ac:dyDescent="0.25">
      <c r="A829" s="2" t="s">
        <v>5285</v>
      </c>
    </row>
    <row r="830" spans="1:1" x14ac:dyDescent="0.25">
      <c r="A830" s="2" t="s">
        <v>5286</v>
      </c>
    </row>
    <row r="831" spans="1:1" x14ac:dyDescent="0.25">
      <c r="A831" s="2" t="s">
        <v>4379</v>
      </c>
    </row>
    <row r="832" spans="1:1" x14ac:dyDescent="0.25">
      <c r="A832" s="2" t="s">
        <v>5287</v>
      </c>
    </row>
    <row r="833" spans="1:1" x14ac:dyDescent="0.25">
      <c r="A833" s="2" t="s">
        <v>5288</v>
      </c>
    </row>
    <row r="834" spans="1:1" x14ac:dyDescent="0.25">
      <c r="A834" s="2" t="s">
        <v>3774</v>
      </c>
    </row>
    <row r="835" spans="1:1" x14ac:dyDescent="0.25">
      <c r="A835" s="2" t="s">
        <v>3120</v>
      </c>
    </row>
    <row r="836" spans="1:1" x14ac:dyDescent="0.25">
      <c r="A836" s="2" t="s">
        <v>5289</v>
      </c>
    </row>
    <row r="837" spans="1:1" x14ac:dyDescent="0.25">
      <c r="A837" s="2" t="s">
        <v>5290</v>
      </c>
    </row>
    <row r="838" spans="1:1" x14ac:dyDescent="0.25">
      <c r="A838" s="2" t="s">
        <v>5291</v>
      </c>
    </row>
    <row r="839" spans="1:1" x14ac:dyDescent="0.25">
      <c r="A839" s="2" t="s">
        <v>5292</v>
      </c>
    </row>
    <row r="840" spans="1:1" x14ac:dyDescent="0.25">
      <c r="A840" s="2" t="s">
        <v>5293</v>
      </c>
    </row>
    <row r="841" spans="1:1" x14ac:dyDescent="0.25">
      <c r="A841" s="2" t="s">
        <v>5294</v>
      </c>
    </row>
    <row r="842" spans="1:1" x14ac:dyDescent="0.25">
      <c r="A842" s="2" t="s">
        <v>5295</v>
      </c>
    </row>
    <row r="843" spans="1:1" x14ac:dyDescent="0.25">
      <c r="A843" s="2" t="s">
        <v>4208</v>
      </c>
    </row>
    <row r="844" spans="1:1" x14ac:dyDescent="0.25">
      <c r="A844" s="2" t="s">
        <v>5296</v>
      </c>
    </row>
    <row r="845" spans="1:1" x14ac:dyDescent="0.25">
      <c r="A845" s="2" t="s">
        <v>5297</v>
      </c>
    </row>
    <row r="846" spans="1:1" x14ac:dyDescent="0.25">
      <c r="A846" s="2" t="s">
        <v>5298</v>
      </c>
    </row>
    <row r="847" spans="1:1" x14ac:dyDescent="0.25">
      <c r="A847" s="2" t="s">
        <v>5299</v>
      </c>
    </row>
    <row r="848" spans="1:1" x14ac:dyDescent="0.25">
      <c r="A848" s="2" t="s">
        <v>5300</v>
      </c>
    </row>
    <row r="849" spans="1:1" x14ac:dyDescent="0.25">
      <c r="A849" s="2" t="s">
        <v>2929</v>
      </c>
    </row>
    <row r="850" spans="1:1" x14ac:dyDescent="0.25">
      <c r="A850" s="2" t="s">
        <v>5301</v>
      </c>
    </row>
    <row r="851" spans="1:1" x14ac:dyDescent="0.25">
      <c r="A851" s="2" t="s">
        <v>5302</v>
      </c>
    </row>
    <row r="852" spans="1:1" x14ac:dyDescent="0.25">
      <c r="A852" s="2" t="s">
        <v>5303</v>
      </c>
    </row>
    <row r="853" spans="1:1" x14ac:dyDescent="0.25">
      <c r="A853" s="2" t="s">
        <v>5304</v>
      </c>
    </row>
    <row r="854" spans="1:1" x14ac:dyDescent="0.25">
      <c r="A854" s="2" t="s">
        <v>5305</v>
      </c>
    </row>
    <row r="855" spans="1:1" x14ac:dyDescent="0.25">
      <c r="A855" s="2" t="s">
        <v>5306</v>
      </c>
    </row>
    <row r="856" spans="1:1" x14ac:dyDescent="0.25">
      <c r="A856" s="2" t="s">
        <v>5307</v>
      </c>
    </row>
    <row r="857" spans="1:1" x14ac:dyDescent="0.25">
      <c r="A857" s="2" t="s">
        <v>5308</v>
      </c>
    </row>
    <row r="858" spans="1:1" x14ac:dyDescent="0.25">
      <c r="A858" s="2" t="s">
        <v>5309</v>
      </c>
    </row>
    <row r="859" spans="1:1" x14ac:dyDescent="0.25">
      <c r="A859" s="2" t="s">
        <v>5310</v>
      </c>
    </row>
    <row r="860" spans="1:1" x14ac:dyDescent="0.25">
      <c r="A860" s="2" t="s">
        <v>5311</v>
      </c>
    </row>
    <row r="861" spans="1:1" x14ac:dyDescent="0.25">
      <c r="A861" s="2" t="s">
        <v>5312</v>
      </c>
    </row>
    <row r="862" spans="1:1" x14ac:dyDescent="0.25">
      <c r="A862" s="2" t="s">
        <v>5313</v>
      </c>
    </row>
    <row r="863" spans="1:1" x14ac:dyDescent="0.25">
      <c r="A863" s="2" t="s">
        <v>4773</v>
      </c>
    </row>
    <row r="864" spans="1:1" x14ac:dyDescent="0.25">
      <c r="A864" s="2" t="s">
        <v>3888</v>
      </c>
    </row>
    <row r="865" spans="1:1" x14ac:dyDescent="0.25">
      <c r="A865" s="2" t="s">
        <v>5314</v>
      </c>
    </row>
    <row r="866" spans="1:1" x14ac:dyDescent="0.25">
      <c r="A866" s="2" t="s">
        <v>5315</v>
      </c>
    </row>
    <row r="867" spans="1:1" x14ac:dyDescent="0.25">
      <c r="A867" s="2" t="s">
        <v>5316</v>
      </c>
    </row>
    <row r="868" spans="1:1" x14ac:dyDescent="0.25">
      <c r="A868" s="2" t="s">
        <v>5317</v>
      </c>
    </row>
    <row r="869" spans="1:1" x14ac:dyDescent="0.25">
      <c r="A869" s="2" t="s">
        <v>5318</v>
      </c>
    </row>
    <row r="870" spans="1:1" x14ac:dyDescent="0.25">
      <c r="A870" s="2" t="s">
        <v>5319</v>
      </c>
    </row>
    <row r="871" spans="1:1" x14ac:dyDescent="0.25">
      <c r="A871" s="2" t="s">
        <v>5320</v>
      </c>
    </row>
    <row r="872" spans="1:1" x14ac:dyDescent="0.25">
      <c r="A872" s="2" t="s">
        <v>5321</v>
      </c>
    </row>
    <row r="873" spans="1:1" x14ac:dyDescent="0.25">
      <c r="A873" s="2" t="s">
        <v>2877</v>
      </c>
    </row>
    <row r="874" spans="1:1" x14ac:dyDescent="0.25">
      <c r="A874" s="2" t="s">
        <v>5322</v>
      </c>
    </row>
    <row r="875" spans="1:1" x14ac:dyDescent="0.25">
      <c r="A875" s="2" t="s">
        <v>5323</v>
      </c>
    </row>
    <row r="876" spans="1:1" x14ac:dyDescent="0.25">
      <c r="A876" s="2" t="s">
        <v>5324</v>
      </c>
    </row>
    <row r="877" spans="1:1" x14ac:dyDescent="0.25">
      <c r="A877" s="2" t="s">
        <v>5325</v>
      </c>
    </row>
    <row r="878" spans="1:1" x14ac:dyDescent="0.25">
      <c r="A878" s="2" t="s">
        <v>5326</v>
      </c>
    </row>
    <row r="879" spans="1:1" x14ac:dyDescent="0.25">
      <c r="A879" s="2" t="s">
        <v>5327</v>
      </c>
    </row>
    <row r="880" spans="1:1" x14ac:dyDescent="0.25">
      <c r="A880" s="2" t="s">
        <v>5328</v>
      </c>
    </row>
    <row r="881" spans="1:1" x14ac:dyDescent="0.25">
      <c r="A881" s="2" t="s">
        <v>5329</v>
      </c>
    </row>
    <row r="882" spans="1:1" x14ac:dyDescent="0.25">
      <c r="A882" s="2" t="s">
        <v>5330</v>
      </c>
    </row>
    <row r="883" spans="1:1" x14ac:dyDescent="0.25">
      <c r="A883" s="2" t="s">
        <v>5331</v>
      </c>
    </row>
    <row r="884" spans="1:1" x14ac:dyDescent="0.25">
      <c r="A884" s="2" t="s">
        <v>5332</v>
      </c>
    </row>
    <row r="885" spans="1:1" x14ac:dyDescent="0.25">
      <c r="A885" s="2" t="s">
        <v>5333</v>
      </c>
    </row>
    <row r="886" spans="1:1" x14ac:dyDescent="0.25">
      <c r="A886" s="2" t="s">
        <v>5334</v>
      </c>
    </row>
    <row r="887" spans="1:1" x14ac:dyDescent="0.25">
      <c r="A887" s="2" t="s">
        <v>5335</v>
      </c>
    </row>
    <row r="888" spans="1:1" x14ac:dyDescent="0.25">
      <c r="A888" s="2" t="s">
        <v>5336</v>
      </c>
    </row>
    <row r="889" spans="1:1" x14ac:dyDescent="0.25">
      <c r="A889" s="2" t="s">
        <v>5337</v>
      </c>
    </row>
    <row r="890" spans="1:1" x14ac:dyDescent="0.25">
      <c r="A890" s="2" t="s">
        <v>5338</v>
      </c>
    </row>
    <row r="891" spans="1:1" x14ac:dyDescent="0.25">
      <c r="A891" s="2" t="s">
        <v>3575</v>
      </c>
    </row>
    <row r="892" spans="1:1" x14ac:dyDescent="0.25">
      <c r="A892" s="2" t="s">
        <v>5339</v>
      </c>
    </row>
    <row r="893" spans="1:1" x14ac:dyDescent="0.25">
      <c r="A893" s="2" t="s">
        <v>5340</v>
      </c>
    </row>
    <row r="894" spans="1:1" x14ac:dyDescent="0.25">
      <c r="A894" s="2" t="s">
        <v>5341</v>
      </c>
    </row>
    <row r="895" spans="1:1" x14ac:dyDescent="0.25">
      <c r="A895" s="2" t="s">
        <v>5342</v>
      </c>
    </row>
    <row r="896" spans="1:1" x14ac:dyDescent="0.25">
      <c r="A896" s="2" t="s">
        <v>5343</v>
      </c>
    </row>
    <row r="897" spans="1:1" x14ac:dyDescent="0.25">
      <c r="A897" s="2" t="s">
        <v>5344</v>
      </c>
    </row>
    <row r="898" spans="1:1" x14ac:dyDescent="0.25">
      <c r="A898" s="2" t="s">
        <v>5345</v>
      </c>
    </row>
    <row r="899" spans="1:1" x14ac:dyDescent="0.25">
      <c r="A899" s="2" t="s">
        <v>3160</v>
      </c>
    </row>
    <row r="900" spans="1:1" x14ac:dyDescent="0.25">
      <c r="A900" s="2" t="s">
        <v>5346</v>
      </c>
    </row>
    <row r="901" spans="1:1" x14ac:dyDescent="0.25">
      <c r="A901" s="2" t="s">
        <v>5347</v>
      </c>
    </row>
    <row r="902" spans="1:1" x14ac:dyDescent="0.25">
      <c r="A902" s="2" t="s">
        <v>5348</v>
      </c>
    </row>
    <row r="903" spans="1:1" x14ac:dyDescent="0.25">
      <c r="A903" s="2" t="s">
        <v>5349</v>
      </c>
    </row>
    <row r="904" spans="1:1" x14ac:dyDescent="0.25">
      <c r="A904" s="2" t="s">
        <v>5350</v>
      </c>
    </row>
    <row r="905" spans="1:1" x14ac:dyDescent="0.25">
      <c r="A905" s="2" t="s">
        <v>5351</v>
      </c>
    </row>
    <row r="906" spans="1:1" x14ac:dyDescent="0.25">
      <c r="A906" s="2" t="s">
        <v>3630</v>
      </c>
    </row>
    <row r="907" spans="1:1" x14ac:dyDescent="0.25">
      <c r="A907" s="2" t="s">
        <v>5352</v>
      </c>
    </row>
    <row r="908" spans="1:1" x14ac:dyDescent="0.25">
      <c r="A908" s="2" t="s">
        <v>5353</v>
      </c>
    </row>
    <row r="909" spans="1:1" x14ac:dyDescent="0.25">
      <c r="A909" s="2" t="s">
        <v>5354</v>
      </c>
    </row>
    <row r="910" spans="1:1" x14ac:dyDescent="0.25">
      <c r="A910" s="2" t="s">
        <v>5355</v>
      </c>
    </row>
    <row r="911" spans="1:1" x14ac:dyDescent="0.25">
      <c r="A911" s="2" t="s">
        <v>5356</v>
      </c>
    </row>
    <row r="912" spans="1:1" x14ac:dyDescent="0.25">
      <c r="A912" s="2" t="s">
        <v>5357</v>
      </c>
    </row>
    <row r="913" spans="1:1" x14ac:dyDescent="0.25">
      <c r="A913" s="2" t="s">
        <v>5358</v>
      </c>
    </row>
    <row r="914" spans="1:1" x14ac:dyDescent="0.25">
      <c r="A914" s="2" t="s">
        <v>5359</v>
      </c>
    </row>
    <row r="915" spans="1:1" x14ac:dyDescent="0.25">
      <c r="A915" s="2" t="s">
        <v>4004</v>
      </c>
    </row>
    <row r="916" spans="1:1" x14ac:dyDescent="0.25">
      <c r="A916" s="2" t="s">
        <v>5360</v>
      </c>
    </row>
    <row r="917" spans="1:1" x14ac:dyDescent="0.25">
      <c r="A917" s="2" t="s">
        <v>5361</v>
      </c>
    </row>
    <row r="918" spans="1:1" x14ac:dyDescent="0.25">
      <c r="A918" s="2" t="s">
        <v>5362</v>
      </c>
    </row>
    <row r="919" spans="1:1" x14ac:dyDescent="0.25">
      <c r="A919" s="2" t="s">
        <v>5363</v>
      </c>
    </row>
    <row r="920" spans="1:1" x14ac:dyDescent="0.25">
      <c r="A920" s="2" t="s">
        <v>5364</v>
      </c>
    </row>
    <row r="921" spans="1:1" x14ac:dyDescent="0.25">
      <c r="A921" s="2" t="s">
        <v>5365</v>
      </c>
    </row>
    <row r="922" spans="1:1" x14ac:dyDescent="0.25">
      <c r="A922" s="2" t="s">
        <v>5366</v>
      </c>
    </row>
    <row r="923" spans="1:1" x14ac:dyDescent="0.25">
      <c r="A923" s="2" t="s">
        <v>5367</v>
      </c>
    </row>
    <row r="924" spans="1:1" x14ac:dyDescent="0.25">
      <c r="A924" s="2" t="s">
        <v>5368</v>
      </c>
    </row>
    <row r="925" spans="1:1" x14ac:dyDescent="0.25">
      <c r="A925" s="2" t="s">
        <v>5369</v>
      </c>
    </row>
    <row r="926" spans="1:1" x14ac:dyDescent="0.25">
      <c r="A926" s="2" t="s">
        <v>5370</v>
      </c>
    </row>
    <row r="927" spans="1:1" x14ac:dyDescent="0.25">
      <c r="A927" s="2" t="s">
        <v>5371</v>
      </c>
    </row>
    <row r="928" spans="1:1" x14ac:dyDescent="0.25">
      <c r="A928" s="2" t="s">
        <v>5372</v>
      </c>
    </row>
    <row r="929" spans="1:1" x14ac:dyDescent="0.25">
      <c r="A929" s="2" t="s">
        <v>5373</v>
      </c>
    </row>
    <row r="930" spans="1:1" x14ac:dyDescent="0.25">
      <c r="A930" s="2" t="s">
        <v>5374</v>
      </c>
    </row>
    <row r="931" spans="1:1" x14ac:dyDescent="0.25">
      <c r="A931" s="2" t="s">
        <v>5375</v>
      </c>
    </row>
    <row r="932" spans="1:1" x14ac:dyDescent="0.25">
      <c r="A932" s="2" t="s">
        <v>5376</v>
      </c>
    </row>
    <row r="933" spans="1:1" x14ac:dyDescent="0.25">
      <c r="A933" s="2" t="s">
        <v>4109</v>
      </c>
    </row>
    <row r="934" spans="1:1" x14ac:dyDescent="0.25">
      <c r="A934" s="2" t="s">
        <v>3267</v>
      </c>
    </row>
    <row r="935" spans="1:1" x14ac:dyDescent="0.25">
      <c r="A935" s="2" t="s">
        <v>5377</v>
      </c>
    </row>
    <row r="936" spans="1:1" x14ac:dyDescent="0.25">
      <c r="A936" s="2" t="s">
        <v>5378</v>
      </c>
    </row>
    <row r="937" spans="1:1" x14ac:dyDescent="0.25">
      <c r="A937" s="2" t="s">
        <v>5379</v>
      </c>
    </row>
    <row r="938" spans="1:1" x14ac:dyDescent="0.25">
      <c r="A938" s="2" t="s">
        <v>5380</v>
      </c>
    </row>
    <row r="939" spans="1:1" x14ac:dyDescent="0.25">
      <c r="A939" s="2" t="s">
        <v>4327</v>
      </c>
    </row>
    <row r="940" spans="1:1" x14ac:dyDescent="0.25">
      <c r="A940" s="2" t="s">
        <v>5101</v>
      </c>
    </row>
    <row r="941" spans="1:1" x14ac:dyDescent="0.25">
      <c r="A941" s="2" t="s">
        <v>5381</v>
      </c>
    </row>
    <row r="942" spans="1:1" x14ac:dyDescent="0.25">
      <c r="A942" s="2" t="s">
        <v>5382</v>
      </c>
    </row>
    <row r="943" spans="1:1" x14ac:dyDescent="0.25">
      <c r="A943" s="2" t="s">
        <v>5383</v>
      </c>
    </row>
    <row r="944" spans="1:1" x14ac:dyDescent="0.25">
      <c r="A944" s="2" t="s">
        <v>5384</v>
      </c>
    </row>
    <row r="945" spans="1:1" x14ac:dyDescent="0.25">
      <c r="A945" s="2" t="s">
        <v>5385</v>
      </c>
    </row>
    <row r="946" spans="1:1" x14ac:dyDescent="0.25">
      <c r="A946" s="2" t="s">
        <v>5386</v>
      </c>
    </row>
    <row r="947" spans="1:1" x14ac:dyDescent="0.25">
      <c r="A947" s="2" t="s">
        <v>5387</v>
      </c>
    </row>
    <row r="948" spans="1:1" x14ac:dyDescent="0.25">
      <c r="A948" s="2" t="s">
        <v>4080</v>
      </c>
    </row>
    <row r="949" spans="1:1" x14ac:dyDescent="0.25">
      <c r="A949" s="2" t="s">
        <v>5388</v>
      </c>
    </row>
    <row r="950" spans="1:1" x14ac:dyDescent="0.25">
      <c r="A950" s="2" t="s">
        <v>5389</v>
      </c>
    </row>
    <row r="951" spans="1:1" x14ac:dyDescent="0.25">
      <c r="A951" s="2" t="s">
        <v>5390</v>
      </c>
    </row>
    <row r="952" spans="1:1" x14ac:dyDescent="0.25">
      <c r="A952" s="2" t="s">
        <v>5391</v>
      </c>
    </row>
    <row r="953" spans="1:1" x14ac:dyDescent="0.25">
      <c r="A953" s="2" t="s">
        <v>4373</v>
      </c>
    </row>
    <row r="954" spans="1:1" x14ac:dyDescent="0.25">
      <c r="A954" s="2" t="s">
        <v>5392</v>
      </c>
    </row>
    <row r="955" spans="1:1" x14ac:dyDescent="0.25">
      <c r="A955" s="2" t="s">
        <v>5393</v>
      </c>
    </row>
    <row r="956" spans="1:1" x14ac:dyDescent="0.25">
      <c r="A956" s="2" t="s">
        <v>5394</v>
      </c>
    </row>
    <row r="957" spans="1:1" x14ac:dyDescent="0.25">
      <c r="A957" s="2" t="s">
        <v>5395</v>
      </c>
    </row>
    <row r="958" spans="1:1" x14ac:dyDescent="0.25">
      <c r="A958" s="2" t="s">
        <v>5396</v>
      </c>
    </row>
    <row r="959" spans="1:1" x14ac:dyDescent="0.25">
      <c r="A959" s="2" t="s">
        <v>5397</v>
      </c>
    </row>
    <row r="960" spans="1:1" x14ac:dyDescent="0.25">
      <c r="A960" s="2" t="s">
        <v>4275</v>
      </c>
    </row>
    <row r="961" spans="1:1" x14ac:dyDescent="0.25">
      <c r="A961" s="2" t="s">
        <v>5398</v>
      </c>
    </row>
    <row r="962" spans="1:1" x14ac:dyDescent="0.25">
      <c r="A962" s="2" t="s">
        <v>5399</v>
      </c>
    </row>
    <row r="963" spans="1:1" x14ac:dyDescent="0.25">
      <c r="A963" s="2" t="s">
        <v>5400</v>
      </c>
    </row>
    <row r="964" spans="1:1" x14ac:dyDescent="0.25">
      <c r="A964" s="2" t="s">
        <v>5401</v>
      </c>
    </row>
    <row r="965" spans="1:1" x14ac:dyDescent="0.25">
      <c r="A965" s="2" t="s">
        <v>5402</v>
      </c>
    </row>
    <row r="966" spans="1:1" x14ac:dyDescent="0.25">
      <c r="A966" s="2" t="s">
        <v>5403</v>
      </c>
    </row>
    <row r="967" spans="1:1" x14ac:dyDescent="0.25">
      <c r="A967" s="2" t="s">
        <v>5404</v>
      </c>
    </row>
    <row r="968" spans="1:1" x14ac:dyDescent="0.25">
      <c r="A968" s="2" t="s">
        <v>5405</v>
      </c>
    </row>
    <row r="969" spans="1:1" x14ac:dyDescent="0.25">
      <c r="A969" s="2" t="s">
        <v>5406</v>
      </c>
    </row>
    <row r="970" spans="1:1" x14ac:dyDescent="0.25">
      <c r="A970" s="2" t="s">
        <v>5407</v>
      </c>
    </row>
    <row r="971" spans="1:1" x14ac:dyDescent="0.25">
      <c r="A971" s="2" t="s">
        <v>5408</v>
      </c>
    </row>
    <row r="972" spans="1:1" x14ac:dyDescent="0.25">
      <c r="A972" s="2" t="s">
        <v>5409</v>
      </c>
    </row>
    <row r="973" spans="1:1" x14ac:dyDescent="0.25">
      <c r="A973" s="2" t="s">
        <v>5410</v>
      </c>
    </row>
    <row r="974" spans="1:1" x14ac:dyDescent="0.25">
      <c r="A974" s="2" t="s">
        <v>5411</v>
      </c>
    </row>
    <row r="975" spans="1:1" x14ac:dyDescent="0.25">
      <c r="A975" s="2" t="s">
        <v>2697</v>
      </c>
    </row>
    <row r="976" spans="1:1" x14ac:dyDescent="0.25">
      <c r="A976" s="2" t="s">
        <v>5412</v>
      </c>
    </row>
    <row r="977" spans="1:1" x14ac:dyDescent="0.25">
      <c r="A977" s="2" t="s">
        <v>4368</v>
      </c>
    </row>
    <row r="978" spans="1:1" x14ac:dyDescent="0.25">
      <c r="A978" s="2" t="s">
        <v>5413</v>
      </c>
    </row>
    <row r="979" spans="1:1" x14ac:dyDescent="0.25">
      <c r="A979" s="2" t="s">
        <v>5414</v>
      </c>
    </row>
    <row r="980" spans="1:1" x14ac:dyDescent="0.25">
      <c r="A980" s="2" t="s">
        <v>5415</v>
      </c>
    </row>
    <row r="981" spans="1:1" x14ac:dyDescent="0.25">
      <c r="A981" s="2" t="s">
        <v>5416</v>
      </c>
    </row>
    <row r="982" spans="1:1" x14ac:dyDescent="0.25">
      <c r="A982" s="2" t="s">
        <v>5417</v>
      </c>
    </row>
    <row r="983" spans="1:1" x14ac:dyDescent="0.25">
      <c r="A983" s="2" t="s">
        <v>5418</v>
      </c>
    </row>
    <row r="984" spans="1:1" x14ac:dyDescent="0.25">
      <c r="A984" s="2" t="s">
        <v>5419</v>
      </c>
    </row>
    <row r="985" spans="1:1" x14ac:dyDescent="0.25">
      <c r="A985" s="2" t="s">
        <v>5420</v>
      </c>
    </row>
    <row r="986" spans="1:1" x14ac:dyDescent="0.25">
      <c r="A986" s="2" t="s">
        <v>5421</v>
      </c>
    </row>
    <row r="987" spans="1:1" x14ac:dyDescent="0.25">
      <c r="A987" s="2" t="s">
        <v>5422</v>
      </c>
    </row>
    <row r="988" spans="1:1" x14ac:dyDescent="0.25">
      <c r="A988" s="2" t="s">
        <v>3463</v>
      </c>
    </row>
    <row r="989" spans="1:1" x14ac:dyDescent="0.25">
      <c r="A989" s="2" t="s">
        <v>5423</v>
      </c>
    </row>
    <row r="990" spans="1:1" x14ac:dyDescent="0.25">
      <c r="A990" s="2" t="s">
        <v>5424</v>
      </c>
    </row>
    <row r="991" spans="1:1" x14ac:dyDescent="0.25">
      <c r="A991" s="2" t="s">
        <v>5425</v>
      </c>
    </row>
    <row r="992" spans="1:1" x14ac:dyDescent="0.25">
      <c r="A992" s="2" t="s">
        <v>5426</v>
      </c>
    </row>
    <row r="993" spans="1:1" x14ac:dyDescent="0.25">
      <c r="A993" s="2" t="s">
        <v>5427</v>
      </c>
    </row>
    <row r="994" spans="1:1" x14ac:dyDescent="0.25">
      <c r="A994" s="2" t="s">
        <v>5428</v>
      </c>
    </row>
    <row r="995" spans="1:1" x14ac:dyDescent="0.25">
      <c r="A995" s="2" t="s">
        <v>5429</v>
      </c>
    </row>
    <row r="996" spans="1:1" x14ac:dyDescent="0.25">
      <c r="A996" s="2" t="s">
        <v>5430</v>
      </c>
    </row>
    <row r="997" spans="1:1" x14ac:dyDescent="0.25">
      <c r="A997" s="2" t="s">
        <v>3133</v>
      </c>
    </row>
    <row r="998" spans="1:1" x14ac:dyDescent="0.25">
      <c r="A998" s="2" t="s">
        <v>5431</v>
      </c>
    </row>
    <row r="999" spans="1:1" x14ac:dyDescent="0.25">
      <c r="A999" s="2" t="s">
        <v>5432</v>
      </c>
    </row>
    <row r="1000" spans="1:1" x14ac:dyDescent="0.25">
      <c r="A1000" s="2" t="s">
        <v>5433</v>
      </c>
    </row>
    <row r="1001" spans="1:1" x14ac:dyDescent="0.25">
      <c r="A1001" s="2" t="s">
        <v>5434</v>
      </c>
    </row>
    <row r="1002" spans="1:1" x14ac:dyDescent="0.25">
      <c r="A1002" s="2" t="s">
        <v>4400</v>
      </c>
    </row>
    <row r="1003" spans="1:1" x14ac:dyDescent="0.25">
      <c r="A1003" s="2" t="s">
        <v>5435</v>
      </c>
    </row>
    <row r="1004" spans="1:1" x14ac:dyDescent="0.25">
      <c r="A1004" s="2" t="s">
        <v>5436</v>
      </c>
    </row>
    <row r="1005" spans="1:1" x14ac:dyDescent="0.25">
      <c r="A1005" s="2" t="s">
        <v>5437</v>
      </c>
    </row>
    <row r="1006" spans="1:1" x14ac:dyDescent="0.25">
      <c r="A1006" s="2" t="s">
        <v>5438</v>
      </c>
    </row>
    <row r="1007" spans="1:1" x14ac:dyDescent="0.25">
      <c r="A1007" s="2" t="s">
        <v>5439</v>
      </c>
    </row>
    <row r="1008" spans="1:1" x14ac:dyDescent="0.25">
      <c r="A1008" s="2" t="s">
        <v>5440</v>
      </c>
    </row>
    <row r="1009" spans="1:1" x14ac:dyDescent="0.25">
      <c r="A1009" s="2" t="s">
        <v>5441</v>
      </c>
    </row>
    <row r="1010" spans="1:1" x14ac:dyDescent="0.25">
      <c r="A1010" s="2" t="s">
        <v>5442</v>
      </c>
    </row>
    <row r="1011" spans="1:1" x14ac:dyDescent="0.25">
      <c r="A1011" s="2" t="s">
        <v>5443</v>
      </c>
    </row>
    <row r="1012" spans="1:1" x14ac:dyDescent="0.25">
      <c r="A1012" s="2" t="s">
        <v>5444</v>
      </c>
    </row>
    <row r="1013" spans="1:1" x14ac:dyDescent="0.25">
      <c r="A1013" s="2" t="s">
        <v>5445</v>
      </c>
    </row>
    <row r="1014" spans="1:1" x14ac:dyDescent="0.25">
      <c r="A1014" s="2" t="s">
        <v>5446</v>
      </c>
    </row>
    <row r="1015" spans="1:1" x14ac:dyDescent="0.25">
      <c r="A1015" s="2" t="s">
        <v>5447</v>
      </c>
    </row>
    <row r="1016" spans="1:1" x14ac:dyDescent="0.25">
      <c r="A1016" s="2" t="s">
        <v>5448</v>
      </c>
    </row>
    <row r="1017" spans="1:1" x14ac:dyDescent="0.25">
      <c r="A1017" s="2" t="s">
        <v>5449</v>
      </c>
    </row>
    <row r="1018" spans="1:1" x14ac:dyDescent="0.25">
      <c r="A1018" s="2" t="s">
        <v>5450</v>
      </c>
    </row>
    <row r="1019" spans="1:1" x14ac:dyDescent="0.25">
      <c r="A1019" s="2" t="s">
        <v>5451</v>
      </c>
    </row>
    <row r="1020" spans="1:1" x14ac:dyDescent="0.25">
      <c r="A1020" s="2" t="s">
        <v>5452</v>
      </c>
    </row>
    <row r="1021" spans="1:1" x14ac:dyDescent="0.25">
      <c r="A1021" s="2" t="s">
        <v>5453</v>
      </c>
    </row>
    <row r="1022" spans="1:1" x14ac:dyDescent="0.25">
      <c r="A1022" s="2" t="s">
        <v>4686</v>
      </c>
    </row>
    <row r="1023" spans="1:1" x14ac:dyDescent="0.25">
      <c r="A1023" s="2" t="s">
        <v>3817</v>
      </c>
    </row>
    <row r="1024" spans="1:1" x14ac:dyDescent="0.25">
      <c r="A1024" s="2" t="s">
        <v>5118</v>
      </c>
    </row>
    <row r="1025" spans="1:1" x14ac:dyDescent="0.25">
      <c r="A1025" s="2" t="s">
        <v>5454</v>
      </c>
    </row>
    <row r="1026" spans="1:1" x14ac:dyDescent="0.25">
      <c r="A1026" s="2" t="s">
        <v>5455</v>
      </c>
    </row>
    <row r="1027" spans="1:1" x14ac:dyDescent="0.25">
      <c r="A1027" s="2" t="s">
        <v>5456</v>
      </c>
    </row>
    <row r="1028" spans="1:1" x14ac:dyDescent="0.25">
      <c r="A1028" s="2" t="s">
        <v>5457</v>
      </c>
    </row>
    <row r="1029" spans="1:1" x14ac:dyDescent="0.25">
      <c r="A1029" s="2" t="s">
        <v>5458</v>
      </c>
    </row>
    <row r="1030" spans="1:1" x14ac:dyDescent="0.25">
      <c r="A1030" s="2" t="s">
        <v>4722</v>
      </c>
    </row>
    <row r="1031" spans="1:1" x14ac:dyDescent="0.25">
      <c r="A1031" s="2" t="s">
        <v>5459</v>
      </c>
    </row>
    <row r="1032" spans="1:1" x14ac:dyDescent="0.25">
      <c r="A1032" s="2" t="s">
        <v>5460</v>
      </c>
    </row>
    <row r="1033" spans="1:1" x14ac:dyDescent="0.25">
      <c r="A1033" s="2" t="s">
        <v>5461</v>
      </c>
    </row>
    <row r="1034" spans="1:1" x14ac:dyDescent="0.25">
      <c r="A1034" s="2" t="s">
        <v>5462</v>
      </c>
    </row>
    <row r="1035" spans="1:1" x14ac:dyDescent="0.25">
      <c r="A1035" s="2" t="s">
        <v>5463</v>
      </c>
    </row>
    <row r="1036" spans="1:1" x14ac:dyDescent="0.25">
      <c r="A1036" s="2" t="s">
        <v>5464</v>
      </c>
    </row>
    <row r="1037" spans="1:1" x14ac:dyDescent="0.25">
      <c r="A1037" s="2" t="s">
        <v>5465</v>
      </c>
    </row>
    <row r="1038" spans="1:1" x14ac:dyDescent="0.25">
      <c r="A1038" s="2" t="s">
        <v>5466</v>
      </c>
    </row>
    <row r="1039" spans="1:1" x14ac:dyDescent="0.25">
      <c r="A1039" s="2" t="s">
        <v>2760</v>
      </c>
    </row>
    <row r="1040" spans="1:1" x14ac:dyDescent="0.25">
      <c r="A1040" s="2" t="s">
        <v>5467</v>
      </c>
    </row>
    <row r="1041" spans="1:1" x14ac:dyDescent="0.25">
      <c r="A1041" s="2" t="s">
        <v>5468</v>
      </c>
    </row>
    <row r="1042" spans="1:1" x14ac:dyDescent="0.25">
      <c r="A1042" s="2" t="s">
        <v>5469</v>
      </c>
    </row>
    <row r="1043" spans="1:1" x14ac:dyDescent="0.25">
      <c r="A1043" s="2" t="s">
        <v>5470</v>
      </c>
    </row>
    <row r="1044" spans="1:1" x14ac:dyDescent="0.25">
      <c r="A1044" s="2" t="s">
        <v>5471</v>
      </c>
    </row>
    <row r="1045" spans="1:1" x14ac:dyDescent="0.25">
      <c r="A1045" s="2" t="s">
        <v>2869</v>
      </c>
    </row>
    <row r="1046" spans="1:1" x14ac:dyDescent="0.25">
      <c r="A1046" s="2" t="s">
        <v>3265</v>
      </c>
    </row>
    <row r="1047" spans="1:1" x14ac:dyDescent="0.25">
      <c r="A1047" s="2" t="s">
        <v>5472</v>
      </c>
    </row>
    <row r="1048" spans="1:1" x14ac:dyDescent="0.25">
      <c r="A1048" s="2" t="s">
        <v>5473</v>
      </c>
    </row>
    <row r="1049" spans="1:1" x14ac:dyDescent="0.25">
      <c r="A1049" s="2" t="s">
        <v>5474</v>
      </c>
    </row>
    <row r="1050" spans="1:1" x14ac:dyDescent="0.25">
      <c r="A1050" s="2" t="s">
        <v>5475</v>
      </c>
    </row>
    <row r="1051" spans="1:1" x14ac:dyDescent="0.25">
      <c r="A1051" s="2" t="s">
        <v>5476</v>
      </c>
    </row>
    <row r="1052" spans="1:1" x14ac:dyDescent="0.25">
      <c r="A1052" s="2" t="s">
        <v>5477</v>
      </c>
    </row>
    <row r="1053" spans="1:1" x14ac:dyDescent="0.25">
      <c r="A1053" s="2" t="s">
        <v>5478</v>
      </c>
    </row>
    <row r="1054" spans="1:1" x14ac:dyDescent="0.25">
      <c r="A1054" s="2" t="s">
        <v>5479</v>
      </c>
    </row>
    <row r="1055" spans="1:1" x14ac:dyDescent="0.25">
      <c r="A1055" s="2" t="s">
        <v>5480</v>
      </c>
    </row>
    <row r="1056" spans="1:1" x14ac:dyDescent="0.25">
      <c r="A1056" s="2" t="s">
        <v>5481</v>
      </c>
    </row>
    <row r="1057" spans="1:1" x14ac:dyDescent="0.25">
      <c r="A1057" s="2" t="s">
        <v>5482</v>
      </c>
    </row>
    <row r="1058" spans="1:1" x14ac:dyDescent="0.25">
      <c r="A1058" s="2" t="s">
        <v>5483</v>
      </c>
    </row>
    <row r="1059" spans="1:1" x14ac:dyDescent="0.25">
      <c r="A1059" s="2" t="s">
        <v>5484</v>
      </c>
    </row>
    <row r="1060" spans="1:1" x14ac:dyDescent="0.25">
      <c r="A1060" s="2" t="s">
        <v>5485</v>
      </c>
    </row>
    <row r="1061" spans="1:1" x14ac:dyDescent="0.25">
      <c r="A1061" s="2" t="s">
        <v>5486</v>
      </c>
    </row>
    <row r="1062" spans="1:1" x14ac:dyDescent="0.25">
      <c r="A1062" s="2" t="s">
        <v>5487</v>
      </c>
    </row>
    <row r="1063" spans="1:1" x14ac:dyDescent="0.25">
      <c r="A1063" s="2" t="s">
        <v>5488</v>
      </c>
    </row>
    <row r="1064" spans="1:1" x14ac:dyDescent="0.25">
      <c r="A1064" s="2" t="s">
        <v>5489</v>
      </c>
    </row>
    <row r="1065" spans="1:1" x14ac:dyDescent="0.25">
      <c r="A1065" s="2" t="s">
        <v>5490</v>
      </c>
    </row>
    <row r="1066" spans="1:1" x14ac:dyDescent="0.25">
      <c r="A1066" s="2" t="s">
        <v>5491</v>
      </c>
    </row>
    <row r="1067" spans="1:1" x14ac:dyDescent="0.25">
      <c r="A1067" s="2" t="s">
        <v>5492</v>
      </c>
    </row>
    <row r="1068" spans="1:1" x14ac:dyDescent="0.25">
      <c r="A1068" s="2" t="s">
        <v>5493</v>
      </c>
    </row>
    <row r="1069" spans="1:1" x14ac:dyDescent="0.25">
      <c r="A1069" s="2" t="s">
        <v>5494</v>
      </c>
    </row>
    <row r="1070" spans="1:1" x14ac:dyDescent="0.25">
      <c r="A1070" s="2" t="s">
        <v>5495</v>
      </c>
    </row>
    <row r="1071" spans="1:1" x14ac:dyDescent="0.25">
      <c r="A1071" s="2" t="s">
        <v>5496</v>
      </c>
    </row>
    <row r="1072" spans="1:1" x14ac:dyDescent="0.25">
      <c r="A1072" s="2" t="s">
        <v>5497</v>
      </c>
    </row>
    <row r="1073" spans="1:1" x14ac:dyDescent="0.25">
      <c r="A1073" s="2" t="s">
        <v>3638</v>
      </c>
    </row>
    <row r="1074" spans="1:1" x14ac:dyDescent="0.25">
      <c r="A1074" s="2" t="s">
        <v>5498</v>
      </c>
    </row>
    <row r="1075" spans="1:1" x14ac:dyDescent="0.25">
      <c r="A1075" s="2" t="s">
        <v>5499</v>
      </c>
    </row>
    <row r="1076" spans="1:1" x14ac:dyDescent="0.25">
      <c r="A1076" s="2" t="s">
        <v>5500</v>
      </c>
    </row>
    <row r="1077" spans="1:1" x14ac:dyDescent="0.25">
      <c r="A1077" s="2" t="s">
        <v>3975</v>
      </c>
    </row>
    <row r="1078" spans="1:1" x14ac:dyDescent="0.25">
      <c r="A1078" s="2" t="s">
        <v>5501</v>
      </c>
    </row>
    <row r="1079" spans="1:1" x14ac:dyDescent="0.25">
      <c r="A1079" s="2" t="s">
        <v>5502</v>
      </c>
    </row>
    <row r="1080" spans="1:1" x14ac:dyDescent="0.25">
      <c r="A1080" s="2" t="s">
        <v>5503</v>
      </c>
    </row>
    <row r="1081" spans="1:1" x14ac:dyDescent="0.25">
      <c r="A1081" s="2" t="s">
        <v>5504</v>
      </c>
    </row>
    <row r="1082" spans="1:1" x14ac:dyDescent="0.25">
      <c r="A1082" s="2" t="s">
        <v>5505</v>
      </c>
    </row>
    <row r="1083" spans="1:1" x14ac:dyDescent="0.25">
      <c r="A1083" s="2" t="s">
        <v>5506</v>
      </c>
    </row>
    <row r="1084" spans="1:1" x14ac:dyDescent="0.25">
      <c r="A1084" s="2" t="s">
        <v>5507</v>
      </c>
    </row>
    <row r="1085" spans="1:1" x14ac:dyDescent="0.25">
      <c r="A1085" s="2" t="s">
        <v>5508</v>
      </c>
    </row>
    <row r="1086" spans="1:1" x14ac:dyDescent="0.25">
      <c r="A1086" s="2" t="s">
        <v>5509</v>
      </c>
    </row>
    <row r="1087" spans="1:1" x14ac:dyDescent="0.25">
      <c r="A1087" s="2" t="s">
        <v>5510</v>
      </c>
    </row>
    <row r="1088" spans="1:1" x14ac:dyDescent="0.25">
      <c r="A1088" s="2" t="s">
        <v>5511</v>
      </c>
    </row>
    <row r="1089" spans="1:1" x14ac:dyDescent="0.25">
      <c r="A1089" s="2" t="s">
        <v>5512</v>
      </c>
    </row>
    <row r="1090" spans="1:1" x14ac:dyDescent="0.25">
      <c r="A1090" s="2" t="s">
        <v>5513</v>
      </c>
    </row>
    <row r="1091" spans="1:1" x14ac:dyDescent="0.25">
      <c r="A1091" s="2" t="s">
        <v>5514</v>
      </c>
    </row>
    <row r="1092" spans="1:1" x14ac:dyDescent="0.25">
      <c r="A1092" s="2" t="s">
        <v>5515</v>
      </c>
    </row>
    <row r="1093" spans="1:1" x14ac:dyDescent="0.25">
      <c r="A1093" s="2" t="s">
        <v>5516</v>
      </c>
    </row>
    <row r="1094" spans="1:1" x14ac:dyDescent="0.25">
      <c r="A1094" s="2" t="s">
        <v>5517</v>
      </c>
    </row>
    <row r="1095" spans="1:1" x14ac:dyDescent="0.25">
      <c r="A1095" s="2" t="s">
        <v>4604</v>
      </c>
    </row>
    <row r="1096" spans="1:1" x14ac:dyDescent="0.25">
      <c r="A1096" s="2" t="s">
        <v>5518</v>
      </c>
    </row>
    <row r="1097" spans="1:1" x14ac:dyDescent="0.25">
      <c r="A1097" s="2" t="s">
        <v>5519</v>
      </c>
    </row>
    <row r="1098" spans="1:1" x14ac:dyDescent="0.25">
      <c r="A1098" s="2" t="s">
        <v>5520</v>
      </c>
    </row>
    <row r="1099" spans="1:1" x14ac:dyDescent="0.25">
      <c r="A1099" s="2" t="s">
        <v>5521</v>
      </c>
    </row>
    <row r="1100" spans="1:1" x14ac:dyDescent="0.25">
      <c r="A1100" s="2" t="s">
        <v>5522</v>
      </c>
    </row>
    <row r="1101" spans="1:1" x14ac:dyDescent="0.25">
      <c r="A1101" s="2" t="s">
        <v>5523</v>
      </c>
    </row>
    <row r="1102" spans="1:1" x14ac:dyDescent="0.25">
      <c r="A1102" s="2" t="s">
        <v>5524</v>
      </c>
    </row>
    <row r="1103" spans="1:1" x14ac:dyDescent="0.25">
      <c r="A1103" s="2" t="s">
        <v>5525</v>
      </c>
    </row>
    <row r="1104" spans="1:1" x14ac:dyDescent="0.25">
      <c r="A1104" s="2" t="s">
        <v>5526</v>
      </c>
    </row>
    <row r="1105" spans="1:1" x14ac:dyDescent="0.25">
      <c r="A1105" s="2" t="s">
        <v>5527</v>
      </c>
    </row>
    <row r="1106" spans="1:1" x14ac:dyDescent="0.25">
      <c r="A1106" s="2" t="s">
        <v>3597</v>
      </c>
    </row>
    <row r="1107" spans="1:1" x14ac:dyDescent="0.25">
      <c r="A1107" s="2" t="s">
        <v>4979</v>
      </c>
    </row>
    <row r="1108" spans="1:1" x14ac:dyDescent="0.25">
      <c r="A1108" s="2" t="s">
        <v>5528</v>
      </c>
    </row>
    <row r="1109" spans="1:1" x14ac:dyDescent="0.25">
      <c r="A1109" s="2" t="s">
        <v>5529</v>
      </c>
    </row>
    <row r="1110" spans="1:1" x14ac:dyDescent="0.25">
      <c r="A1110" s="2" t="s">
        <v>3311</v>
      </c>
    </row>
    <row r="1111" spans="1:1" x14ac:dyDescent="0.25">
      <c r="A1111" s="2" t="s">
        <v>5530</v>
      </c>
    </row>
    <row r="1112" spans="1:1" x14ac:dyDescent="0.25">
      <c r="A1112" s="2" t="s">
        <v>5531</v>
      </c>
    </row>
    <row r="1113" spans="1:1" x14ac:dyDescent="0.25">
      <c r="A1113" s="2" t="s">
        <v>5532</v>
      </c>
    </row>
    <row r="1114" spans="1:1" x14ac:dyDescent="0.25">
      <c r="A1114" s="2" t="s">
        <v>5533</v>
      </c>
    </row>
    <row r="1115" spans="1:1" x14ac:dyDescent="0.25">
      <c r="A1115" s="2" t="s">
        <v>5534</v>
      </c>
    </row>
    <row r="1116" spans="1:1" x14ac:dyDescent="0.25">
      <c r="A1116" s="2" t="s">
        <v>5535</v>
      </c>
    </row>
    <row r="1117" spans="1:1" x14ac:dyDescent="0.25">
      <c r="A1117" s="2" t="s">
        <v>5536</v>
      </c>
    </row>
    <row r="1118" spans="1:1" x14ac:dyDescent="0.25">
      <c r="A1118" s="2" t="s">
        <v>5537</v>
      </c>
    </row>
    <row r="1119" spans="1:1" x14ac:dyDescent="0.25">
      <c r="A1119" s="2" t="s">
        <v>3029</v>
      </c>
    </row>
    <row r="1120" spans="1:1" x14ac:dyDescent="0.25">
      <c r="A1120" s="2" t="s">
        <v>5538</v>
      </c>
    </row>
    <row r="1121" spans="1:1" x14ac:dyDescent="0.25">
      <c r="A1121" s="2" t="s">
        <v>5539</v>
      </c>
    </row>
    <row r="1122" spans="1:1" x14ac:dyDescent="0.25">
      <c r="A1122" s="2" t="s">
        <v>5540</v>
      </c>
    </row>
    <row r="1123" spans="1:1" x14ac:dyDescent="0.25">
      <c r="A1123" s="2" t="s">
        <v>5541</v>
      </c>
    </row>
    <row r="1124" spans="1:1" x14ac:dyDescent="0.25">
      <c r="A1124" s="2" t="s">
        <v>5542</v>
      </c>
    </row>
    <row r="1125" spans="1:1" x14ac:dyDescent="0.25">
      <c r="A1125" s="2" t="s">
        <v>5543</v>
      </c>
    </row>
    <row r="1126" spans="1:1" x14ac:dyDescent="0.25">
      <c r="A1126" s="2" t="s">
        <v>5544</v>
      </c>
    </row>
    <row r="1127" spans="1:1" x14ac:dyDescent="0.25">
      <c r="A1127" s="2" t="s">
        <v>5545</v>
      </c>
    </row>
    <row r="1128" spans="1:1" x14ac:dyDescent="0.25">
      <c r="A1128" s="2" t="s">
        <v>5546</v>
      </c>
    </row>
    <row r="1129" spans="1:1" x14ac:dyDescent="0.25">
      <c r="A1129" s="2" t="s">
        <v>4681</v>
      </c>
    </row>
    <row r="1130" spans="1:1" x14ac:dyDescent="0.25">
      <c r="A1130" s="2" t="s">
        <v>5547</v>
      </c>
    </row>
    <row r="1131" spans="1:1" x14ac:dyDescent="0.25">
      <c r="A1131" s="2" t="s">
        <v>5548</v>
      </c>
    </row>
    <row r="1132" spans="1:1" x14ac:dyDescent="0.25">
      <c r="A1132" s="2" t="s">
        <v>5549</v>
      </c>
    </row>
    <row r="1133" spans="1:1" x14ac:dyDescent="0.25">
      <c r="A1133" s="2" t="s">
        <v>5550</v>
      </c>
    </row>
    <row r="1134" spans="1:1" x14ac:dyDescent="0.25">
      <c r="A1134" s="2" t="s">
        <v>5551</v>
      </c>
    </row>
    <row r="1135" spans="1:1" x14ac:dyDescent="0.25">
      <c r="A1135" s="2" t="s">
        <v>5552</v>
      </c>
    </row>
    <row r="1136" spans="1:1" x14ac:dyDescent="0.25">
      <c r="A1136" s="2" t="s">
        <v>5553</v>
      </c>
    </row>
    <row r="1137" spans="1:1" x14ac:dyDescent="0.25">
      <c r="A1137" s="2" t="s">
        <v>5554</v>
      </c>
    </row>
    <row r="1138" spans="1:1" x14ac:dyDescent="0.25">
      <c r="A1138" s="2" t="s">
        <v>5555</v>
      </c>
    </row>
    <row r="1139" spans="1:1" x14ac:dyDescent="0.25">
      <c r="A1139" s="2" t="s">
        <v>5556</v>
      </c>
    </row>
    <row r="1140" spans="1:1" x14ac:dyDescent="0.25">
      <c r="A1140" s="2" t="s">
        <v>5557</v>
      </c>
    </row>
    <row r="1141" spans="1:1" x14ac:dyDescent="0.25">
      <c r="A1141" s="2" t="s">
        <v>5558</v>
      </c>
    </row>
    <row r="1142" spans="1:1" x14ac:dyDescent="0.25">
      <c r="A1142" s="2" t="s">
        <v>3748</v>
      </c>
    </row>
    <row r="1143" spans="1:1" x14ac:dyDescent="0.25">
      <c r="A1143" s="2" t="s">
        <v>5559</v>
      </c>
    </row>
    <row r="1144" spans="1:1" x14ac:dyDescent="0.25">
      <c r="A1144" s="2" t="s">
        <v>5560</v>
      </c>
    </row>
    <row r="1145" spans="1:1" x14ac:dyDescent="0.25">
      <c r="A1145" s="2" t="s">
        <v>5561</v>
      </c>
    </row>
    <row r="1146" spans="1:1" x14ac:dyDescent="0.25">
      <c r="A1146" s="2" t="s">
        <v>5562</v>
      </c>
    </row>
    <row r="1147" spans="1:1" x14ac:dyDescent="0.25">
      <c r="A1147" s="2" t="s">
        <v>5563</v>
      </c>
    </row>
    <row r="1148" spans="1:1" x14ac:dyDescent="0.25">
      <c r="A1148" s="2" t="s">
        <v>5564</v>
      </c>
    </row>
    <row r="1149" spans="1:1" x14ac:dyDescent="0.25">
      <c r="A1149" s="2" t="s">
        <v>5565</v>
      </c>
    </row>
    <row r="1150" spans="1:1" x14ac:dyDescent="0.25">
      <c r="A1150" s="2" t="s">
        <v>34</v>
      </c>
    </row>
    <row r="1151" spans="1:1" x14ac:dyDescent="0.25">
      <c r="A1151" s="2" t="s">
        <v>5566</v>
      </c>
    </row>
    <row r="1152" spans="1:1" x14ac:dyDescent="0.25">
      <c r="A1152" s="2" t="s">
        <v>3692</v>
      </c>
    </row>
    <row r="1153" spans="1:1" x14ac:dyDescent="0.25">
      <c r="A1153" s="2" t="s">
        <v>5567</v>
      </c>
    </row>
    <row r="1154" spans="1:1" x14ac:dyDescent="0.25">
      <c r="A1154" s="2" t="s">
        <v>5568</v>
      </c>
    </row>
    <row r="1155" spans="1:1" x14ac:dyDescent="0.25">
      <c r="A1155" s="2" t="s">
        <v>5569</v>
      </c>
    </row>
    <row r="1156" spans="1:1" x14ac:dyDescent="0.25">
      <c r="A1156" s="2" t="s">
        <v>5570</v>
      </c>
    </row>
    <row r="1157" spans="1:1" x14ac:dyDescent="0.25">
      <c r="A1157" s="2" t="s">
        <v>5571</v>
      </c>
    </row>
    <row r="1158" spans="1:1" x14ac:dyDescent="0.25">
      <c r="A1158" s="2" t="s">
        <v>5572</v>
      </c>
    </row>
    <row r="1159" spans="1:1" x14ac:dyDescent="0.25">
      <c r="A1159" s="2" t="s">
        <v>5573</v>
      </c>
    </row>
    <row r="1160" spans="1:1" x14ac:dyDescent="0.25">
      <c r="A1160" s="2" t="s">
        <v>5574</v>
      </c>
    </row>
    <row r="1161" spans="1:1" x14ac:dyDescent="0.25">
      <c r="A1161" s="2" t="s">
        <v>5575</v>
      </c>
    </row>
    <row r="1162" spans="1:1" x14ac:dyDescent="0.25">
      <c r="A1162" s="2" t="s">
        <v>4438</v>
      </c>
    </row>
    <row r="1163" spans="1:1" x14ac:dyDescent="0.25">
      <c r="A1163" s="2" t="s">
        <v>3596</v>
      </c>
    </row>
    <row r="1164" spans="1:1" x14ac:dyDescent="0.25">
      <c r="A1164" s="2" t="s">
        <v>5576</v>
      </c>
    </row>
    <row r="1165" spans="1:1" x14ac:dyDescent="0.25">
      <c r="A1165" s="2" t="s">
        <v>5577</v>
      </c>
    </row>
    <row r="1166" spans="1:1" x14ac:dyDescent="0.25">
      <c r="A1166" s="2" t="s">
        <v>5578</v>
      </c>
    </row>
    <row r="1167" spans="1:1" x14ac:dyDescent="0.25">
      <c r="A1167" s="2" t="s">
        <v>5579</v>
      </c>
    </row>
    <row r="1168" spans="1:1" x14ac:dyDescent="0.25">
      <c r="A1168" s="2" t="s">
        <v>5580</v>
      </c>
    </row>
    <row r="1169" spans="1:1" x14ac:dyDescent="0.25">
      <c r="A1169" s="2" t="s">
        <v>5581</v>
      </c>
    </row>
    <row r="1170" spans="1:1" x14ac:dyDescent="0.25">
      <c r="A1170" s="2" t="s">
        <v>5582</v>
      </c>
    </row>
    <row r="1171" spans="1:1" x14ac:dyDescent="0.25">
      <c r="A1171" s="2" t="s">
        <v>5583</v>
      </c>
    </row>
    <row r="1172" spans="1:1" x14ac:dyDescent="0.25">
      <c r="A1172" s="2" t="s">
        <v>5584</v>
      </c>
    </row>
    <row r="1173" spans="1:1" x14ac:dyDescent="0.25">
      <c r="A1173" s="2" t="s">
        <v>3743</v>
      </c>
    </row>
    <row r="1174" spans="1:1" x14ac:dyDescent="0.25">
      <c r="A1174" s="2" t="s">
        <v>4233</v>
      </c>
    </row>
    <row r="1175" spans="1:1" x14ac:dyDescent="0.25">
      <c r="A1175" s="2" t="s">
        <v>5585</v>
      </c>
    </row>
    <row r="1176" spans="1:1" x14ac:dyDescent="0.25">
      <c r="A1176" s="2" t="s">
        <v>5586</v>
      </c>
    </row>
    <row r="1177" spans="1:1" x14ac:dyDescent="0.25">
      <c r="A1177" s="2" t="s">
        <v>4315</v>
      </c>
    </row>
    <row r="1178" spans="1:1" x14ac:dyDescent="0.25">
      <c r="A1178" s="2" t="s">
        <v>5587</v>
      </c>
    </row>
    <row r="1179" spans="1:1" x14ac:dyDescent="0.25">
      <c r="A1179" s="2" t="s">
        <v>5588</v>
      </c>
    </row>
    <row r="1180" spans="1:1" x14ac:dyDescent="0.25">
      <c r="A1180" s="2" t="s">
        <v>5589</v>
      </c>
    </row>
    <row r="1181" spans="1:1" x14ac:dyDescent="0.25">
      <c r="A1181" s="2" t="s">
        <v>5590</v>
      </c>
    </row>
    <row r="1182" spans="1:1" x14ac:dyDescent="0.25">
      <c r="A1182" s="2" t="s">
        <v>5591</v>
      </c>
    </row>
    <row r="1183" spans="1:1" x14ac:dyDescent="0.25">
      <c r="A1183" s="2" t="s">
        <v>5592</v>
      </c>
    </row>
    <row r="1184" spans="1:1" x14ac:dyDescent="0.25">
      <c r="A1184" s="2" t="s">
        <v>5593</v>
      </c>
    </row>
    <row r="1185" spans="1:1" x14ac:dyDescent="0.25">
      <c r="A1185" s="2" t="s">
        <v>5594</v>
      </c>
    </row>
    <row r="1186" spans="1:1" x14ac:dyDescent="0.25">
      <c r="A1186" s="2" t="s">
        <v>5595</v>
      </c>
    </row>
    <row r="1187" spans="1:1" x14ac:dyDescent="0.25">
      <c r="A1187" s="2" t="s">
        <v>5596</v>
      </c>
    </row>
    <row r="1188" spans="1:1" x14ac:dyDescent="0.25">
      <c r="A1188" s="2" t="s">
        <v>4128</v>
      </c>
    </row>
    <row r="1189" spans="1:1" x14ac:dyDescent="0.25">
      <c r="A1189" s="2" t="s">
        <v>5597</v>
      </c>
    </row>
    <row r="1190" spans="1:1" x14ac:dyDescent="0.25">
      <c r="A1190" s="2" t="s">
        <v>5598</v>
      </c>
    </row>
    <row r="1191" spans="1:1" x14ac:dyDescent="0.25">
      <c r="A1191" s="2" t="s">
        <v>5599</v>
      </c>
    </row>
    <row r="1192" spans="1:1" x14ac:dyDescent="0.25">
      <c r="A1192" s="2" t="s">
        <v>4144</v>
      </c>
    </row>
    <row r="1193" spans="1:1" x14ac:dyDescent="0.25">
      <c r="A1193" s="2" t="s">
        <v>5600</v>
      </c>
    </row>
    <row r="1194" spans="1:1" x14ac:dyDescent="0.25">
      <c r="A1194" s="2" t="s">
        <v>5601</v>
      </c>
    </row>
    <row r="1195" spans="1:1" x14ac:dyDescent="0.25">
      <c r="A1195" s="2" t="s">
        <v>5602</v>
      </c>
    </row>
    <row r="1196" spans="1:1" x14ac:dyDescent="0.25">
      <c r="A1196" s="2" t="s">
        <v>5603</v>
      </c>
    </row>
    <row r="1197" spans="1:1" x14ac:dyDescent="0.25">
      <c r="A1197" s="2" t="s">
        <v>5604</v>
      </c>
    </row>
    <row r="1198" spans="1:1" x14ac:dyDescent="0.25">
      <c r="A1198" s="2" t="s">
        <v>5605</v>
      </c>
    </row>
    <row r="1199" spans="1:1" x14ac:dyDescent="0.25">
      <c r="A1199" s="2" t="s">
        <v>5606</v>
      </c>
    </row>
    <row r="1200" spans="1:1" x14ac:dyDescent="0.25">
      <c r="A1200" s="2" t="s">
        <v>5607</v>
      </c>
    </row>
    <row r="1201" spans="1:1" x14ac:dyDescent="0.25">
      <c r="A1201" s="2" t="s">
        <v>5608</v>
      </c>
    </row>
    <row r="1202" spans="1:1" x14ac:dyDescent="0.25">
      <c r="A1202" s="2" t="s">
        <v>5609</v>
      </c>
    </row>
    <row r="1203" spans="1:1" x14ac:dyDescent="0.25">
      <c r="A1203" s="2" t="s">
        <v>5610</v>
      </c>
    </row>
    <row r="1204" spans="1:1" x14ac:dyDescent="0.25">
      <c r="A1204" s="2" t="s">
        <v>5611</v>
      </c>
    </row>
    <row r="1205" spans="1:1" x14ac:dyDescent="0.25">
      <c r="A1205" s="2" t="s">
        <v>5612</v>
      </c>
    </row>
    <row r="1206" spans="1:1" x14ac:dyDescent="0.25">
      <c r="A1206" s="2" t="s">
        <v>5613</v>
      </c>
    </row>
    <row r="1207" spans="1:1" x14ac:dyDescent="0.25">
      <c r="A1207" s="2" t="s">
        <v>5614</v>
      </c>
    </row>
    <row r="1208" spans="1:1" x14ac:dyDescent="0.25">
      <c r="A1208" s="2" t="s">
        <v>5615</v>
      </c>
    </row>
    <row r="1209" spans="1:1" x14ac:dyDescent="0.25">
      <c r="A1209" s="2" t="s">
        <v>5616</v>
      </c>
    </row>
    <row r="1210" spans="1:1" x14ac:dyDescent="0.25">
      <c r="A1210" s="2" t="s">
        <v>3216</v>
      </c>
    </row>
    <row r="1211" spans="1:1" x14ac:dyDescent="0.25">
      <c r="A1211" s="2" t="s">
        <v>2987</v>
      </c>
    </row>
    <row r="1212" spans="1:1" x14ac:dyDescent="0.25">
      <c r="A1212" s="2" t="s">
        <v>5617</v>
      </c>
    </row>
    <row r="1213" spans="1:1" x14ac:dyDescent="0.25">
      <c r="A1213" s="2" t="s">
        <v>5618</v>
      </c>
    </row>
    <row r="1214" spans="1:1" x14ac:dyDescent="0.25">
      <c r="A1214" s="2" t="s">
        <v>5619</v>
      </c>
    </row>
    <row r="1215" spans="1:1" x14ac:dyDescent="0.25">
      <c r="A1215" s="2" t="s">
        <v>5620</v>
      </c>
    </row>
    <row r="1216" spans="1:1" x14ac:dyDescent="0.25">
      <c r="A1216" s="2" t="s">
        <v>5621</v>
      </c>
    </row>
    <row r="1217" spans="1:1" x14ac:dyDescent="0.25">
      <c r="A1217" s="2" t="s">
        <v>5622</v>
      </c>
    </row>
    <row r="1218" spans="1:1" x14ac:dyDescent="0.25">
      <c r="A1218" s="2" t="s">
        <v>5623</v>
      </c>
    </row>
    <row r="1219" spans="1:1" x14ac:dyDescent="0.25">
      <c r="A1219" s="2" t="s">
        <v>5624</v>
      </c>
    </row>
    <row r="1220" spans="1:1" x14ac:dyDescent="0.25">
      <c r="A1220" s="2" t="s">
        <v>2857</v>
      </c>
    </row>
    <row r="1221" spans="1:1" x14ac:dyDescent="0.25">
      <c r="A1221" s="2" t="s">
        <v>5625</v>
      </c>
    </row>
    <row r="1222" spans="1:1" x14ac:dyDescent="0.25">
      <c r="A1222" s="2" t="s">
        <v>5626</v>
      </c>
    </row>
    <row r="1223" spans="1:1" x14ac:dyDescent="0.25">
      <c r="A1223" s="2" t="s">
        <v>4794</v>
      </c>
    </row>
    <row r="1224" spans="1:1" x14ac:dyDescent="0.25">
      <c r="A1224" s="2" t="s">
        <v>5627</v>
      </c>
    </row>
    <row r="1225" spans="1:1" x14ac:dyDescent="0.25">
      <c r="A1225" s="2" t="s">
        <v>5628</v>
      </c>
    </row>
    <row r="1226" spans="1:1" x14ac:dyDescent="0.25">
      <c r="A1226" s="2" t="s">
        <v>5629</v>
      </c>
    </row>
    <row r="1227" spans="1:1" x14ac:dyDescent="0.25">
      <c r="A1227" s="2" t="s">
        <v>5630</v>
      </c>
    </row>
    <row r="1228" spans="1:1" x14ac:dyDescent="0.25">
      <c r="A1228" s="2" t="s">
        <v>5631</v>
      </c>
    </row>
    <row r="1229" spans="1:1" x14ac:dyDescent="0.25">
      <c r="A1229" s="2" t="s">
        <v>5632</v>
      </c>
    </row>
    <row r="1230" spans="1:1" x14ac:dyDescent="0.25">
      <c r="A1230" s="2" t="s">
        <v>5633</v>
      </c>
    </row>
    <row r="1231" spans="1:1" x14ac:dyDescent="0.25">
      <c r="A1231" s="2" t="s">
        <v>5634</v>
      </c>
    </row>
    <row r="1232" spans="1:1" x14ac:dyDescent="0.25">
      <c r="A1232" s="2" t="s">
        <v>5635</v>
      </c>
    </row>
    <row r="1233" spans="1:1" x14ac:dyDescent="0.25">
      <c r="A1233" s="2" t="s">
        <v>5636</v>
      </c>
    </row>
    <row r="1234" spans="1:1" x14ac:dyDescent="0.25">
      <c r="A1234" s="2" t="s">
        <v>5637</v>
      </c>
    </row>
    <row r="1235" spans="1:1" x14ac:dyDescent="0.25">
      <c r="A1235" s="2" t="s">
        <v>5638</v>
      </c>
    </row>
    <row r="1236" spans="1:1" x14ac:dyDescent="0.25">
      <c r="A1236" s="2" t="s">
        <v>5639</v>
      </c>
    </row>
    <row r="1237" spans="1:1" x14ac:dyDescent="0.25">
      <c r="A1237" s="2" t="s">
        <v>5640</v>
      </c>
    </row>
    <row r="1238" spans="1:1" x14ac:dyDescent="0.25">
      <c r="A1238" s="2" t="s">
        <v>5641</v>
      </c>
    </row>
    <row r="1239" spans="1:1" x14ac:dyDescent="0.25">
      <c r="A1239" s="2" t="s">
        <v>5642</v>
      </c>
    </row>
    <row r="1240" spans="1:1" x14ac:dyDescent="0.25">
      <c r="A1240" s="2" t="s">
        <v>4585</v>
      </c>
    </row>
    <row r="1241" spans="1:1" x14ac:dyDescent="0.25">
      <c r="A1241" s="2" t="s">
        <v>5643</v>
      </c>
    </row>
    <row r="1242" spans="1:1" x14ac:dyDescent="0.25">
      <c r="A1242" s="2" t="s">
        <v>5644</v>
      </c>
    </row>
    <row r="1243" spans="1:1" x14ac:dyDescent="0.25">
      <c r="A1243" s="2" t="s">
        <v>5645</v>
      </c>
    </row>
    <row r="1244" spans="1:1" x14ac:dyDescent="0.25">
      <c r="A1244" s="2" t="s">
        <v>5646</v>
      </c>
    </row>
    <row r="1245" spans="1:1" x14ac:dyDescent="0.25">
      <c r="A1245" s="2" t="s">
        <v>3463</v>
      </c>
    </row>
    <row r="1246" spans="1:1" x14ac:dyDescent="0.25">
      <c r="A1246" s="2" t="s">
        <v>4868</v>
      </c>
    </row>
    <row r="1247" spans="1:1" x14ac:dyDescent="0.25">
      <c r="A1247" s="2" t="s">
        <v>5647</v>
      </c>
    </row>
    <row r="1248" spans="1:1" x14ac:dyDescent="0.25">
      <c r="A1248" s="2" t="s">
        <v>5648</v>
      </c>
    </row>
    <row r="1249" spans="1:1" x14ac:dyDescent="0.25">
      <c r="A1249" s="2" t="s">
        <v>5649</v>
      </c>
    </row>
    <row r="1250" spans="1:1" x14ac:dyDescent="0.25">
      <c r="A1250" s="2" t="s">
        <v>2894</v>
      </c>
    </row>
    <row r="1251" spans="1:1" x14ac:dyDescent="0.25">
      <c r="A1251" s="2" t="s">
        <v>5650</v>
      </c>
    </row>
    <row r="1252" spans="1:1" x14ac:dyDescent="0.25">
      <c r="A1252" s="2" t="s">
        <v>5651</v>
      </c>
    </row>
    <row r="1253" spans="1:1" x14ac:dyDescent="0.25">
      <c r="A1253" s="2" t="s">
        <v>5652</v>
      </c>
    </row>
    <row r="1254" spans="1:1" x14ac:dyDescent="0.25">
      <c r="A1254" s="2" t="s">
        <v>5653</v>
      </c>
    </row>
    <row r="1255" spans="1:1" x14ac:dyDescent="0.25">
      <c r="A1255" s="2" t="s">
        <v>5654</v>
      </c>
    </row>
    <row r="1256" spans="1:1" x14ac:dyDescent="0.25">
      <c r="A1256" s="2" t="s">
        <v>5655</v>
      </c>
    </row>
    <row r="1257" spans="1:1" x14ac:dyDescent="0.25">
      <c r="A1257" s="2" t="s">
        <v>5656</v>
      </c>
    </row>
    <row r="1258" spans="1:1" x14ac:dyDescent="0.25">
      <c r="A1258" s="2" t="s">
        <v>5027</v>
      </c>
    </row>
    <row r="1259" spans="1:1" x14ac:dyDescent="0.25">
      <c r="A1259" s="2" t="s">
        <v>5657</v>
      </c>
    </row>
    <row r="1260" spans="1:1" x14ac:dyDescent="0.25">
      <c r="A1260" s="2" t="s">
        <v>5658</v>
      </c>
    </row>
    <row r="1261" spans="1:1" x14ac:dyDescent="0.25">
      <c r="A1261" s="2" t="s">
        <v>5659</v>
      </c>
    </row>
    <row r="1262" spans="1:1" x14ac:dyDescent="0.25">
      <c r="A1262" s="2" t="s">
        <v>4685</v>
      </c>
    </row>
    <row r="1263" spans="1:1" x14ac:dyDescent="0.25">
      <c r="A1263" s="2" t="s">
        <v>5660</v>
      </c>
    </row>
    <row r="1264" spans="1:1" x14ac:dyDescent="0.25">
      <c r="A1264" s="2" t="s">
        <v>5661</v>
      </c>
    </row>
    <row r="1265" spans="1:1" x14ac:dyDescent="0.25">
      <c r="A1265" s="2" t="s">
        <v>5662</v>
      </c>
    </row>
    <row r="1266" spans="1:1" x14ac:dyDescent="0.25">
      <c r="A1266" s="2" t="s">
        <v>5663</v>
      </c>
    </row>
    <row r="1267" spans="1:1" x14ac:dyDescent="0.25">
      <c r="A1267" s="2" t="s">
        <v>5664</v>
      </c>
    </row>
    <row r="1268" spans="1:1" x14ac:dyDescent="0.25">
      <c r="A1268" s="2" t="s">
        <v>5665</v>
      </c>
    </row>
    <row r="1269" spans="1:1" x14ac:dyDescent="0.25">
      <c r="A1269" s="2" t="s">
        <v>5666</v>
      </c>
    </row>
    <row r="1270" spans="1:1" x14ac:dyDescent="0.25">
      <c r="A1270" s="2" t="s">
        <v>5667</v>
      </c>
    </row>
    <row r="1271" spans="1:1" x14ac:dyDescent="0.25">
      <c r="A1271" s="2" t="s">
        <v>4247</v>
      </c>
    </row>
    <row r="1272" spans="1:1" x14ac:dyDescent="0.25">
      <c r="A1272" s="2" t="s">
        <v>5668</v>
      </c>
    </row>
    <row r="1273" spans="1:1" x14ac:dyDescent="0.25">
      <c r="A1273" s="2" t="s">
        <v>5669</v>
      </c>
    </row>
    <row r="1274" spans="1:1" x14ac:dyDescent="0.25">
      <c r="A1274" s="2" t="s">
        <v>5670</v>
      </c>
    </row>
    <row r="1275" spans="1:1" x14ac:dyDescent="0.25">
      <c r="A1275" s="2" t="s">
        <v>5671</v>
      </c>
    </row>
    <row r="1276" spans="1:1" x14ac:dyDescent="0.25">
      <c r="A1276" s="2" t="s">
        <v>5672</v>
      </c>
    </row>
    <row r="1277" spans="1:1" x14ac:dyDescent="0.25">
      <c r="A1277" s="2" t="s">
        <v>4430</v>
      </c>
    </row>
    <row r="1278" spans="1:1" x14ac:dyDescent="0.25">
      <c r="A1278" s="2" t="s">
        <v>5673</v>
      </c>
    </row>
    <row r="1279" spans="1:1" x14ac:dyDescent="0.25">
      <c r="A1279" s="2" t="s">
        <v>5674</v>
      </c>
    </row>
    <row r="1280" spans="1:1" x14ac:dyDescent="0.25">
      <c r="A1280" s="2" t="s">
        <v>5675</v>
      </c>
    </row>
    <row r="1281" spans="1:1" x14ac:dyDescent="0.25">
      <c r="A1281" s="2" t="s">
        <v>5676</v>
      </c>
    </row>
    <row r="1282" spans="1:1" x14ac:dyDescent="0.25">
      <c r="A1282" s="2" t="s">
        <v>5677</v>
      </c>
    </row>
    <row r="1283" spans="1:1" x14ac:dyDescent="0.25">
      <c r="A1283" s="2" t="s">
        <v>5678</v>
      </c>
    </row>
    <row r="1284" spans="1:1" x14ac:dyDescent="0.25">
      <c r="A1284" s="2" t="s">
        <v>5679</v>
      </c>
    </row>
    <row r="1285" spans="1:1" x14ac:dyDescent="0.25">
      <c r="A1285" s="2" t="s">
        <v>5680</v>
      </c>
    </row>
    <row r="1286" spans="1:1" x14ac:dyDescent="0.25">
      <c r="A1286" s="2" t="s">
        <v>5681</v>
      </c>
    </row>
    <row r="1287" spans="1:1" x14ac:dyDescent="0.25">
      <c r="A1287" s="2" t="s">
        <v>5682</v>
      </c>
    </row>
    <row r="1288" spans="1:1" x14ac:dyDescent="0.25">
      <c r="A1288" s="2" t="s">
        <v>5683</v>
      </c>
    </row>
    <row r="1289" spans="1:1" x14ac:dyDescent="0.25">
      <c r="A1289" s="2" t="s">
        <v>5684</v>
      </c>
    </row>
    <row r="1290" spans="1:1" x14ac:dyDescent="0.25">
      <c r="A1290" s="2" t="s">
        <v>5685</v>
      </c>
    </row>
    <row r="1291" spans="1:1" x14ac:dyDescent="0.25">
      <c r="A1291" s="2" t="s">
        <v>5686</v>
      </c>
    </row>
    <row r="1292" spans="1:1" x14ac:dyDescent="0.25">
      <c r="A1292" s="2" t="s">
        <v>5687</v>
      </c>
    </row>
    <row r="1293" spans="1:1" x14ac:dyDescent="0.25">
      <c r="A1293" s="2" t="s">
        <v>5688</v>
      </c>
    </row>
    <row r="1294" spans="1:1" x14ac:dyDescent="0.25">
      <c r="A1294" s="2" t="s">
        <v>5689</v>
      </c>
    </row>
    <row r="1295" spans="1:1" x14ac:dyDescent="0.25">
      <c r="A1295" s="2" t="s">
        <v>4905</v>
      </c>
    </row>
    <row r="1296" spans="1:1" x14ac:dyDescent="0.25">
      <c r="A1296" s="2" t="s">
        <v>5690</v>
      </c>
    </row>
    <row r="1297" spans="1:1" x14ac:dyDescent="0.25">
      <c r="A1297" s="2" t="s">
        <v>5691</v>
      </c>
    </row>
    <row r="1298" spans="1:1" x14ac:dyDescent="0.25">
      <c r="A1298" s="2" t="s">
        <v>5692</v>
      </c>
    </row>
    <row r="1299" spans="1:1" x14ac:dyDescent="0.25">
      <c r="A1299" s="2" t="s">
        <v>3563</v>
      </c>
    </row>
    <row r="1300" spans="1:1" x14ac:dyDescent="0.25">
      <c r="A1300" s="2" t="s">
        <v>5693</v>
      </c>
    </row>
    <row r="1301" spans="1:1" x14ac:dyDescent="0.25">
      <c r="A1301" s="2" t="s">
        <v>5694</v>
      </c>
    </row>
    <row r="1302" spans="1:1" x14ac:dyDescent="0.25">
      <c r="A1302" s="2" t="s">
        <v>5695</v>
      </c>
    </row>
    <row r="1303" spans="1:1" x14ac:dyDescent="0.25">
      <c r="A1303" s="2" t="s">
        <v>5696</v>
      </c>
    </row>
    <row r="1304" spans="1:1" x14ac:dyDescent="0.25">
      <c r="A1304" s="2" t="s">
        <v>5697</v>
      </c>
    </row>
    <row r="1305" spans="1:1" x14ac:dyDescent="0.25">
      <c r="A1305" s="2" t="s">
        <v>5698</v>
      </c>
    </row>
    <row r="1306" spans="1:1" x14ac:dyDescent="0.25">
      <c r="A1306" s="2" t="s">
        <v>5699</v>
      </c>
    </row>
    <row r="1307" spans="1:1" x14ac:dyDescent="0.25">
      <c r="A1307" s="2" t="s">
        <v>5700</v>
      </c>
    </row>
    <row r="1308" spans="1:1" x14ac:dyDescent="0.25">
      <c r="A1308" s="2" t="s">
        <v>5701</v>
      </c>
    </row>
    <row r="1309" spans="1:1" x14ac:dyDescent="0.25">
      <c r="A1309" s="2" t="s">
        <v>5702</v>
      </c>
    </row>
    <row r="1310" spans="1:1" x14ac:dyDescent="0.25">
      <c r="A1310" s="2" t="s">
        <v>5703</v>
      </c>
    </row>
    <row r="1311" spans="1:1" x14ac:dyDescent="0.25">
      <c r="A1311" s="2" t="s">
        <v>5704</v>
      </c>
    </row>
    <row r="1312" spans="1:1" x14ac:dyDescent="0.25">
      <c r="A1312" s="2" t="s">
        <v>5705</v>
      </c>
    </row>
    <row r="1313" spans="1:1" x14ac:dyDescent="0.25">
      <c r="A1313" s="2" t="s">
        <v>5706</v>
      </c>
    </row>
    <row r="1314" spans="1:1" x14ac:dyDescent="0.25">
      <c r="A1314" s="2" t="s">
        <v>5707</v>
      </c>
    </row>
    <row r="1315" spans="1:1" x14ac:dyDescent="0.25">
      <c r="A1315" s="2" t="s">
        <v>5708</v>
      </c>
    </row>
    <row r="1316" spans="1:1" x14ac:dyDescent="0.25">
      <c r="A1316" s="2" t="s">
        <v>5709</v>
      </c>
    </row>
    <row r="1317" spans="1:1" x14ac:dyDescent="0.25">
      <c r="A1317" s="2" t="s">
        <v>5710</v>
      </c>
    </row>
    <row r="1318" spans="1:1" x14ac:dyDescent="0.25">
      <c r="A1318" s="2" t="s">
        <v>5711</v>
      </c>
    </row>
    <row r="1319" spans="1:1" x14ac:dyDescent="0.25">
      <c r="A1319" s="2" t="s">
        <v>3197</v>
      </c>
    </row>
    <row r="1320" spans="1:1" x14ac:dyDescent="0.25">
      <c r="A1320" s="2" t="s">
        <v>5712</v>
      </c>
    </row>
    <row r="1321" spans="1:1" x14ac:dyDescent="0.25">
      <c r="A1321" s="2" t="s">
        <v>5713</v>
      </c>
    </row>
    <row r="1322" spans="1:1" x14ac:dyDescent="0.25">
      <c r="A1322" s="2" t="s">
        <v>5714</v>
      </c>
    </row>
    <row r="1323" spans="1:1" x14ac:dyDescent="0.25">
      <c r="A1323" s="2" t="s">
        <v>5715</v>
      </c>
    </row>
    <row r="1324" spans="1:1" x14ac:dyDescent="0.25">
      <c r="A1324" s="2" t="s">
        <v>3758</v>
      </c>
    </row>
    <row r="1325" spans="1:1" x14ac:dyDescent="0.25">
      <c r="A1325" s="2" t="s">
        <v>5716</v>
      </c>
    </row>
    <row r="1326" spans="1:1" x14ac:dyDescent="0.25">
      <c r="A1326" s="2" t="s">
        <v>5717</v>
      </c>
    </row>
    <row r="1327" spans="1:1" x14ac:dyDescent="0.25">
      <c r="A1327" s="2" t="s">
        <v>5718</v>
      </c>
    </row>
    <row r="1328" spans="1:1" x14ac:dyDescent="0.25">
      <c r="A1328" s="2" t="s">
        <v>5719</v>
      </c>
    </row>
    <row r="1329" spans="1:1" x14ac:dyDescent="0.25">
      <c r="A1329" s="2" t="s">
        <v>5720</v>
      </c>
    </row>
    <row r="1330" spans="1:1" x14ac:dyDescent="0.25">
      <c r="A1330" s="2" t="s">
        <v>5721</v>
      </c>
    </row>
    <row r="1331" spans="1:1" x14ac:dyDescent="0.25">
      <c r="A1331" s="2" t="s">
        <v>5722</v>
      </c>
    </row>
    <row r="1332" spans="1:1" x14ac:dyDescent="0.25">
      <c r="A1332" s="2" t="s">
        <v>5723</v>
      </c>
    </row>
    <row r="1333" spans="1:1" x14ac:dyDescent="0.25">
      <c r="A1333" s="2" t="s">
        <v>5724</v>
      </c>
    </row>
    <row r="1334" spans="1:1" x14ac:dyDescent="0.25">
      <c r="A1334" s="2" t="s">
        <v>5725</v>
      </c>
    </row>
    <row r="1335" spans="1:1" x14ac:dyDescent="0.25">
      <c r="A1335" s="2" t="s">
        <v>5726</v>
      </c>
    </row>
    <row r="1336" spans="1:1" x14ac:dyDescent="0.25">
      <c r="A1336" s="2" t="s">
        <v>5727</v>
      </c>
    </row>
    <row r="1337" spans="1:1" x14ac:dyDescent="0.25">
      <c r="A1337" s="2" t="s">
        <v>5728</v>
      </c>
    </row>
    <row r="1338" spans="1:1" x14ac:dyDescent="0.25">
      <c r="A1338" s="2" t="s">
        <v>5729</v>
      </c>
    </row>
    <row r="1339" spans="1:1" x14ac:dyDescent="0.25">
      <c r="A1339" s="2" t="s">
        <v>5730</v>
      </c>
    </row>
    <row r="1340" spans="1:1" x14ac:dyDescent="0.25">
      <c r="A1340" s="2" t="s">
        <v>5731</v>
      </c>
    </row>
    <row r="1341" spans="1:1" x14ac:dyDescent="0.25">
      <c r="A1341" s="2" t="s">
        <v>5732</v>
      </c>
    </row>
    <row r="1342" spans="1:1" x14ac:dyDescent="0.25">
      <c r="A1342" s="2" t="s">
        <v>5733</v>
      </c>
    </row>
    <row r="1343" spans="1:1" x14ac:dyDescent="0.25">
      <c r="A1343" s="2" t="s">
        <v>5734</v>
      </c>
    </row>
    <row r="1344" spans="1:1" x14ac:dyDescent="0.25">
      <c r="A1344" s="2" t="s">
        <v>5735</v>
      </c>
    </row>
    <row r="1345" spans="1:1" x14ac:dyDescent="0.25">
      <c r="A1345" s="2" t="s">
        <v>5736</v>
      </c>
    </row>
    <row r="1346" spans="1:1" x14ac:dyDescent="0.25">
      <c r="A1346" s="2" t="s">
        <v>5737</v>
      </c>
    </row>
    <row r="1347" spans="1:1" x14ac:dyDescent="0.25">
      <c r="A1347" s="2" t="s">
        <v>5738</v>
      </c>
    </row>
    <row r="1348" spans="1:1" x14ac:dyDescent="0.25">
      <c r="A1348" s="2" t="s">
        <v>5739</v>
      </c>
    </row>
    <row r="1349" spans="1:1" x14ac:dyDescent="0.25">
      <c r="A1349" s="2" t="s">
        <v>5740</v>
      </c>
    </row>
    <row r="1350" spans="1:1" x14ac:dyDescent="0.25">
      <c r="A1350" s="2" t="s">
        <v>5741</v>
      </c>
    </row>
    <row r="1351" spans="1:1" x14ac:dyDescent="0.25">
      <c r="A1351" s="2" t="s">
        <v>5742</v>
      </c>
    </row>
    <row r="1352" spans="1:1" x14ac:dyDescent="0.25">
      <c r="A1352" s="2" t="s">
        <v>5743</v>
      </c>
    </row>
    <row r="1353" spans="1:1" x14ac:dyDescent="0.25">
      <c r="A1353" s="2" t="s">
        <v>5744</v>
      </c>
    </row>
    <row r="1354" spans="1:1" x14ac:dyDescent="0.25">
      <c r="A1354" s="2" t="s">
        <v>5745</v>
      </c>
    </row>
    <row r="1355" spans="1:1" x14ac:dyDescent="0.25">
      <c r="A1355" s="2" t="s">
        <v>5746</v>
      </c>
    </row>
    <row r="1356" spans="1:1" x14ac:dyDescent="0.25">
      <c r="A1356" s="2" t="s">
        <v>5747</v>
      </c>
    </row>
    <row r="1357" spans="1:1" x14ac:dyDescent="0.25">
      <c r="A1357" s="2" t="s">
        <v>5748</v>
      </c>
    </row>
    <row r="1358" spans="1:1" x14ac:dyDescent="0.25">
      <c r="A1358" s="2" t="s">
        <v>2852</v>
      </c>
    </row>
    <row r="1359" spans="1:1" x14ac:dyDescent="0.25">
      <c r="A1359" s="2" t="s">
        <v>5749</v>
      </c>
    </row>
    <row r="1360" spans="1:1" x14ac:dyDescent="0.25">
      <c r="A1360" s="2" t="s">
        <v>5750</v>
      </c>
    </row>
    <row r="1361" spans="1:1" x14ac:dyDescent="0.25">
      <c r="A1361" s="2" t="s">
        <v>5751</v>
      </c>
    </row>
    <row r="1362" spans="1:1" x14ac:dyDescent="0.25">
      <c r="A1362" s="2" t="s">
        <v>5752</v>
      </c>
    </row>
    <row r="1363" spans="1:1" x14ac:dyDescent="0.25">
      <c r="A1363" s="2" t="s">
        <v>5753</v>
      </c>
    </row>
    <row r="1364" spans="1:1" x14ac:dyDescent="0.25">
      <c r="A1364" s="2" t="s">
        <v>5754</v>
      </c>
    </row>
    <row r="1365" spans="1:1" x14ac:dyDescent="0.25">
      <c r="A1365" s="2" t="s">
        <v>4216</v>
      </c>
    </row>
    <row r="1366" spans="1:1" x14ac:dyDescent="0.25">
      <c r="A1366" s="2" t="s">
        <v>5755</v>
      </c>
    </row>
    <row r="1367" spans="1:1" x14ac:dyDescent="0.25">
      <c r="A1367" s="2" t="s">
        <v>5756</v>
      </c>
    </row>
    <row r="1368" spans="1:1" x14ac:dyDescent="0.25">
      <c r="A1368" s="2" t="s">
        <v>5757</v>
      </c>
    </row>
    <row r="1369" spans="1:1" x14ac:dyDescent="0.25">
      <c r="A1369" s="2" t="s">
        <v>3632</v>
      </c>
    </row>
    <row r="1370" spans="1:1" x14ac:dyDescent="0.25">
      <c r="A1370" s="2" t="s">
        <v>3766</v>
      </c>
    </row>
    <row r="1371" spans="1:1" x14ac:dyDescent="0.25">
      <c r="A1371" s="2" t="s">
        <v>5758</v>
      </c>
    </row>
    <row r="1372" spans="1:1" x14ac:dyDescent="0.25">
      <c r="A1372" s="2" t="s">
        <v>5759</v>
      </c>
    </row>
    <row r="1373" spans="1:1" x14ac:dyDescent="0.25">
      <c r="A1373" s="2" t="s">
        <v>5760</v>
      </c>
    </row>
    <row r="1374" spans="1:1" x14ac:dyDescent="0.25">
      <c r="A1374" s="2" t="s">
        <v>5761</v>
      </c>
    </row>
    <row r="1375" spans="1:1" x14ac:dyDescent="0.25">
      <c r="A1375" s="2" t="s">
        <v>5762</v>
      </c>
    </row>
    <row r="1376" spans="1:1" x14ac:dyDescent="0.25">
      <c r="A1376" s="2" t="s">
        <v>3902</v>
      </c>
    </row>
    <row r="1377" spans="1:1" x14ac:dyDescent="0.25">
      <c r="A1377" s="2" t="s">
        <v>5763</v>
      </c>
    </row>
    <row r="1378" spans="1:1" x14ac:dyDescent="0.25">
      <c r="A1378" s="2" t="s">
        <v>5764</v>
      </c>
    </row>
    <row r="1379" spans="1:1" x14ac:dyDescent="0.25">
      <c r="A1379" s="2" t="s">
        <v>2954</v>
      </c>
    </row>
    <row r="1380" spans="1:1" x14ac:dyDescent="0.25">
      <c r="A1380" s="2" t="s">
        <v>5765</v>
      </c>
    </row>
    <row r="1381" spans="1:1" x14ac:dyDescent="0.25">
      <c r="A1381" s="2" t="s">
        <v>5766</v>
      </c>
    </row>
    <row r="1382" spans="1:1" x14ac:dyDescent="0.25">
      <c r="A1382" s="2" t="s">
        <v>5767</v>
      </c>
    </row>
    <row r="1383" spans="1:1" x14ac:dyDescent="0.25">
      <c r="A1383" s="2" t="s">
        <v>5768</v>
      </c>
    </row>
    <row r="1384" spans="1:1" x14ac:dyDescent="0.25">
      <c r="A1384" s="2" t="s">
        <v>5769</v>
      </c>
    </row>
    <row r="1385" spans="1:1" x14ac:dyDescent="0.25">
      <c r="A1385" s="2" t="s">
        <v>5770</v>
      </c>
    </row>
    <row r="1386" spans="1:1" x14ac:dyDescent="0.25">
      <c r="A1386" s="2" t="s">
        <v>5771</v>
      </c>
    </row>
    <row r="1387" spans="1:1" x14ac:dyDescent="0.25">
      <c r="A1387" s="2" t="s">
        <v>5772</v>
      </c>
    </row>
    <row r="1388" spans="1:1" x14ac:dyDescent="0.25">
      <c r="A1388" s="2" t="s">
        <v>4954</v>
      </c>
    </row>
    <row r="1389" spans="1:1" x14ac:dyDescent="0.25">
      <c r="A1389" s="2" t="s">
        <v>5773</v>
      </c>
    </row>
    <row r="1390" spans="1:1" x14ac:dyDescent="0.25">
      <c r="A1390" s="2" t="s">
        <v>5774</v>
      </c>
    </row>
    <row r="1391" spans="1:1" x14ac:dyDescent="0.25">
      <c r="A1391" s="2" t="s">
        <v>5775</v>
      </c>
    </row>
    <row r="1392" spans="1:1" x14ac:dyDescent="0.25">
      <c r="A1392" s="2" t="s">
        <v>5776</v>
      </c>
    </row>
    <row r="1393" spans="1:1" x14ac:dyDescent="0.25">
      <c r="A1393" s="2" t="s">
        <v>5777</v>
      </c>
    </row>
    <row r="1394" spans="1:1" x14ac:dyDescent="0.25">
      <c r="A1394" s="2" t="s">
        <v>5778</v>
      </c>
    </row>
    <row r="1395" spans="1:1" x14ac:dyDescent="0.25">
      <c r="A1395" s="2" t="s">
        <v>5779</v>
      </c>
    </row>
    <row r="1396" spans="1:1" x14ac:dyDescent="0.25">
      <c r="A1396" s="2" t="s">
        <v>5780</v>
      </c>
    </row>
    <row r="1397" spans="1:1" x14ac:dyDescent="0.25">
      <c r="A1397" s="2" t="s">
        <v>5781</v>
      </c>
    </row>
    <row r="1398" spans="1:1" x14ac:dyDescent="0.25">
      <c r="A1398" s="2" t="s">
        <v>5782</v>
      </c>
    </row>
    <row r="1399" spans="1:1" x14ac:dyDescent="0.25">
      <c r="A1399" s="2" t="s">
        <v>5783</v>
      </c>
    </row>
    <row r="1400" spans="1:1" x14ac:dyDescent="0.25">
      <c r="A1400" s="2" t="s">
        <v>5784</v>
      </c>
    </row>
    <row r="1401" spans="1:1" x14ac:dyDescent="0.25">
      <c r="A1401" s="2" t="s">
        <v>5785</v>
      </c>
    </row>
    <row r="1402" spans="1:1" x14ac:dyDescent="0.25">
      <c r="A1402" s="2" t="s">
        <v>3561</v>
      </c>
    </row>
    <row r="1403" spans="1:1" x14ac:dyDescent="0.25">
      <c r="A1403" s="2" t="s">
        <v>5786</v>
      </c>
    </row>
    <row r="1404" spans="1:1" x14ac:dyDescent="0.25">
      <c r="A1404" s="2" t="s">
        <v>5787</v>
      </c>
    </row>
    <row r="1405" spans="1:1" x14ac:dyDescent="0.25">
      <c r="A1405" s="2" t="s">
        <v>5788</v>
      </c>
    </row>
    <row r="1406" spans="1:1" x14ac:dyDescent="0.25">
      <c r="A1406" s="2" t="s">
        <v>5789</v>
      </c>
    </row>
    <row r="1407" spans="1:1" x14ac:dyDescent="0.25">
      <c r="A1407" s="2" t="s">
        <v>5790</v>
      </c>
    </row>
    <row r="1408" spans="1:1" x14ac:dyDescent="0.25">
      <c r="A1408" s="2" t="s">
        <v>5791</v>
      </c>
    </row>
    <row r="1409" spans="1:1" x14ac:dyDescent="0.25">
      <c r="A1409" s="2" t="s">
        <v>5792</v>
      </c>
    </row>
    <row r="1410" spans="1:1" x14ac:dyDescent="0.25">
      <c r="A1410" s="2" t="s">
        <v>5793</v>
      </c>
    </row>
    <row r="1411" spans="1:1" x14ac:dyDescent="0.25">
      <c r="A1411" s="2" t="s">
        <v>5794</v>
      </c>
    </row>
    <row r="1412" spans="1:1" x14ac:dyDescent="0.25">
      <c r="A1412" s="2" t="s">
        <v>2951</v>
      </c>
    </row>
    <row r="1413" spans="1:1" x14ac:dyDescent="0.25">
      <c r="A1413" s="2" t="s">
        <v>5795</v>
      </c>
    </row>
    <row r="1414" spans="1:1" x14ac:dyDescent="0.25">
      <c r="A1414" s="2" t="s">
        <v>5796</v>
      </c>
    </row>
    <row r="1415" spans="1:1" x14ac:dyDescent="0.25">
      <c r="A1415" s="2" t="s">
        <v>5797</v>
      </c>
    </row>
    <row r="1416" spans="1:1" x14ac:dyDescent="0.25">
      <c r="A1416" s="2" t="s">
        <v>5798</v>
      </c>
    </row>
    <row r="1417" spans="1:1" x14ac:dyDescent="0.25">
      <c r="A1417" s="2" t="s">
        <v>4052</v>
      </c>
    </row>
    <row r="1418" spans="1:1" x14ac:dyDescent="0.25">
      <c r="A1418" s="2" t="s">
        <v>5799</v>
      </c>
    </row>
    <row r="1419" spans="1:1" x14ac:dyDescent="0.25">
      <c r="A1419" s="2" t="s">
        <v>5800</v>
      </c>
    </row>
    <row r="1420" spans="1:1" x14ac:dyDescent="0.25">
      <c r="A1420" s="2" t="s">
        <v>5801</v>
      </c>
    </row>
    <row r="1421" spans="1:1" x14ac:dyDescent="0.25">
      <c r="A1421" s="2" t="s">
        <v>5802</v>
      </c>
    </row>
    <row r="1422" spans="1:1" x14ac:dyDescent="0.25">
      <c r="A1422" s="2" t="s">
        <v>5803</v>
      </c>
    </row>
    <row r="1423" spans="1:1" x14ac:dyDescent="0.25">
      <c r="A1423" s="2" t="s">
        <v>5804</v>
      </c>
    </row>
    <row r="1424" spans="1:1" x14ac:dyDescent="0.25">
      <c r="A1424" s="2" t="s">
        <v>5805</v>
      </c>
    </row>
    <row r="1425" spans="1:1" x14ac:dyDescent="0.25">
      <c r="A1425" s="2" t="s">
        <v>2695</v>
      </c>
    </row>
    <row r="1426" spans="1:1" x14ac:dyDescent="0.25">
      <c r="A1426" s="2" t="s">
        <v>5806</v>
      </c>
    </row>
    <row r="1427" spans="1:1" x14ac:dyDescent="0.25">
      <c r="A1427" s="2" t="s">
        <v>5807</v>
      </c>
    </row>
    <row r="1428" spans="1:1" x14ac:dyDescent="0.25">
      <c r="A1428" s="2" t="s">
        <v>5808</v>
      </c>
    </row>
    <row r="1429" spans="1:1" x14ac:dyDescent="0.25">
      <c r="A1429" s="2" t="s">
        <v>5809</v>
      </c>
    </row>
    <row r="1430" spans="1:1" x14ac:dyDescent="0.25">
      <c r="A1430" s="2" t="s">
        <v>5810</v>
      </c>
    </row>
    <row r="1431" spans="1:1" x14ac:dyDescent="0.25">
      <c r="A1431" s="2" t="s">
        <v>5811</v>
      </c>
    </row>
    <row r="1432" spans="1:1" x14ac:dyDescent="0.25">
      <c r="A1432" s="2" t="s">
        <v>5812</v>
      </c>
    </row>
    <row r="1433" spans="1:1" x14ac:dyDescent="0.25">
      <c r="A1433" s="2" t="s">
        <v>5813</v>
      </c>
    </row>
    <row r="1434" spans="1:1" x14ac:dyDescent="0.25">
      <c r="A1434" s="2" t="s">
        <v>5814</v>
      </c>
    </row>
    <row r="1435" spans="1:1" x14ac:dyDescent="0.25">
      <c r="A1435" s="2" t="s">
        <v>5815</v>
      </c>
    </row>
    <row r="1436" spans="1:1" x14ac:dyDescent="0.25">
      <c r="A1436" s="2" t="s">
        <v>5816</v>
      </c>
    </row>
    <row r="1437" spans="1:1" x14ac:dyDescent="0.25">
      <c r="A1437" s="2" t="s">
        <v>5817</v>
      </c>
    </row>
    <row r="1438" spans="1:1" x14ac:dyDescent="0.25">
      <c r="A1438" s="2" t="s">
        <v>5818</v>
      </c>
    </row>
    <row r="1439" spans="1:1" x14ac:dyDescent="0.25">
      <c r="A1439" s="2" t="s">
        <v>5819</v>
      </c>
    </row>
    <row r="1440" spans="1:1" x14ac:dyDescent="0.25">
      <c r="A1440" s="2" t="s">
        <v>5820</v>
      </c>
    </row>
    <row r="1441" spans="1:1" x14ac:dyDescent="0.25">
      <c r="A1441" s="2" t="s">
        <v>5821</v>
      </c>
    </row>
    <row r="1442" spans="1:1" x14ac:dyDescent="0.25">
      <c r="A1442" s="2" t="s">
        <v>5822</v>
      </c>
    </row>
    <row r="1443" spans="1:1" x14ac:dyDescent="0.25">
      <c r="A1443" s="2" t="s">
        <v>5823</v>
      </c>
    </row>
    <row r="1444" spans="1:1" x14ac:dyDescent="0.25">
      <c r="A1444" s="2" t="s">
        <v>5824</v>
      </c>
    </row>
    <row r="1445" spans="1:1" x14ac:dyDescent="0.25">
      <c r="A1445" s="2" t="s">
        <v>5825</v>
      </c>
    </row>
    <row r="1446" spans="1:1" x14ac:dyDescent="0.25">
      <c r="A1446" s="2" t="s">
        <v>5826</v>
      </c>
    </row>
    <row r="1447" spans="1:1" x14ac:dyDescent="0.25">
      <c r="A1447" s="2" t="s">
        <v>5827</v>
      </c>
    </row>
    <row r="1448" spans="1:1" x14ac:dyDescent="0.25">
      <c r="A1448" s="2" t="s">
        <v>5828</v>
      </c>
    </row>
    <row r="1449" spans="1:1" x14ac:dyDescent="0.25">
      <c r="A1449" s="2" t="s">
        <v>5829</v>
      </c>
    </row>
    <row r="1450" spans="1:1" x14ac:dyDescent="0.25">
      <c r="A1450" s="2" t="s">
        <v>5830</v>
      </c>
    </row>
    <row r="1451" spans="1:1" x14ac:dyDescent="0.25">
      <c r="A1451" s="2" t="s">
        <v>4776</v>
      </c>
    </row>
    <row r="1452" spans="1:1" x14ac:dyDescent="0.25">
      <c r="A1452" s="2" t="s">
        <v>5831</v>
      </c>
    </row>
    <row r="1453" spans="1:1" x14ac:dyDescent="0.25">
      <c r="A1453" s="2" t="s">
        <v>5832</v>
      </c>
    </row>
    <row r="1454" spans="1:1" x14ac:dyDescent="0.25">
      <c r="A1454" s="2" t="s">
        <v>3637</v>
      </c>
    </row>
    <row r="1455" spans="1:1" x14ac:dyDescent="0.25">
      <c r="A1455" s="2" t="s">
        <v>5833</v>
      </c>
    </row>
    <row r="1456" spans="1:1" x14ac:dyDescent="0.25">
      <c r="A1456" s="2" t="s">
        <v>5834</v>
      </c>
    </row>
    <row r="1457" spans="1:1" x14ac:dyDescent="0.25">
      <c r="A1457" s="2" t="s">
        <v>5835</v>
      </c>
    </row>
    <row r="1458" spans="1:1" x14ac:dyDescent="0.25">
      <c r="A1458" s="2" t="s">
        <v>5836</v>
      </c>
    </row>
    <row r="1459" spans="1:1" x14ac:dyDescent="0.25">
      <c r="A1459" s="2" t="s">
        <v>5837</v>
      </c>
    </row>
    <row r="1460" spans="1:1" x14ac:dyDescent="0.25">
      <c r="A1460" s="2" t="s">
        <v>5838</v>
      </c>
    </row>
    <row r="1461" spans="1:1" x14ac:dyDescent="0.25">
      <c r="A1461" s="2" t="s">
        <v>5839</v>
      </c>
    </row>
    <row r="1462" spans="1:1" x14ac:dyDescent="0.25">
      <c r="A1462" s="2" t="s">
        <v>5840</v>
      </c>
    </row>
    <row r="1463" spans="1:1" x14ac:dyDescent="0.25">
      <c r="A1463" s="2" t="s">
        <v>3964</v>
      </c>
    </row>
    <row r="1464" spans="1:1" x14ac:dyDescent="0.25">
      <c r="A1464" s="2" t="s">
        <v>5841</v>
      </c>
    </row>
    <row r="1465" spans="1:1" x14ac:dyDescent="0.25">
      <c r="A1465" s="2" t="s">
        <v>5842</v>
      </c>
    </row>
    <row r="1466" spans="1:1" x14ac:dyDescent="0.25">
      <c r="A1466" s="2" t="s">
        <v>5843</v>
      </c>
    </row>
    <row r="1467" spans="1:1" x14ac:dyDescent="0.25">
      <c r="A1467" s="2" t="s">
        <v>5844</v>
      </c>
    </row>
    <row r="1468" spans="1:1" x14ac:dyDescent="0.25">
      <c r="A1468" s="2" t="s">
        <v>5845</v>
      </c>
    </row>
    <row r="1469" spans="1:1" x14ac:dyDescent="0.25">
      <c r="A1469" s="2" t="s">
        <v>5846</v>
      </c>
    </row>
    <row r="1470" spans="1:1" x14ac:dyDescent="0.25">
      <c r="A1470" s="2" t="s">
        <v>5847</v>
      </c>
    </row>
    <row r="1471" spans="1:1" x14ac:dyDescent="0.25">
      <c r="A1471" s="2" t="s">
        <v>5848</v>
      </c>
    </row>
    <row r="1472" spans="1:1" x14ac:dyDescent="0.25">
      <c r="A1472" s="2" t="s">
        <v>5849</v>
      </c>
    </row>
    <row r="1473" spans="1:1" x14ac:dyDescent="0.25">
      <c r="A1473" s="2" t="s">
        <v>5850</v>
      </c>
    </row>
    <row r="1474" spans="1:1" x14ac:dyDescent="0.25">
      <c r="A1474" s="2" t="s">
        <v>4669</v>
      </c>
    </row>
    <row r="1475" spans="1:1" x14ac:dyDescent="0.25">
      <c r="A1475" s="2" t="s">
        <v>5851</v>
      </c>
    </row>
    <row r="1476" spans="1:1" x14ac:dyDescent="0.25">
      <c r="A1476" s="2" t="s">
        <v>3165</v>
      </c>
    </row>
    <row r="1477" spans="1:1" x14ac:dyDescent="0.25">
      <c r="A1477" s="2" t="s">
        <v>5852</v>
      </c>
    </row>
    <row r="1478" spans="1:1" x14ac:dyDescent="0.25">
      <c r="A1478" s="2" t="s">
        <v>3953</v>
      </c>
    </row>
    <row r="1479" spans="1:1" x14ac:dyDescent="0.25">
      <c r="A1479" s="2" t="s">
        <v>5853</v>
      </c>
    </row>
    <row r="1480" spans="1:1" x14ac:dyDescent="0.25">
      <c r="A1480" s="2" t="s">
        <v>5854</v>
      </c>
    </row>
    <row r="1481" spans="1:1" x14ac:dyDescent="0.25">
      <c r="A1481" s="2" t="s">
        <v>5855</v>
      </c>
    </row>
    <row r="1482" spans="1:1" x14ac:dyDescent="0.25">
      <c r="A1482" s="2" t="s">
        <v>5856</v>
      </c>
    </row>
    <row r="1483" spans="1:1" x14ac:dyDescent="0.25">
      <c r="A1483" s="2" t="s">
        <v>5857</v>
      </c>
    </row>
    <row r="1484" spans="1:1" x14ac:dyDescent="0.25">
      <c r="A1484" s="2" t="s">
        <v>4425</v>
      </c>
    </row>
    <row r="1485" spans="1:1" x14ac:dyDescent="0.25">
      <c r="A1485" s="2" t="s">
        <v>5858</v>
      </c>
    </row>
    <row r="1486" spans="1:1" x14ac:dyDescent="0.25">
      <c r="A1486" s="2" t="s">
        <v>5859</v>
      </c>
    </row>
    <row r="1487" spans="1:1" x14ac:dyDescent="0.25">
      <c r="A1487" s="2" t="s">
        <v>5860</v>
      </c>
    </row>
    <row r="1488" spans="1:1" x14ac:dyDescent="0.25">
      <c r="A1488" s="2" t="s">
        <v>5861</v>
      </c>
    </row>
    <row r="1489" spans="1:1" x14ac:dyDescent="0.25">
      <c r="A1489" s="2" t="s">
        <v>3319</v>
      </c>
    </row>
    <row r="1490" spans="1:1" x14ac:dyDescent="0.25">
      <c r="A1490" s="2" t="s">
        <v>5862</v>
      </c>
    </row>
    <row r="1491" spans="1:1" x14ac:dyDescent="0.25">
      <c r="A1491" s="2" t="s">
        <v>5863</v>
      </c>
    </row>
    <row r="1492" spans="1:1" x14ac:dyDescent="0.25">
      <c r="A1492" s="2" t="s">
        <v>5864</v>
      </c>
    </row>
    <row r="1493" spans="1:1" x14ac:dyDescent="0.25">
      <c r="A1493" s="2" t="s">
        <v>5865</v>
      </c>
    </row>
    <row r="1494" spans="1:1" x14ac:dyDescent="0.25">
      <c r="A1494" s="2" t="s">
        <v>5866</v>
      </c>
    </row>
    <row r="1495" spans="1:1" x14ac:dyDescent="0.25">
      <c r="A1495" s="2" t="s">
        <v>3866</v>
      </c>
    </row>
    <row r="1496" spans="1:1" x14ac:dyDescent="0.25">
      <c r="A1496" s="2" t="s">
        <v>5867</v>
      </c>
    </row>
    <row r="1497" spans="1:1" x14ac:dyDescent="0.25">
      <c r="A1497" s="2" t="s">
        <v>5868</v>
      </c>
    </row>
    <row r="1498" spans="1:1" x14ac:dyDescent="0.25">
      <c r="A1498" s="2" t="s">
        <v>5869</v>
      </c>
    </row>
    <row r="1499" spans="1:1" x14ac:dyDescent="0.25">
      <c r="A1499" s="2" t="s">
        <v>5870</v>
      </c>
    </row>
    <row r="1500" spans="1:1" x14ac:dyDescent="0.25">
      <c r="A1500" s="2" t="s">
        <v>5871</v>
      </c>
    </row>
    <row r="1501" spans="1:1" x14ac:dyDescent="0.25">
      <c r="A1501" s="2" t="s">
        <v>5872</v>
      </c>
    </row>
    <row r="1502" spans="1:1" x14ac:dyDescent="0.25">
      <c r="A1502" s="2" t="s">
        <v>5873</v>
      </c>
    </row>
    <row r="1503" spans="1:1" x14ac:dyDescent="0.25">
      <c r="A1503" s="2" t="s">
        <v>4325</v>
      </c>
    </row>
    <row r="1504" spans="1:1" x14ac:dyDescent="0.25">
      <c r="A1504" s="2" t="s">
        <v>5874</v>
      </c>
    </row>
    <row r="1505" spans="1:1" x14ac:dyDescent="0.25">
      <c r="A1505" s="2" t="s">
        <v>4011</v>
      </c>
    </row>
    <row r="1506" spans="1:1" x14ac:dyDescent="0.25">
      <c r="A1506" s="2" t="s">
        <v>4083</v>
      </c>
    </row>
    <row r="1507" spans="1:1" x14ac:dyDescent="0.25">
      <c r="A1507" s="2" t="s">
        <v>5875</v>
      </c>
    </row>
    <row r="1508" spans="1:1" x14ac:dyDescent="0.25">
      <c r="A1508" s="2" t="s">
        <v>5876</v>
      </c>
    </row>
    <row r="1509" spans="1:1" x14ac:dyDescent="0.25">
      <c r="A1509" s="2" t="s">
        <v>5877</v>
      </c>
    </row>
    <row r="1510" spans="1:1" x14ac:dyDescent="0.25">
      <c r="A1510" s="2" t="s">
        <v>5878</v>
      </c>
    </row>
    <row r="1511" spans="1:1" x14ac:dyDescent="0.25">
      <c r="A1511" s="2" t="s">
        <v>5879</v>
      </c>
    </row>
    <row r="1512" spans="1:1" x14ac:dyDescent="0.25">
      <c r="A1512" s="2" t="s">
        <v>5880</v>
      </c>
    </row>
    <row r="1513" spans="1:1" x14ac:dyDescent="0.25">
      <c r="A1513" s="2" t="s">
        <v>5881</v>
      </c>
    </row>
    <row r="1514" spans="1:1" x14ac:dyDescent="0.25">
      <c r="A1514" s="2" t="s">
        <v>5882</v>
      </c>
    </row>
    <row r="1515" spans="1:1" x14ac:dyDescent="0.25">
      <c r="A1515" s="2" t="s">
        <v>5883</v>
      </c>
    </row>
    <row r="1516" spans="1:1" x14ac:dyDescent="0.25">
      <c r="A1516" s="2" t="s">
        <v>3254</v>
      </c>
    </row>
    <row r="1517" spans="1:1" x14ac:dyDescent="0.25">
      <c r="A1517" s="2" t="s">
        <v>5884</v>
      </c>
    </row>
    <row r="1518" spans="1:1" x14ac:dyDescent="0.25">
      <c r="A1518" s="2" t="s">
        <v>5885</v>
      </c>
    </row>
    <row r="1519" spans="1:1" x14ac:dyDescent="0.25">
      <c r="A1519" s="2" t="s">
        <v>5886</v>
      </c>
    </row>
    <row r="1520" spans="1:1" x14ac:dyDescent="0.25">
      <c r="A1520" s="2" t="s">
        <v>5887</v>
      </c>
    </row>
    <row r="1521" spans="1:1" x14ac:dyDescent="0.25">
      <c r="A1521" s="2" t="s">
        <v>5888</v>
      </c>
    </row>
    <row r="1522" spans="1:1" x14ac:dyDescent="0.25">
      <c r="A1522" s="2" t="s">
        <v>5889</v>
      </c>
    </row>
    <row r="1523" spans="1:1" x14ac:dyDescent="0.25">
      <c r="A1523" s="2" t="s">
        <v>5890</v>
      </c>
    </row>
    <row r="1524" spans="1:1" x14ac:dyDescent="0.25">
      <c r="A1524" s="2" t="s">
        <v>2822</v>
      </c>
    </row>
    <row r="1525" spans="1:1" x14ac:dyDescent="0.25">
      <c r="A1525" s="2" t="s">
        <v>5891</v>
      </c>
    </row>
    <row r="1526" spans="1:1" x14ac:dyDescent="0.25">
      <c r="A1526" s="2" t="s">
        <v>5892</v>
      </c>
    </row>
    <row r="1527" spans="1:1" x14ac:dyDescent="0.25">
      <c r="A1527" s="2" t="s">
        <v>4375</v>
      </c>
    </row>
    <row r="1528" spans="1:1" x14ac:dyDescent="0.25">
      <c r="A1528" s="2" t="s">
        <v>5893</v>
      </c>
    </row>
    <row r="1529" spans="1:1" x14ac:dyDescent="0.25">
      <c r="A1529" s="2" t="s">
        <v>5894</v>
      </c>
    </row>
    <row r="1530" spans="1:1" x14ac:dyDescent="0.25">
      <c r="A1530" s="2" t="s">
        <v>5895</v>
      </c>
    </row>
    <row r="1531" spans="1:1" x14ac:dyDescent="0.25">
      <c r="A1531" s="2" t="s">
        <v>5896</v>
      </c>
    </row>
    <row r="1532" spans="1:1" x14ac:dyDescent="0.25">
      <c r="A1532" s="2" t="s">
        <v>5897</v>
      </c>
    </row>
    <row r="1533" spans="1:1" x14ac:dyDescent="0.25">
      <c r="A1533" s="2" t="s">
        <v>5898</v>
      </c>
    </row>
    <row r="1534" spans="1:1" x14ac:dyDescent="0.25">
      <c r="A1534" s="2" t="s">
        <v>5899</v>
      </c>
    </row>
    <row r="1535" spans="1:1" x14ac:dyDescent="0.25">
      <c r="A1535" s="2" t="s">
        <v>5900</v>
      </c>
    </row>
    <row r="1536" spans="1:1" x14ac:dyDescent="0.25">
      <c r="A1536" s="2" t="s">
        <v>5901</v>
      </c>
    </row>
    <row r="1537" spans="1:1" x14ac:dyDescent="0.25">
      <c r="A1537" s="2" t="s">
        <v>5902</v>
      </c>
    </row>
    <row r="1538" spans="1:1" x14ac:dyDescent="0.25">
      <c r="A1538" s="2" t="s">
        <v>5903</v>
      </c>
    </row>
    <row r="1539" spans="1:1" x14ac:dyDescent="0.25">
      <c r="A1539" s="2" t="s">
        <v>4097</v>
      </c>
    </row>
    <row r="1540" spans="1:1" x14ac:dyDescent="0.25">
      <c r="A1540" s="2" t="s">
        <v>5904</v>
      </c>
    </row>
    <row r="1541" spans="1:1" x14ac:dyDescent="0.25">
      <c r="A1541" s="2" t="s">
        <v>5905</v>
      </c>
    </row>
    <row r="1542" spans="1:1" x14ac:dyDescent="0.25">
      <c r="A1542" s="2" t="s">
        <v>5906</v>
      </c>
    </row>
    <row r="1543" spans="1:1" x14ac:dyDescent="0.25">
      <c r="A1543" s="2" t="s">
        <v>5907</v>
      </c>
    </row>
    <row r="1544" spans="1:1" x14ac:dyDescent="0.25">
      <c r="A1544" s="2" t="s">
        <v>5908</v>
      </c>
    </row>
    <row r="1545" spans="1:1" x14ac:dyDescent="0.25">
      <c r="A1545" s="2" t="s">
        <v>5909</v>
      </c>
    </row>
    <row r="1546" spans="1:1" x14ac:dyDescent="0.25">
      <c r="A1546" s="2" t="s">
        <v>5910</v>
      </c>
    </row>
    <row r="1547" spans="1:1" x14ac:dyDescent="0.25">
      <c r="A1547" s="2" t="s">
        <v>5911</v>
      </c>
    </row>
    <row r="1548" spans="1:1" x14ac:dyDescent="0.25">
      <c r="A1548" s="2" t="s">
        <v>3588</v>
      </c>
    </row>
    <row r="1549" spans="1:1" x14ac:dyDescent="0.25">
      <c r="A1549" s="2" t="s">
        <v>5912</v>
      </c>
    </row>
    <row r="1550" spans="1:1" x14ac:dyDescent="0.25">
      <c r="A1550" s="2" t="s">
        <v>5913</v>
      </c>
    </row>
    <row r="1551" spans="1:1" x14ac:dyDescent="0.25">
      <c r="A1551" s="2" t="s">
        <v>5914</v>
      </c>
    </row>
    <row r="1552" spans="1:1" x14ac:dyDescent="0.25">
      <c r="A1552" s="2" t="s">
        <v>5915</v>
      </c>
    </row>
    <row r="1553" spans="1:1" x14ac:dyDescent="0.25">
      <c r="A1553" s="2" t="s">
        <v>2853</v>
      </c>
    </row>
    <row r="1554" spans="1:1" x14ac:dyDescent="0.25">
      <c r="A1554" s="2" t="s">
        <v>5916</v>
      </c>
    </row>
    <row r="1555" spans="1:1" x14ac:dyDescent="0.25">
      <c r="A1555" s="2" t="s">
        <v>5917</v>
      </c>
    </row>
    <row r="1556" spans="1:1" x14ac:dyDescent="0.25">
      <c r="A1556" s="2" t="s">
        <v>2747</v>
      </c>
    </row>
    <row r="1557" spans="1:1" x14ac:dyDescent="0.25">
      <c r="A1557" s="2" t="s">
        <v>5918</v>
      </c>
    </row>
    <row r="1558" spans="1:1" x14ac:dyDescent="0.25">
      <c r="A1558" s="2" t="s">
        <v>5919</v>
      </c>
    </row>
    <row r="1559" spans="1:1" x14ac:dyDescent="0.25">
      <c r="A1559" s="2" t="s">
        <v>5920</v>
      </c>
    </row>
    <row r="1560" spans="1:1" x14ac:dyDescent="0.25">
      <c r="A1560" s="2" t="s">
        <v>4957</v>
      </c>
    </row>
    <row r="1561" spans="1:1" x14ac:dyDescent="0.25">
      <c r="A1561" s="2" t="s">
        <v>5921</v>
      </c>
    </row>
    <row r="1562" spans="1:1" x14ac:dyDescent="0.25">
      <c r="A1562" s="2" t="s">
        <v>5922</v>
      </c>
    </row>
    <row r="1563" spans="1:1" x14ac:dyDescent="0.25">
      <c r="A1563" s="2" t="s">
        <v>5923</v>
      </c>
    </row>
    <row r="1564" spans="1:1" x14ac:dyDescent="0.25">
      <c r="A1564" s="2" t="s">
        <v>4282</v>
      </c>
    </row>
    <row r="1565" spans="1:1" x14ac:dyDescent="0.25">
      <c r="A1565" s="2" t="s">
        <v>5924</v>
      </c>
    </row>
    <row r="1566" spans="1:1" x14ac:dyDescent="0.25">
      <c r="A1566" s="2" t="s">
        <v>5925</v>
      </c>
    </row>
    <row r="1567" spans="1:1" x14ac:dyDescent="0.25">
      <c r="A1567" s="2" t="s">
        <v>5926</v>
      </c>
    </row>
    <row r="1568" spans="1:1" x14ac:dyDescent="0.25">
      <c r="A1568" s="2" t="s">
        <v>5927</v>
      </c>
    </row>
    <row r="1569" spans="1:1" x14ac:dyDescent="0.25">
      <c r="A1569" s="2" t="s">
        <v>5928</v>
      </c>
    </row>
    <row r="1570" spans="1:1" x14ac:dyDescent="0.25">
      <c r="A1570" s="2" t="s">
        <v>4970</v>
      </c>
    </row>
    <row r="1571" spans="1:1" x14ac:dyDescent="0.25">
      <c r="A1571" s="2" t="s">
        <v>5929</v>
      </c>
    </row>
    <row r="1572" spans="1:1" x14ac:dyDescent="0.25">
      <c r="A1572" s="2" t="s">
        <v>5930</v>
      </c>
    </row>
    <row r="1573" spans="1:1" x14ac:dyDescent="0.25">
      <c r="A1573" s="2" t="s">
        <v>5931</v>
      </c>
    </row>
    <row r="1574" spans="1:1" x14ac:dyDescent="0.25">
      <c r="A1574" s="2" t="s">
        <v>5932</v>
      </c>
    </row>
    <row r="1575" spans="1:1" x14ac:dyDescent="0.25">
      <c r="A1575" s="2" t="s">
        <v>5933</v>
      </c>
    </row>
    <row r="1576" spans="1:1" x14ac:dyDescent="0.25">
      <c r="A1576" s="2" t="s">
        <v>5934</v>
      </c>
    </row>
    <row r="1577" spans="1:1" x14ac:dyDescent="0.25">
      <c r="A1577" s="2" t="s">
        <v>5935</v>
      </c>
    </row>
    <row r="1578" spans="1:1" x14ac:dyDescent="0.25">
      <c r="A1578" s="2" t="s">
        <v>5936</v>
      </c>
    </row>
    <row r="1579" spans="1:1" x14ac:dyDescent="0.25">
      <c r="A1579" s="2" t="s">
        <v>5937</v>
      </c>
    </row>
    <row r="1580" spans="1:1" x14ac:dyDescent="0.25">
      <c r="A1580" s="2" t="s">
        <v>5938</v>
      </c>
    </row>
    <row r="1581" spans="1:1" x14ac:dyDescent="0.25">
      <c r="A1581" s="2" t="s">
        <v>5939</v>
      </c>
    </row>
    <row r="1582" spans="1:1" x14ac:dyDescent="0.25">
      <c r="A1582" s="2" t="s">
        <v>5940</v>
      </c>
    </row>
    <row r="1583" spans="1:1" x14ac:dyDescent="0.25">
      <c r="A1583" s="2" t="s">
        <v>5941</v>
      </c>
    </row>
    <row r="1584" spans="1:1" x14ac:dyDescent="0.25">
      <c r="A1584" s="2" t="s">
        <v>5942</v>
      </c>
    </row>
    <row r="1585" spans="1:1" x14ac:dyDescent="0.25">
      <c r="A1585" s="2" t="s">
        <v>5943</v>
      </c>
    </row>
    <row r="1586" spans="1:1" x14ac:dyDescent="0.25">
      <c r="A1586" s="2" t="s">
        <v>5944</v>
      </c>
    </row>
    <row r="1587" spans="1:1" x14ac:dyDescent="0.25">
      <c r="A1587" s="2" t="s">
        <v>5945</v>
      </c>
    </row>
    <row r="1588" spans="1:1" x14ac:dyDescent="0.25">
      <c r="A1588" s="2" t="s">
        <v>5946</v>
      </c>
    </row>
    <row r="1589" spans="1:1" x14ac:dyDescent="0.25">
      <c r="A1589" s="2" t="s">
        <v>5947</v>
      </c>
    </row>
    <row r="1590" spans="1:1" x14ac:dyDescent="0.25">
      <c r="A1590" s="2" t="s">
        <v>5948</v>
      </c>
    </row>
    <row r="1591" spans="1:1" x14ac:dyDescent="0.25">
      <c r="A1591" s="2" t="s">
        <v>5949</v>
      </c>
    </row>
    <row r="1592" spans="1:1" x14ac:dyDescent="0.25">
      <c r="A1592" s="2" t="s">
        <v>5950</v>
      </c>
    </row>
    <row r="1593" spans="1:1" x14ac:dyDescent="0.25">
      <c r="A1593" s="2" t="s">
        <v>5951</v>
      </c>
    </row>
    <row r="1594" spans="1:1" x14ac:dyDescent="0.25">
      <c r="A1594" s="2" t="s">
        <v>5952</v>
      </c>
    </row>
    <row r="1595" spans="1:1" x14ac:dyDescent="0.25">
      <c r="A1595" s="2" t="s">
        <v>3791</v>
      </c>
    </row>
    <row r="1596" spans="1:1" x14ac:dyDescent="0.25">
      <c r="A1596" s="2" t="s">
        <v>5953</v>
      </c>
    </row>
    <row r="1597" spans="1:1" x14ac:dyDescent="0.25">
      <c r="A1597" s="2" t="s">
        <v>5954</v>
      </c>
    </row>
    <row r="1598" spans="1:1" x14ac:dyDescent="0.25">
      <c r="A1598" s="2" t="s">
        <v>5955</v>
      </c>
    </row>
    <row r="1599" spans="1:1" x14ac:dyDescent="0.25">
      <c r="A1599" s="2" t="s">
        <v>5956</v>
      </c>
    </row>
    <row r="1600" spans="1:1" x14ac:dyDescent="0.25">
      <c r="A1600" s="2" t="s">
        <v>5957</v>
      </c>
    </row>
    <row r="1601" spans="1:1" x14ac:dyDescent="0.25">
      <c r="A1601" s="2" t="s">
        <v>5958</v>
      </c>
    </row>
    <row r="1602" spans="1:1" x14ac:dyDescent="0.25">
      <c r="A1602" s="2" t="s">
        <v>5959</v>
      </c>
    </row>
    <row r="1603" spans="1:1" x14ac:dyDescent="0.25">
      <c r="A1603" s="2" t="s">
        <v>3823</v>
      </c>
    </row>
    <row r="1604" spans="1:1" x14ac:dyDescent="0.25">
      <c r="A1604" s="2" t="s">
        <v>5960</v>
      </c>
    </row>
    <row r="1605" spans="1:1" x14ac:dyDescent="0.25">
      <c r="A1605" s="2" t="s">
        <v>5961</v>
      </c>
    </row>
    <row r="1606" spans="1:1" x14ac:dyDescent="0.25">
      <c r="A1606" s="2" t="s">
        <v>3624</v>
      </c>
    </row>
    <row r="1607" spans="1:1" x14ac:dyDescent="0.25">
      <c r="A1607" s="2" t="s">
        <v>5962</v>
      </c>
    </row>
    <row r="1608" spans="1:1" x14ac:dyDescent="0.25">
      <c r="A1608" s="2" t="s">
        <v>5963</v>
      </c>
    </row>
    <row r="1609" spans="1:1" x14ac:dyDescent="0.25">
      <c r="A1609" s="2" t="s">
        <v>5964</v>
      </c>
    </row>
    <row r="1610" spans="1:1" x14ac:dyDescent="0.25">
      <c r="A1610" s="2" t="s">
        <v>5965</v>
      </c>
    </row>
    <row r="1611" spans="1:1" x14ac:dyDescent="0.25">
      <c r="A1611" s="2" t="s">
        <v>5966</v>
      </c>
    </row>
    <row r="1612" spans="1:1" x14ac:dyDescent="0.25">
      <c r="A1612" s="2" t="s">
        <v>5967</v>
      </c>
    </row>
    <row r="1613" spans="1:1" x14ac:dyDescent="0.25">
      <c r="A1613" s="2" t="s">
        <v>5968</v>
      </c>
    </row>
    <row r="1614" spans="1:1" x14ac:dyDescent="0.25">
      <c r="A1614" s="2" t="s">
        <v>5969</v>
      </c>
    </row>
    <row r="1615" spans="1:1" x14ac:dyDescent="0.25">
      <c r="A1615" s="2" t="s">
        <v>5970</v>
      </c>
    </row>
    <row r="1616" spans="1:1" x14ac:dyDescent="0.25">
      <c r="A1616" s="2" t="s">
        <v>5971</v>
      </c>
    </row>
    <row r="1617" spans="1:1" x14ac:dyDescent="0.25">
      <c r="A1617" s="2" t="s">
        <v>5972</v>
      </c>
    </row>
    <row r="1618" spans="1:1" x14ac:dyDescent="0.25">
      <c r="A1618" s="2" t="s">
        <v>5973</v>
      </c>
    </row>
    <row r="1619" spans="1:1" x14ac:dyDescent="0.25">
      <c r="A1619" s="2" t="s">
        <v>2992</v>
      </c>
    </row>
    <row r="1620" spans="1:1" x14ac:dyDescent="0.25">
      <c r="A1620" s="2" t="s">
        <v>5974</v>
      </c>
    </row>
    <row r="1621" spans="1:1" x14ac:dyDescent="0.25">
      <c r="A1621" s="2" t="s">
        <v>5975</v>
      </c>
    </row>
    <row r="1622" spans="1:1" x14ac:dyDescent="0.25">
      <c r="A1622" s="2" t="s">
        <v>3703</v>
      </c>
    </row>
    <row r="1623" spans="1:1" x14ac:dyDescent="0.25">
      <c r="A1623" s="2" t="s">
        <v>5976</v>
      </c>
    </row>
    <row r="1624" spans="1:1" x14ac:dyDescent="0.25">
      <c r="A1624" s="2" t="s">
        <v>5977</v>
      </c>
    </row>
    <row r="1625" spans="1:1" x14ac:dyDescent="0.25">
      <c r="A1625" s="2" t="s">
        <v>5978</v>
      </c>
    </row>
    <row r="1626" spans="1:1" x14ac:dyDescent="0.25">
      <c r="A1626" s="2" t="s">
        <v>5979</v>
      </c>
    </row>
    <row r="1627" spans="1:1" x14ac:dyDescent="0.25">
      <c r="A1627" s="2" t="s">
        <v>5980</v>
      </c>
    </row>
    <row r="1628" spans="1:1" x14ac:dyDescent="0.25">
      <c r="A1628" s="2" t="s">
        <v>5981</v>
      </c>
    </row>
    <row r="1629" spans="1:1" x14ac:dyDescent="0.25">
      <c r="A1629" s="2" t="s">
        <v>5982</v>
      </c>
    </row>
    <row r="1630" spans="1:1" x14ac:dyDescent="0.25">
      <c r="A1630" s="2" t="s">
        <v>5983</v>
      </c>
    </row>
    <row r="1631" spans="1:1" x14ac:dyDescent="0.25">
      <c r="A1631" s="2" t="s">
        <v>2829</v>
      </c>
    </row>
    <row r="1632" spans="1:1" x14ac:dyDescent="0.25">
      <c r="A1632" s="2" t="s">
        <v>5984</v>
      </c>
    </row>
    <row r="1633" spans="1:1" x14ac:dyDescent="0.25">
      <c r="A1633" s="2" t="s">
        <v>5985</v>
      </c>
    </row>
    <row r="1634" spans="1:1" x14ac:dyDescent="0.25">
      <c r="A1634" s="2" t="s">
        <v>5986</v>
      </c>
    </row>
    <row r="1635" spans="1:1" x14ac:dyDescent="0.25">
      <c r="A1635" s="2" t="s">
        <v>5987</v>
      </c>
    </row>
    <row r="1636" spans="1:1" x14ac:dyDescent="0.25">
      <c r="A1636" s="2" t="s">
        <v>5988</v>
      </c>
    </row>
    <row r="1637" spans="1:1" x14ac:dyDescent="0.25">
      <c r="A1637" s="2" t="s">
        <v>5989</v>
      </c>
    </row>
    <row r="1638" spans="1:1" x14ac:dyDescent="0.25">
      <c r="A1638" s="2" t="s">
        <v>5990</v>
      </c>
    </row>
    <row r="1639" spans="1:1" x14ac:dyDescent="0.25">
      <c r="A1639" s="2" t="s">
        <v>5991</v>
      </c>
    </row>
    <row r="1640" spans="1:1" x14ac:dyDescent="0.25">
      <c r="A1640" s="2" t="s">
        <v>5992</v>
      </c>
    </row>
    <row r="1641" spans="1:1" x14ac:dyDescent="0.25">
      <c r="A1641" s="2" t="s">
        <v>5993</v>
      </c>
    </row>
    <row r="1642" spans="1:1" x14ac:dyDescent="0.25">
      <c r="A1642" s="2" t="s">
        <v>5994</v>
      </c>
    </row>
    <row r="1643" spans="1:1" x14ac:dyDescent="0.25">
      <c r="A1643" s="2" t="s">
        <v>5995</v>
      </c>
    </row>
    <row r="1644" spans="1:1" x14ac:dyDescent="0.25">
      <c r="A1644" s="2" t="s">
        <v>5996</v>
      </c>
    </row>
    <row r="1645" spans="1:1" x14ac:dyDescent="0.25">
      <c r="A1645" s="2" t="s">
        <v>5997</v>
      </c>
    </row>
    <row r="1646" spans="1:1" x14ac:dyDescent="0.25">
      <c r="A1646" s="2" t="s">
        <v>5998</v>
      </c>
    </row>
    <row r="1647" spans="1:1" x14ac:dyDescent="0.25">
      <c r="A1647" s="2" t="s">
        <v>5999</v>
      </c>
    </row>
    <row r="1648" spans="1:1" x14ac:dyDescent="0.25">
      <c r="A1648" s="2" t="s">
        <v>6000</v>
      </c>
    </row>
    <row r="1649" spans="1:1" x14ac:dyDescent="0.25">
      <c r="A1649" s="2" t="s">
        <v>6001</v>
      </c>
    </row>
    <row r="1650" spans="1:1" x14ac:dyDescent="0.25">
      <c r="A1650" s="2" t="s">
        <v>6002</v>
      </c>
    </row>
    <row r="1651" spans="1:1" x14ac:dyDescent="0.25">
      <c r="A1651" s="2" t="s">
        <v>6003</v>
      </c>
    </row>
    <row r="1652" spans="1:1" x14ac:dyDescent="0.25">
      <c r="A1652" s="2" t="s">
        <v>4087</v>
      </c>
    </row>
    <row r="1653" spans="1:1" x14ac:dyDescent="0.25">
      <c r="A1653" s="2" t="s">
        <v>3380</v>
      </c>
    </row>
    <row r="1654" spans="1:1" x14ac:dyDescent="0.25">
      <c r="A1654" s="2" t="s">
        <v>6004</v>
      </c>
    </row>
    <row r="1655" spans="1:1" x14ac:dyDescent="0.25">
      <c r="A1655" s="2" t="s">
        <v>6005</v>
      </c>
    </row>
    <row r="1656" spans="1:1" x14ac:dyDescent="0.25">
      <c r="A1656" s="2" t="s">
        <v>6006</v>
      </c>
    </row>
    <row r="1657" spans="1:1" x14ac:dyDescent="0.25">
      <c r="A1657" s="2" t="s">
        <v>6007</v>
      </c>
    </row>
    <row r="1658" spans="1:1" x14ac:dyDescent="0.25">
      <c r="A1658" s="2" t="s">
        <v>6008</v>
      </c>
    </row>
    <row r="1659" spans="1:1" x14ac:dyDescent="0.25">
      <c r="A1659" s="2" t="s">
        <v>6009</v>
      </c>
    </row>
    <row r="1660" spans="1:1" x14ac:dyDescent="0.25">
      <c r="A1660" s="2" t="s">
        <v>6010</v>
      </c>
    </row>
    <row r="1661" spans="1:1" x14ac:dyDescent="0.25">
      <c r="A1661" s="2" t="s">
        <v>6011</v>
      </c>
    </row>
    <row r="1662" spans="1:1" x14ac:dyDescent="0.25">
      <c r="A1662" s="2" t="s">
        <v>6012</v>
      </c>
    </row>
    <row r="1663" spans="1:1" x14ac:dyDescent="0.25">
      <c r="A1663" s="2" t="s">
        <v>2767</v>
      </c>
    </row>
    <row r="1664" spans="1:1" x14ac:dyDescent="0.25">
      <c r="A1664" s="2" t="s">
        <v>6013</v>
      </c>
    </row>
    <row r="1665" spans="1:1" x14ac:dyDescent="0.25">
      <c r="A1665" s="2" t="s">
        <v>6014</v>
      </c>
    </row>
    <row r="1666" spans="1:1" x14ac:dyDescent="0.25">
      <c r="A1666" s="2" t="s">
        <v>6015</v>
      </c>
    </row>
    <row r="1667" spans="1:1" x14ac:dyDescent="0.25">
      <c r="A1667" s="2" t="s">
        <v>6016</v>
      </c>
    </row>
    <row r="1668" spans="1:1" x14ac:dyDescent="0.25">
      <c r="A1668" s="2" t="s">
        <v>6017</v>
      </c>
    </row>
    <row r="1669" spans="1:1" x14ac:dyDescent="0.25">
      <c r="A1669" s="2" t="s">
        <v>6018</v>
      </c>
    </row>
    <row r="1670" spans="1:1" x14ac:dyDescent="0.25">
      <c r="A1670" s="2" t="s">
        <v>6019</v>
      </c>
    </row>
    <row r="1671" spans="1:1" x14ac:dyDescent="0.25">
      <c r="A1671" s="2" t="s">
        <v>6020</v>
      </c>
    </row>
    <row r="1672" spans="1:1" x14ac:dyDescent="0.25">
      <c r="A1672" s="2" t="s">
        <v>6021</v>
      </c>
    </row>
    <row r="1673" spans="1:1" x14ac:dyDescent="0.25">
      <c r="A1673" s="2" t="s">
        <v>6022</v>
      </c>
    </row>
    <row r="1674" spans="1:1" x14ac:dyDescent="0.25">
      <c r="A1674" s="2" t="s">
        <v>6023</v>
      </c>
    </row>
    <row r="1675" spans="1:1" x14ac:dyDescent="0.25">
      <c r="A1675" s="2" t="s">
        <v>6024</v>
      </c>
    </row>
    <row r="1676" spans="1:1" x14ac:dyDescent="0.25">
      <c r="A1676" s="2" t="s">
        <v>6025</v>
      </c>
    </row>
    <row r="1677" spans="1:1" x14ac:dyDescent="0.25">
      <c r="A1677" s="2" t="s">
        <v>6026</v>
      </c>
    </row>
    <row r="1678" spans="1:1" x14ac:dyDescent="0.25">
      <c r="A1678" s="2" t="s">
        <v>6027</v>
      </c>
    </row>
    <row r="1679" spans="1:1" x14ac:dyDescent="0.25">
      <c r="A1679" s="2" t="s">
        <v>6028</v>
      </c>
    </row>
    <row r="1680" spans="1:1" x14ac:dyDescent="0.25">
      <c r="A1680" s="2" t="s">
        <v>6029</v>
      </c>
    </row>
    <row r="1681" spans="1:1" x14ac:dyDescent="0.25">
      <c r="A1681" s="2" t="s">
        <v>6030</v>
      </c>
    </row>
    <row r="1682" spans="1:1" x14ac:dyDescent="0.25">
      <c r="A1682" s="2" t="s">
        <v>6031</v>
      </c>
    </row>
    <row r="1683" spans="1:1" x14ac:dyDescent="0.25">
      <c r="A1683" s="2" t="s">
        <v>6032</v>
      </c>
    </row>
    <row r="1684" spans="1:1" x14ac:dyDescent="0.25">
      <c r="A1684" s="2" t="s">
        <v>3214</v>
      </c>
    </row>
    <row r="1685" spans="1:1" x14ac:dyDescent="0.25">
      <c r="A1685" s="2" t="s">
        <v>6033</v>
      </c>
    </row>
    <row r="1686" spans="1:1" x14ac:dyDescent="0.25">
      <c r="A1686" s="2" t="s">
        <v>6034</v>
      </c>
    </row>
    <row r="1687" spans="1:1" x14ac:dyDescent="0.25">
      <c r="A1687" s="2" t="s">
        <v>6035</v>
      </c>
    </row>
    <row r="1688" spans="1:1" x14ac:dyDescent="0.25">
      <c r="A1688" s="2" t="s">
        <v>6036</v>
      </c>
    </row>
    <row r="1689" spans="1:1" x14ac:dyDescent="0.25">
      <c r="A1689" s="2" t="s">
        <v>6037</v>
      </c>
    </row>
    <row r="1690" spans="1:1" x14ac:dyDescent="0.25">
      <c r="A1690" s="2" t="s">
        <v>2888</v>
      </c>
    </row>
    <row r="1691" spans="1:1" x14ac:dyDescent="0.25">
      <c r="A1691" s="2" t="s">
        <v>6038</v>
      </c>
    </row>
    <row r="1692" spans="1:1" x14ac:dyDescent="0.25">
      <c r="A1692" s="2" t="s">
        <v>6039</v>
      </c>
    </row>
    <row r="1693" spans="1:1" x14ac:dyDescent="0.25">
      <c r="A1693" s="2" t="s">
        <v>26</v>
      </c>
    </row>
    <row r="1694" spans="1:1" x14ac:dyDescent="0.25">
      <c r="A1694" s="2" t="s">
        <v>6040</v>
      </c>
    </row>
    <row r="1695" spans="1:1" x14ac:dyDescent="0.25">
      <c r="A1695" s="2" t="s">
        <v>6041</v>
      </c>
    </row>
    <row r="1696" spans="1:1" x14ac:dyDescent="0.25">
      <c r="A1696" s="2" t="s">
        <v>6042</v>
      </c>
    </row>
    <row r="1697" spans="1:1" x14ac:dyDescent="0.25">
      <c r="A1697" s="2" t="s">
        <v>6043</v>
      </c>
    </row>
    <row r="1698" spans="1:1" x14ac:dyDescent="0.25">
      <c r="A1698" s="2" t="s">
        <v>6044</v>
      </c>
    </row>
    <row r="1699" spans="1:1" x14ac:dyDescent="0.25">
      <c r="A1699" s="2" t="s">
        <v>3047</v>
      </c>
    </row>
    <row r="1700" spans="1:1" x14ac:dyDescent="0.25">
      <c r="A1700" s="2" t="s">
        <v>6045</v>
      </c>
    </row>
    <row r="1701" spans="1:1" x14ac:dyDescent="0.25">
      <c r="A1701" s="2" t="s">
        <v>6046</v>
      </c>
    </row>
    <row r="1702" spans="1:1" x14ac:dyDescent="0.25">
      <c r="A1702" s="2" t="s">
        <v>6047</v>
      </c>
    </row>
    <row r="1703" spans="1:1" x14ac:dyDescent="0.25">
      <c r="A1703" s="2" t="s">
        <v>6048</v>
      </c>
    </row>
    <row r="1704" spans="1:1" x14ac:dyDescent="0.25">
      <c r="A1704" s="2" t="s">
        <v>6049</v>
      </c>
    </row>
    <row r="1705" spans="1:1" x14ac:dyDescent="0.25">
      <c r="A1705" s="2" t="s">
        <v>6050</v>
      </c>
    </row>
    <row r="1706" spans="1:1" x14ac:dyDescent="0.25">
      <c r="A1706" s="2" t="s">
        <v>6051</v>
      </c>
    </row>
    <row r="1707" spans="1:1" x14ac:dyDescent="0.25">
      <c r="A1707" s="2" t="s">
        <v>5008</v>
      </c>
    </row>
    <row r="1708" spans="1:1" x14ac:dyDescent="0.25">
      <c r="A1708" s="2" t="s">
        <v>6052</v>
      </c>
    </row>
    <row r="1709" spans="1:1" x14ac:dyDescent="0.25">
      <c r="A1709" s="2" t="s">
        <v>6053</v>
      </c>
    </row>
    <row r="1710" spans="1:1" x14ac:dyDescent="0.25">
      <c r="A1710" s="2" t="s">
        <v>3618</v>
      </c>
    </row>
    <row r="1711" spans="1:1" x14ac:dyDescent="0.25">
      <c r="A1711" s="2" t="s">
        <v>6054</v>
      </c>
    </row>
    <row r="1712" spans="1:1" x14ac:dyDescent="0.25">
      <c r="A1712" s="2" t="s">
        <v>6055</v>
      </c>
    </row>
    <row r="1713" spans="1:1" x14ac:dyDescent="0.25">
      <c r="A1713" s="2" t="s">
        <v>6056</v>
      </c>
    </row>
    <row r="1714" spans="1:1" x14ac:dyDescent="0.25">
      <c r="A1714" s="2" t="s">
        <v>6057</v>
      </c>
    </row>
    <row r="1715" spans="1:1" x14ac:dyDescent="0.25">
      <c r="A1715" s="2" t="s">
        <v>6058</v>
      </c>
    </row>
    <row r="1716" spans="1:1" x14ac:dyDescent="0.25">
      <c r="A1716" s="2" t="s">
        <v>6059</v>
      </c>
    </row>
    <row r="1717" spans="1:1" x14ac:dyDescent="0.25">
      <c r="A1717" s="2" t="s">
        <v>6060</v>
      </c>
    </row>
    <row r="1718" spans="1:1" x14ac:dyDescent="0.25">
      <c r="A1718" s="2" t="s">
        <v>6061</v>
      </c>
    </row>
    <row r="1719" spans="1:1" x14ac:dyDescent="0.25">
      <c r="A1719" s="2" t="s">
        <v>6062</v>
      </c>
    </row>
    <row r="1720" spans="1:1" x14ac:dyDescent="0.25">
      <c r="A1720" s="2" t="s">
        <v>6063</v>
      </c>
    </row>
    <row r="1721" spans="1:1" x14ac:dyDescent="0.25">
      <c r="A1721" s="2" t="s">
        <v>6064</v>
      </c>
    </row>
    <row r="1722" spans="1:1" x14ac:dyDescent="0.25">
      <c r="A1722" s="2" t="s">
        <v>6065</v>
      </c>
    </row>
    <row r="1723" spans="1:1" x14ac:dyDescent="0.25">
      <c r="A1723" s="2" t="s">
        <v>6066</v>
      </c>
    </row>
    <row r="1724" spans="1:1" x14ac:dyDescent="0.25">
      <c r="A1724" s="2" t="s">
        <v>6067</v>
      </c>
    </row>
    <row r="1725" spans="1:1" x14ac:dyDescent="0.25">
      <c r="A1725" s="2" t="s">
        <v>6068</v>
      </c>
    </row>
    <row r="1726" spans="1:1" x14ac:dyDescent="0.25">
      <c r="A1726" s="2" t="s">
        <v>6069</v>
      </c>
    </row>
    <row r="1727" spans="1:1" x14ac:dyDescent="0.25">
      <c r="A1727" s="2" t="s">
        <v>6070</v>
      </c>
    </row>
    <row r="1728" spans="1:1" x14ac:dyDescent="0.25">
      <c r="A1728" s="2" t="s">
        <v>6071</v>
      </c>
    </row>
    <row r="1729" spans="1:1" x14ac:dyDescent="0.25">
      <c r="A1729" s="2" t="s">
        <v>2811</v>
      </c>
    </row>
    <row r="1730" spans="1:1" x14ac:dyDescent="0.25">
      <c r="A1730" s="2" t="s">
        <v>6072</v>
      </c>
    </row>
    <row r="1731" spans="1:1" x14ac:dyDescent="0.25">
      <c r="A1731" s="2" t="s">
        <v>6073</v>
      </c>
    </row>
    <row r="1732" spans="1:1" x14ac:dyDescent="0.25">
      <c r="A1732" s="2" t="s">
        <v>6074</v>
      </c>
    </row>
    <row r="1733" spans="1:1" x14ac:dyDescent="0.25">
      <c r="A1733" s="2" t="s">
        <v>6075</v>
      </c>
    </row>
    <row r="1734" spans="1:1" x14ac:dyDescent="0.25">
      <c r="A1734" s="2" t="s">
        <v>6076</v>
      </c>
    </row>
    <row r="1735" spans="1:1" x14ac:dyDescent="0.25">
      <c r="A1735" s="2" t="s">
        <v>6077</v>
      </c>
    </row>
    <row r="1736" spans="1:1" x14ac:dyDescent="0.25">
      <c r="A1736" s="2" t="s">
        <v>6078</v>
      </c>
    </row>
    <row r="1737" spans="1:1" x14ac:dyDescent="0.25">
      <c r="A1737" s="2" t="s">
        <v>6079</v>
      </c>
    </row>
    <row r="1738" spans="1:1" x14ac:dyDescent="0.25">
      <c r="A1738" s="2" t="s">
        <v>6080</v>
      </c>
    </row>
    <row r="1739" spans="1:1" x14ac:dyDescent="0.25">
      <c r="A1739" s="2" t="s">
        <v>4257</v>
      </c>
    </row>
    <row r="1740" spans="1:1" x14ac:dyDescent="0.25">
      <c r="A1740" s="2" t="s">
        <v>6081</v>
      </c>
    </row>
    <row r="1741" spans="1:1" x14ac:dyDescent="0.25">
      <c r="A1741" s="2" t="s">
        <v>6082</v>
      </c>
    </row>
    <row r="1742" spans="1:1" x14ac:dyDescent="0.25">
      <c r="A1742" s="2" t="s">
        <v>6083</v>
      </c>
    </row>
    <row r="1743" spans="1:1" x14ac:dyDescent="0.25">
      <c r="A1743" s="2" t="s">
        <v>6084</v>
      </c>
    </row>
    <row r="1744" spans="1:1" x14ac:dyDescent="0.25">
      <c r="A1744" s="2" t="s">
        <v>6085</v>
      </c>
    </row>
    <row r="1745" spans="1:1" x14ac:dyDescent="0.25">
      <c r="A1745" s="2" t="s">
        <v>6086</v>
      </c>
    </row>
    <row r="1746" spans="1:1" x14ac:dyDescent="0.25">
      <c r="A1746" s="2" t="s">
        <v>6087</v>
      </c>
    </row>
    <row r="1747" spans="1:1" x14ac:dyDescent="0.25">
      <c r="A1747" s="2" t="s">
        <v>6088</v>
      </c>
    </row>
    <row r="1748" spans="1:1" x14ac:dyDescent="0.25">
      <c r="A1748" s="2" t="s">
        <v>6089</v>
      </c>
    </row>
    <row r="1749" spans="1:1" x14ac:dyDescent="0.25">
      <c r="A1749" s="2" t="s">
        <v>6090</v>
      </c>
    </row>
    <row r="1750" spans="1:1" x14ac:dyDescent="0.25">
      <c r="A1750" s="2" t="s">
        <v>6091</v>
      </c>
    </row>
    <row r="1751" spans="1:1" x14ac:dyDescent="0.25">
      <c r="A1751" s="2" t="s">
        <v>6092</v>
      </c>
    </row>
    <row r="1752" spans="1:1" x14ac:dyDescent="0.25">
      <c r="A1752" s="2" t="s">
        <v>6093</v>
      </c>
    </row>
    <row r="1753" spans="1:1" x14ac:dyDescent="0.25">
      <c r="A1753" s="2" t="s">
        <v>6094</v>
      </c>
    </row>
    <row r="1754" spans="1:1" x14ac:dyDescent="0.25">
      <c r="A1754" s="2" t="s">
        <v>6095</v>
      </c>
    </row>
    <row r="1755" spans="1:1" x14ac:dyDescent="0.25">
      <c r="A1755" s="2" t="s">
        <v>4114</v>
      </c>
    </row>
    <row r="1756" spans="1:1" x14ac:dyDescent="0.25">
      <c r="A1756" s="2" t="s">
        <v>2700</v>
      </c>
    </row>
    <row r="1757" spans="1:1" x14ac:dyDescent="0.25">
      <c r="A1757" s="2" t="s">
        <v>4173</v>
      </c>
    </row>
    <row r="1758" spans="1:1" x14ac:dyDescent="0.25">
      <c r="A1758" s="2" t="s">
        <v>6096</v>
      </c>
    </row>
    <row r="1759" spans="1:1" x14ac:dyDescent="0.25">
      <c r="A1759" s="2" t="s">
        <v>6097</v>
      </c>
    </row>
    <row r="1760" spans="1:1" x14ac:dyDescent="0.25">
      <c r="A1760" s="2" t="s">
        <v>6098</v>
      </c>
    </row>
    <row r="1761" spans="1:1" x14ac:dyDescent="0.25">
      <c r="A1761" s="2" t="s">
        <v>6099</v>
      </c>
    </row>
    <row r="1762" spans="1:1" x14ac:dyDescent="0.25">
      <c r="A1762" s="2" t="s">
        <v>6100</v>
      </c>
    </row>
    <row r="1763" spans="1:1" x14ac:dyDescent="0.25">
      <c r="A1763" s="2" t="s">
        <v>6101</v>
      </c>
    </row>
    <row r="1764" spans="1:1" x14ac:dyDescent="0.25">
      <c r="A1764" s="2" t="s">
        <v>6102</v>
      </c>
    </row>
    <row r="1765" spans="1:1" x14ac:dyDescent="0.25">
      <c r="A1765" s="2" t="s">
        <v>6103</v>
      </c>
    </row>
    <row r="1766" spans="1:1" x14ac:dyDescent="0.25">
      <c r="A1766" s="2" t="s">
        <v>6104</v>
      </c>
    </row>
    <row r="1767" spans="1:1" x14ac:dyDescent="0.25">
      <c r="A1767" s="2" t="s">
        <v>6105</v>
      </c>
    </row>
    <row r="1768" spans="1:1" x14ac:dyDescent="0.25">
      <c r="A1768" s="2" t="s">
        <v>6106</v>
      </c>
    </row>
    <row r="1769" spans="1:1" x14ac:dyDescent="0.25">
      <c r="A1769" s="2" t="s">
        <v>6107</v>
      </c>
    </row>
    <row r="1770" spans="1:1" x14ac:dyDescent="0.25">
      <c r="A1770" s="2" t="s">
        <v>6108</v>
      </c>
    </row>
    <row r="1771" spans="1:1" x14ac:dyDescent="0.25">
      <c r="A1771" s="2" t="s">
        <v>6109</v>
      </c>
    </row>
    <row r="1772" spans="1:1" x14ac:dyDescent="0.25">
      <c r="A1772" s="2" t="s">
        <v>6110</v>
      </c>
    </row>
    <row r="1773" spans="1:1" x14ac:dyDescent="0.25">
      <c r="A1773" s="2" t="s">
        <v>4558</v>
      </c>
    </row>
    <row r="1774" spans="1:1" x14ac:dyDescent="0.25">
      <c r="A1774" s="2" t="s">
        <v>6111</v>
      </c>
    </row>
    <row r="1775" spans="1:1" x14ac:dyDescent="0.25">
      <c r="A1775" s="2" t="s">
        <v>4661</v>
      </c>
    </row>
    <row r="1776" spans="1:1" x14ac:dyDescent="0.25">
      <c r="A1776" s="2" t="s">
        <v>6112</v>
      </c>
    </row>
    <row r="1777" spans="1:1" x14ac:dyDescent="0.25">
      <c r="A1777" s="2" t="s">
        <v>6113</v>
      </c>
    </row>
    <row r="1778" spans="1:1" x14ac:dyDescent="0.25">
      <c r="A1778" s="2" t="s">
        <v>6114</v>
      </c>
    </row>
    <row r="1779" spans="1:1" x14ac:dyDescent="0.25">
      <c r="A1779" s="2" t="s">
        <v>6115</v>
      </c>
    </row>
    <row r="1780" spans="1:1" x14ac:dyDescent="0.25">
      <c r="A1780" s="2" t="s">
        <v>6116</v>
      </c>
    </row>
    <row r="1781" spans="1:1" x14ac:dyDescent="0.25">
      <c r="A1781" s="2" t="s">
        <v>6117</v>
      </c>
    </row>
    <row r="1782" spans="1:1" x14ac:dyDescent="0.25">
      <c r="A1782" s="2" t="s">
        <v>6118</v>
      </c>
    </row>
    <row r="1783" spans="1:1" x14ac:dyDescent="0.25">
      <c r="A1783" s="2" t="s">
        <v>6119</v>
      </c>
    </row>
    <row r="1784" spans="1:1" x14ac:dyDescent="0.25">
      <c r="A1784" s="2" t="s">
        <v>3852</v>
      </c>
    </row>
    <row r="1785" spans="1:1" x14ac:dyDescent="0.25">
      <c r="A1785" s="2" t="s">
        <v>6120</v>
      </c>
    </row>
    <row r="1786" spans="1:1" x14ac:dyDescent="0.25">
      <c r="A1786" s="2" t="s">
        <v>6121</v>
      </c>
    </row>
    <row r="1787" spans="1:1" x14ac:dyDescent="0.25">
      <c r="A1787" s="2" t="s">
        <v>6122</v>
      </c>
    </row>
    <row r="1788" spans="1:1" x14ac:dyDescent="0.25">
      <c r="A1788" s="2" t="s">
        <v>6123</v>
      </c>
    </row>
    <row r="1789" spans="1:1" x14ac:dyDescent="0.25">
      <c r="A1789" s="2" t="s">
        <v>6124</v>
      </c>
    </row>
    <row r="1790" spans="1:1" x14ac:dyDescent="0.25">
      <c r="A1790" s="2" t="s">
        <v>6125</v>
      </c>
    </row>
    <row r="1791" spans="1:1" x14ac:dyDescent="0.25">
      <c r="A1791" s="2" t="s">
        <v>6126</v>
      </c>
    </row>
    <row r="1792" spans="1:1" x14ac:dyDescent="0.25">
      <c r="A1792" s="2" t="s">
        <v>6127</v>
      </c>
    </row>
    <row r="1793" spans="1:1" x14ac:dyDescent="0.25">
      <c r="A1793" s="2" t="s">
        <v>6128</v>
      </c>
    </row>
    <row r="1794" spans="1:1" x14ac:dyDescent="0.25">
      <c r="A1794" s="2" t="s">
        <v>3463</v>
      </c>
    </row>
    <row r="1795" spans="1:1" x14ac:dyDescent="0.25">
      <c r="A1795" s="2" t="s">
        <v>6129</v>
      </c>
    </row>
    <row r="1796" spans="1:1" x14ac:dyDescent="0.25">
      <c r="A1796" s="2" t="s">
        <v>6130</v>
      </c>
    </row>
    <row r="1797" spans="1:1" x14ac:dyDescent="0.25">
      <c r="A1797" s="2" t="s">
        <v>6131</v>
      </c>
    </row>
    <row r="1798" spans="1:1" x14ac:dyDescent="0.25">
      <c r="A1798" s="2" t="s">
        <v>4100</v>
      </c>
    </row>
    <row r="1799" spans="1:1" x14ac:dyDescent="0.25">
      <c r="A1799" s="2" t="s">
        <v>6132</v>
      </c>
    </row>
    <row r="1800" spans="1:1" x14ac:dyDescent="0.25">
      <c r="A1800" s="2" t="s">
        <v>6133</v>
      </c>
    </row>
    <row r="1801" spans="1:1" x14ac:dyDescent="0.25">
      <c r="A1801" s="2" t="s">
        <v>6134</v>
      </c>
    </row>
    <row r="1802" spans="1:1" x14ac:dyDescent="0.25">
      <c r="A1802" s="2" t="s">
        <v>6135</v>
      </c>
    </row>
    <row r="1803" spans="1:1" x14ac:dyDescent="0.25">
      <c r="A1803" s="2" t="s">
        <v>6136</v>
      </c>
    </row>
    <row r="1804" spans="1:1" x14ac:dyDescent="0.25">
      <c r="A1804" s="2" t="s">
        <v>6137</v>
      </c>
    </row>
    <row r="1805" spans="1:1" x14ac:dyDescent="0.25">
      <c r="A1805" s="2" t="s">
        <v>2672</v>
      </c>
    </row>
    <row r="1806" spans="1:1" x14ac:dyDescent="0.25">
      <c r="A1806" s="2" t="s">
        <v>6138</v>
      </c>
    </row>
    <row r="1807" spans="1:1" x14ac:dyDescent="0.25">
      <c r="A1807" s="2" t="s">
        <v>6139</v>
      </c>
    </row>
    <row r="1808" spans="1:1" x14ac:dyDescent="0.25">
      <c r="A1808" s="2" t="s">
        <v>6140</v>
      </c>
    </row>
    <row r="1809" spans="1:1" x14ac:dyDescent="0.25">
      <c r="A1809" s="2" t="s">
        <v>6141</v>
      </c>
    </row>
    <row r="1810" spans="1:1" x14ac:dyDescent="0.25">
      <c r="A1810" s="2" t="s">
        <v>6142</v>
      </c>
    </row>
    <row r="1811" spans="1:1" x14ac:dyDescent="0.25">
      <c r="A1811" s="2" t="s">
        <v>6143</v>
      </c>
    </row>
    <row r="1812" spans="1:1" x14ac:dyDescent="0.25">
      <c r="A1812" s="2" t="s">
        <v>3961</v>
      </c>
    </row>
    <row r="1813" spans="1:1" x14ac:dyDescent="0.25">
      <c r="A1813" s="2" t="s">
        <v>6144</v>
      </c>
    </row>
    <row r="1814" spans="1:1" x14ac:dyDescent="0.25">
      <c r="A1814" s="2" t="s">
        <v>6145</v>
      </c>
    </row>
    <row r="1815" spans="1:1" x14ac:dyDescent="0.25">
      <c r="A1815" s="2" t="s">
        <v>6146</v>
      </c>
    </row>
    <row r="1816" spans="1:1" x14ac:dyDescent="0.25">
      <c r="A1816" s="2" t="s">
        <v>6147</v>
      </c>
    </row>
    <row r="1817" spans="1:1" x14ac:dyDescent="0.25">
      <c r="A1817" s="2" t="s">
        <v>6148</v>
      </c>
    </row>
    <row r="1818" spans="1:1" x14ac:dyDescent="0.25">
      <c r="A1818" s="2" t="s">
        <v>6149</v>
      </c>
    </row>
    <row r="1819" spans="1:1" x14ac:dyDescent="0.25">
      <c r="A1819" s="2" t="s">
        <v>4985</v>
      </c>
    </row>
    <row r="1820" spans="1:1" x14ac:dyDescent="0.25">
      <c r="A1820" s="2" t="s">
        <v>6150</v>
      </c>
    </row>
    <row r="1821" spans="1:1" x14ac:dyDescent="0.25">
      <c r="A1821" s="2" t="s">
        <v>6151</v>
      </c>
    </row>
    <row r="1822" spans="1:1" x14ac:dyDescent="0.25">
      <c r="A1822" s="2" t="s">
        <v>6152</v>
      </c>
    </row>
    <row r="1823" spans="1:1" x14ac:dyDescent="0.25">
      <c r="A1823" s="2" t="s">
        <v>6153</v>
      </c>
    </row>
    <row r="1824" spans="1:1" x14ac:dyDescent="0.25">
      <c r="A1824" s="2" t="s">
        <v>6154</v>
      </c>
    </row>
    <row r="1825" spans="1:1" x14ac:dyDescent="0.25">
      <c r="A1825" s="2" t="s">
        <v>6155</v>
      </c>
    </row>
    <row r="1826" spans="1:1" x14ac:dyDescent="0.25">
      <c r="A1826" s="2" t="s">
        <v>6156</v>
      </c>
    </row>
    <row r="1827" spans="1:1" x14ac:dyDescent="0.25">
      <c r="A1827" s="2" t="s">
        <v>6157</v>
      </c>
    </row>
    <row r="1828" spans="1:1" x14ac:dyDescent="0.25">
      <c r="A1828" s="2" t="s">
        <v>6158</v>
      </c>
    </row>
    <row r="1829" spans="1:1" x14ac:dyDescent="0.25">
      <c r="A1829" s="2" t="s">
        <v>6159</v>
      </c>
    </row>
    <row r="1830" spans="1:1" x14ac:dyDescent="0.25">
      <c r="A1830" s="2" t="s">
        <v>6160</v>
      </c>
    </row>
    <row r="1831" spans="1:1" x14ac:dyDescent="0.25">
      <c r="A1831" s="2" t="s">
        <v>6161</v>
      </c>
    </row>
    <row r="1832" spans="1:1" x14ac:dyDescent="0.25">
      <c r="A1832" s="2" t="s">
        <v>6162</v>
      </c>
    </row>
    <row r="1833" spans="1:1" x14ac:dyDescent="0.25">
      <c r="A1833" s="2" t="s">
        <v>6163</v>
      </c>
    </row>
    <row r="1834" spans="1:1" x14ac:dyDescent="0.25">
      <c r="A1834" s="2" t="s">
        <v>6164</v>
      </c>
    </row>
    <row r="1835" spans="1:1" x14ac:dyDescent="0.25">
      <c r="A1835" s="2" t="s">
        <v>6165</v>
      </c>
    </row>
    <row r="1836" spans="1:1" x14ac:dyDescent="0.25">
      <c r="A1836" s="2" t="s">
        <v>6166</v>
      </c>
    </row>
    <row r="1837" spans="1:1" x14ac:dyDescent="0.25">
      <c r="A1837" s="2" t="s">
        <v>6167</v>
      </c>
    </row>
    <row r="1838" spans="1:1" x14ac:dyDescent="0.25">
      <c r="A1838" s="2" t="s">
        <v>6168</v>
      </c>
    </row>
    <row r="1839" spans="1:1" x14ac:dyDescent="0.25">
      <c r="A1839" s="2" t="s">
        <v>6169</v>
      </c>
    </row>
    <row r="1840" spans="1:1" x14ac:dyDescent="0.25">
      <c r="A1840" s="2" t="s">
        <v>6170</v>
      </c>
    </row>
    <row r="1841" spans="1:1" x14ac:dyDescent="0.25">
      <c r="A1841" s="2" t="s">
        <v>2882</v>
      </c>
    </row>
    <row r="1842" spans="1:1" x14ac:dyDescent="0.25">
      <c r="A1842" s="2" t="s">
        <v>6171</v>
      </c>
    </row>
    <row r="1843" spans="1:1" x14ac:dyDescent="0.25">
      <c r="A1843" s="2" t="s">
        <v>6172</v>
      </c>
    </row>
    <row r="1844" spans="1:1" x14ac:dyDescent="0.25">
      <c r="A1844" s="2" t="s">
        <v>6173</v>
      </c>
    </row>
    <row r="1845" spans="1:1" x14ac:dyDescent="0.25">
      <c r="A1845" s="2" t="s">
        <v>6174</v>
      </c>
    </row>
    <row r="1846" spans="1:1" x14ac:dyDescent="0.25">
      <c r="A1846" s="2" t="s">
        <v>4673</v>
      </c>
    </row>
    <row r="1847" spans="1:1" x14ac:dyDescent="0.25">
      <c r="A1847" s="2" t="s">
        <v>6175</v>
      </c>
    </row>
    <row r="1848" spans="1:1" x14ac:dyDescent="0.25">
      <c r="A1848" s="2" t="s">
        <v>6176</v>
      </c>
    </row>
    <row r="1849" spans="1:1" x14ac:dyDescent="0.25">
      <c r="A1849" s="2" t="s">
        <v>6177</v>
      </c>
    </row>
    <row r="1850" spans="1:1" x14ac:dyDescent="0.25">
      <c r="A1850" s="2" t="s">
        <v>6178</v>
      </c>
    </row>
    <row r="1851" spans="1:1" x14ac:dyDescent="0.25">
      <c r="A1851" s="2" t="s">
        <v>6179</v>
      </c>
    </row>
    <row r="1852" spans="1:1" x14ac:dyDescent="0.25">
      <c r="A1852" s="2" t="s">
        <v>6180</v>
      </c>
    </row>
    <row r="1853" spans="1:1" x14ac:dyDescent="0.25">
      <c r="A1853" s="2" t="s">
        <v>6181</v>
      </c>
    </row>
    <row r="1854" spans="1:1" x14ac:dyDescent="0.25">
      <c r="A1854" s="2" t="s">
        <v>6182</v>
      </c>
    </row>
    <row r="1855" spans="1:1" x14ac:dyDescent="0.25">
      <c r="A1855" s="2" t="s">
        <v>6183</v>
      </c>
    </row>
    <row r="1856" spans="1:1" x14ac:dyDescent="0.25">
      <c r="A1856" s="2" t="s">
        <v>6184</v>
      </c>
    </row>
    <row r="1857" spans="1:1" x14ac:dyDescent="0.25">
      <c r="A1857" s="2" t="s">
        <v>6185</v>
      </c>
    </row>
    <row r="1858" spans="1:1" x14ac:dyDescent="0.25">
      <c r="A1858" s="2" t="s">
        <v>6186</v>
      </c>
    </row>
    <row r="1859" spans="1:1" x14ac:dyDescent="0.25">
      <c r="A1859" s="2" t="s">
        <v>6187</v>
      </c>
    </row>
    <row r="1860" spans="1:1" x14ac:dyDescent="0.25">
      <c r="A1860" s="2" t="s">
        <v>6188</v>
      </c>
    </row>
    <row r="1861" spans="1:1" x14ac:dyDescent="0.25">
      <c r="A1861" s="2" t="s">
        <v>6189</v>
      </c>
    </row>
    <row r="1862" spans="1:1" x14ac:dyDescent="0.25">
      <c r="A1862" s="2" t="s">
        <v>4278</v>
      </c>
    </row>
    <row r="1863" spans="1:1" x14ac:dyDescent="0.25">
      <c r="A1863" s="2" t="s">
        <v>3177</v>
      </c>
    </row>
    <row r="1864" spans="1:1" x14ac:dyDescent="0.25">
      <c r="A1864" s="2" t="s">
        <v>6190</v>
      </c>
    </row>
    <row r="1865" spans="1:1" x14ac:dyDescent="0.25">
      <c r="A1865" s="2" t="s">
        <v>6191</v>
      </c>
    </row>
    <row r="1866" spans="1:1" x14ac:dyDescent="0.25">
      <c r="A1866" s="2" t="s">
        <v>6192</v>
      </c>
    </row>
    <row r="1867" spans="1:1" x14ac:dyDescent="0.25">
      <c r="A1867" s="2" t="s">
        <v>6193</v>
      </c>
    </row>
    <row r="1868" spans="1:1" x14ac:dyDescent="0.25">
      <c r="A1868" s="2" t="s">
        <v>6194</v>
      </c>
    </row>
    <row r="1869" spans="1:1" x14ac:dyDescent="0.25">
      <c r="A1869" s="2" t="s">
        <v>6195</v>
      </c>
    </row>
    <row r="1870" spans="1:1" x14ac:dyDescent="0.25">
      <c r="A1870" s="2" t="s">
        <v>6196</v>
      </c>
    </row>
    <row r="1871" spans="1:1" x14ac:dyDescent="0.25">
      <c r="A1871" s="2" t="s">
        <v>6197</v>
      </c>
    </row>
    <row r="1872" spans="1:1" x14ac:dyDescent="0.25">
      <c r="A1872" s="2" t="s">
        <v>4240</v>
      </c>
    </row>
    <row r="1873" spans="1:1" x14ac:dyDescent="0.25">
      <c r="A1873" s="2" t="s">
        <v>6198</v>
      </c>
    </row>
    <row r="1874" spans="1:1" x14ac:dyDescent="0.25">
      <c r="A1874" s="2" t="s">
        <v>3086</v>
      </c>
    </row>
    <row r="1875" spans="1:1" x14ac:dyDescent="0.25">
      <c r="A1875" s="2" t="s">
        <v>6199</v>
      </c>
    </row>
    <row r="1876" spans="1:1" x14ac:dyDescent="0.25">
      <c r="A1876" s="2" t="s">
        <v>3911</v>
      </c>
    </row>
    <row r="1877" spans="1:1" x14ac:dyDescent="0.25">
      <c r="A1877" s="2" t="s">
        <v>6200</v>
      </c>
    </row>
    <row r="1878" spans="1:1" x14ac:dyDescent="0.25">
      <c r="A1878" s="2" t="s">
        <v>6201</v>
      </c>
    </row>
    <row r="1879" spans="1:1" x14ac:dyDescent="0.25">
      <c r="A1879" s="2" t="s">
        <v>6202</v>
      </c>
    </row>
    <row r="1880" spans="1:1" x14ac:dyDescent="0.25">
      <c r="A1880" s="2" t="s">
        <v>6203</v>
      </c>
    </row>
    <row r="1881" spans="1:1" x14ac:dyDescent="0.25">
      <c r="A1881" s="2" t="s">
        <v>6204</v>
      </c>
    </row>
    <row r="1882" spans="1:1" x14ac:dyDescent="0.25">
      <c r="A1882" s="2" t="s">
        <v>6205</v>
      </c>
    </row>
    <row r="1883" spans="1:1" x14ac:dyDescent="0.25">
      <c r="A1883" s="2" t="s">
        <v>6206</v>
      </c>
    </row>
    <row r="1884" spans="1:1" x14ac:dyDescent="0.25">
      <c r="A1884" s="2" t="s">
        <v>6207</v>
      </c>
    </row>
    <row r="1885" spans="1:1" x14ac:dyDescent="0.25">
      <c r="A1885" s="2" t="s">
        <v>6208</v>
      </c>
    </row>
    <row r="1886" spans="1:1" x14ac:dyDescent="0.25">
      <c r="A1886" s="2" t="s">
        <v>6209</v>
      </c>
    </row>
    <row r="1887" spans="1:1" x14ac:dyDescent="0.25">
      <c r="A1887" s="2" t="s">
        <v>6210</v>
      </c>
    </row>
    <row r="1888" spans="1:1" x14ac:dyDescent="0.25">
      <c r="A1888" s="2" t="s">
        <v>6211</v>
      </c>
    </row>
    <row r="1889" spans="1:1" x14ac:dyDescent="0.25">
      <c r="A1889" s="2" t="s">
        <v>6212</v>
      </c>
    </row>
    <row r="1890" spans="1:1" x14ac:dyDescent="0.25">
      <c r="A1890" s="2" t="s">
        <v>6213</v>
      </c>
    </row>
    <row r="1891" spans="1:1" x14ac:dyDescent="0.25">
      <c r="A1891" s="2" t="s">
        <v>6214</v>
      </c>
    </row>
    <row r="1892" spans="1:1" x14ac:dyDescent="0.25">
      <c r="A1892" s="2" t="s">
        <v>6215</v>
      </c>
    </row>
    <row r="1893" spans="1:1" x14ac:dyDescent="0.25">
      <c r="A1893" s="2" t="s">
        <v>3277</v>
      </c>
    </row>
    <row r="1894" spans="1:1" x14ac:dyDescent="0.25">
      <c r="A1894" s="2" t="s">
        <v>6216</v>
      </c>
    </row>
    <row r="1895" spans="1:1" x14ac:dyDescent="0.25">
      <c r="A1895" s="2" t="s">
        <v>6217</v>
      </c>
    </row>
    <row r="1896" spans="1:1" x14ac:dyDescent="0.25">
      <c r="A1896" s="2" t="s">
        <v>6218</v>
      </c>
    </row>
    <row r="1897" spans="1:1" x14ac:dyDescent="0.25">
      <c r="A1897" s="2" t="s">
        <v>6219</v>
      </c>
    </row>
    <row r="1898" spans="1:1" x14ac:dyDescent="0.25">
      <c r="A1898" s="2" t="s">
        <v>6220</v>
      </c>
    </row>
    <row r="1899" spans="1:1" x14ac:dyDescent="0.25">
      <c r="A1899" s="2" t="s">
        <v>6221</v>
      </c>
    </row>
    <row r="1900" spans="1:1" x14ac:dyDescent="0.25">
      <c r="A1900" s="2" t="s">
        <v>6222</v>
      </c>
    </row>
    <row r="1901" spans="1:1" x14ac:dyDescent="0.25">
      <c r="A1901" s="2" t="s">
        <v>6223</v>
      </c>
    </row>
    <row r="1902" spans="1:1" x14ac:dyDescent="0.25">
      <c r="A1902" s="2" t="s">
        <v>4803</v>
      </c>
    </row>
    <row r="1903" spans="1:1" x14ac:dyDescent="0.25">
      <c r="A1903" s="2" t="s">
        <v>6224</v>
      </c>
    </row>
    <row r="1904" spans="1:1" x14ac:dyDescent="0.25">
      <c r="A1904" s="2" t="s">
        <v>6225</v>
      </c>
    </row>
    <row r="1905" spans="1:1" x14ac:dyDescent="0.25">
      <c r="A1905" s="2" t="s">
        <v>6226</v>
      </c>
    </row>
    <row r="1906" spans="1:1" x14ac:dyDescent="0.25">
      <c r="A1906" s="2" t="s">
        <v>6227</v>
      </c>
    </row>
    <row r="1907" spans="1:1" x14ac:dyDescent="0.25">
      <c r="A1907" s="2" t="s">
        <v>4142</v>
      </c>
    </row>
    <row r="1908" spans="1:1" x14ac:dyDescent="0.25">
      <c r="A1908" s="2" t="s">
        <v>6228</v>
      </c>
    </row>
    <row r="1909" spans="1:1" x14ac:dyDescent="0.25">
      <c r="A1909" s="2" t="s">
        <v>6229</v>
      </c>
    </row>
    <row r="1910" spans="1:1" x14ac:dyDescent="0.25">
      <c r="A1910" s="2" t="s">
        <v>6230</v>
      </c>
    </row>
    <row r="1911" spans="1:1" x14ac:dyDescent="0.25">
      <c r="A1911" s="2" t="s">
        <v>6231</v>
      </c>
    </row>
    <row r="1912" spans="1:1" x14ac:dyDescent="0.25">
      <c r="A1912" s="2" t="s">
        <v>6232</v>
      </c>
    </row>
    <row r="1913" spans="1:1" x14ac:dyDescent="0.25">
      <c r="A1913" s="2" t="s">
        <v>6233</v>
      </c>
    </row>
    <row r="1914" spans="1:1" x14ac:dyDescent="0.25">
      <c r="A1914" s="2" t="s">
        <v>6234</v>
      </c>
    </row>
    <row r="1915" spans="1:1" x14ac:dyDescent="0.25">
      <c r="A1915" s="2" t="s">
        <v>6235</v>
      </c>
    </row>
    <row r="1916" spans="1:1" x14ac:dyDescent="0.25">
      <c r="A1916" s="2" t="s">
        <v>6236</v>
      </c>
    </row>
    <row r="1917" spans="1:1" x14ac:dyDescent="0.25">
      <c r="A1917" s="2" t="s">
        <v>6237</v>
      </c>
    </row>
    <row r="1918" spans="1:1" x14ac:dyDescent="0.25">
      <c r="A1918" s="2" t="s">
        <v>6238</v>
      </c>
    </row>
    <row r="1919" spans="1:1" x14ac:dyDescent="0.25">
      <c r="A1919" s="2" t="s">
        <v>3286</v>
      </c>
    </row>
    <row r="1920" spans="1:1" x14ac:dyDescent="0.25">
      <c r="A1920" s="2" t="s">
        <v>6239</v>
      </c>
    </row>
    <row r="1921" spans="1:1" x14ac:dyDescent="0.25">
      <c r="A1921" s="2" t="s">
        <v>6240</v>
      </c>
    </row>
    <row r="1922" spans="1:1" x14ac:dyDescent="0.25">
      <c r="A1922" s="2" t="s">
        <v>6241</v>
      </c>
    </row>
    <row r="1923" spans="1:1" x14ac:dyDescent="0.25">
      <c r="A1923" s="2" t="s">
        <v>6242</v>
      </c>
    </row>
    <row r="1924" spans="1:1" x14ac:dyDescent="0.25">
      <c r="A1924" s="2" t="s">
        <v>6243</v>
      </c>
    </row>
    <row r="1925" spans="1:1" x14ac:dyDescent="0.25">
      <c r="A1925" s="2" t="s">
        <v>6244</v>
      </c>
    </row>
    <row r="1926" spans="1:1" x14ac:dyDescent="0.25">
      <c r="A1926" s="2" t="s">
        <v>6245</v>
      </c>
    </row>
    <row r="1927" spans="1:1" x14ac:dyDescent="0.25">
      <c r="A1927" s="2" t="s">
        <v>6246</v>
      </c>
    </row>
    <row r="1928" spans="1:1" x14ac:dyDescent="0.25">
      <c r="A1928" s="2" t="s">
        <v>6247</v>
      </c>
    </row>
    <row r="1929" spans="1:1" x14ac:dyDescent="0.25">
      <c r="A1929" s="2" t="s">
        <v>6248</v>
      </c>
    </row>
    <row r="1930" spans="1:1" x14ac:dyDescent="0.25">
      <c r="A1930" s="2" t="s">
        <v>6249</v>
      </c>
    </row>
    <row r="1931" spans="1:1" x14ac:dyDescent="0.25">
      <c r="A1931" s="2" t="s">
        <v>6250</v>
      </c>
    </row>
    <row r="1932" spans="1:1" x14ac:dyDescent="0.25">
      <c r="A1932" s="2" t="s">
        <v>2656</v>
      </c>
    </row>
    <row r="1933" spans="1:1" x14ac:dyDescent="0.25">
      <c r="A1933" s="2" t="s">
        <v>3327</v>
      </c>
    </row>
    <row r="1934" spans="1:1" x14ac:dyDescent="0.25">
      <c r="A1934" s="2" t="s">
        <v>6251</v>
      </c>
    </row>
    <row r="1935" spans="1:1" x14ac:dyDescent="0.25">
      <c r="A1935" s="2" t="s">
        <v>6252</v>
      </c>
    </row>
    <row r="1936" spans="1:1" x14ac:dyDescent="0.25">
      <c r="A1936" s="2" t="s">
        <v>6253</v>
      </c>
    </row>
    <row r="1937" spans="1:1" x14ac:dyDescent="0.25">
      <c r="A1937" s="2" t="s">
        <v>6254</v>
      </c>
    </row>
    <row r="1938" spans="1:1" x14ac:dyDescent="0.25">
      <c r="A1938" s="2" t="s">
        <v>6255</v>
      </c>
    </row>
    <row r="1939" spans="1:1" x14ac:dyDescent="0.25">
      <c r="A1939" s="2" t="s">
        <v>6256</v>
      </c>
    </row>
    <row r="1940" spans="1:1" x14ac:dyDescent="0.25">
      <c r="A1940" s="2" t="s">
        <v>3361</v>
      </c>
    </row>
    <row r="1941" spans="1:1" x14ac:dyDescent="0.25">
      <c r="A1941" s="2" t="s">
        <v>6257</v>
      </c>
    </row>
    <row r="1942" spans="1:1" x14ac:dyDescent="0.25">
      <c r="A1942" s="2" t="s">
        <v>6258</v>
      </c>
    </row>
    <row r="1943" spans="1:1" x14ac:dyDescent="0.25">
      <c r="A1943" s="2" t="s">
        <v>6259</v>
      </c>
    </row>
    <row r="1944" spans="1:1" x14ac:dyDescent="0.25">
      <c r="A1944" s="2" t="s">
        <v>6260</v>
      </c>
    </row>
    <row r="1945" spans="1:1" x14ac:dyDescent="0.25">
      <c r="A1945" s="2" t="s">
        <v>6261</v>
      </c>
    </row>
    <row r="1946" spans="1:1" x14ac:dyDescent="0.25">
      <c r="A1946" s="2" t="s">
        <v>6262</v>
      </c>
    </row>
    <row r="1947" spans="1:1" x14ac:dyDescent="0.25">
      <c r="A1947" s="2" t="s">
        <v>6263</v>
      </c>
    </row>
    <row r="1948" spans="1:1" x14ac:dyDescent="0.25">
      <c r="A1948" s="2" t="s">
        <v>4914</v>
      </c>
    </row>
    <row r="1949" spans="1:1" x14ac:dyDescent="0.25">
      <c r="A1949" s="2" t="s">
        <v>3292</v>
      </c>
    </row>
    <row r="1950" spans="1:1" x14ac:dyDescent="0.25">
      <c r="A1950" s="2" t="s">
        <v>6264</v>
      </c>
    </row>
    <row r="1951" spans="1:1" x14ac:dyDescent="0.25">
      <c r="A1951" s="2" t="s">
        <v>6265</v>
      </c>
    </row>
    <row r="1952" spans="1:1" x14ac:dyDescent="0.25">
      <c r="A1952" s="2" t="s">
        <v>2972</v>
      </c>
    </row>
    <row r="1953" spans="1:1" x14ac:dyDescent="0.25">
      <c r="A1953" s="2" t="s">
        <v>6266</v>
      </c>
    </row>
    <row r="1954" spans="1:1" x14ac:dyDescent="0.25">
      <c r="A1954" s="2" t="s">
        <v>6267</v>
      </c>
    </row>
    <row r="1955" spans="1:1" x14ac:dyDescent="0.25">
      <c r="A1955" s="2" t="s">
        <v>6268</v>
      </c>
    </row>
    <row r="1956" spans="1:1" x14ac:dyDescent="0.25">
      <c r="A1956" s="2" t="s">
        <v>6269</v>
      </c>
    </row>
    <row r="1957" spans="1:1" x14ac:dyDescent="0.25">
      <c r="A1957" s="2" t="s">
        <v>5088</v>
      </c>
    </row>
    <row r="1958" spans="1:1" x14ac:dyDescent="0.25">
      <c r="A1958" s="2" t="s">
        <v>6270</v>
      </c>
    </row>
    <row r="1959" spans="1:1" x14ac:dyDescent="0.25">
      <c r="A1959" s="2" t="s">
        <v>6271</v>
      </c>
    </row>
    <row r="1960" spans="1:1" x14ac:dyDescent="0.25">
      <c r="A1960" s="2" t="s">
        <v>6272</v>
      </c>
    </row>
    <row r="1961" spans="1:1" x14ac:dyDescent="0.25">
      <c r="A1961" s="2" t="s">
        <v>3240</v>
      </c>
    </row>
    <row r="1962" spans="1:1" x14ac:dyDescent="0.25">
      <c r="A1962" s="2" t="s">
        <v>3103</v>
      </c>
    </row>
    <row r="1963" spans="1:1" x14ac:dyDescent="0.25">
      <c r="A1963" s="2" t="s">
        <v>6273</v>
      </c>
    </row>
    <row r="1964" spans="1:1" x14ac:dyDescent="0.25">
      <c r="A1964" s="2" t="s">
        <v>3969</v>
      </c>
    </row>
    <row r="1965" spans="1:1" x14ac:dyDescent="0.25">
      <c r="A1965" s="2" t="s">
        <v>4693</v>
      </c>
    </row>
    <row r="1966" spans="1:1" x14ac:dyDescent="0.25">
      <c r="A1966" s="2" t="s">
        <v>6274</v>
      </c>
    </row>
    <row r="1967" spans="1:1" x14ac:dyDescent="0.25">
      <c r="A1967" s="2" t="s">
        <v>6275</v>
      </c>
    </row>
    <row r="1968" spans="1:1" x14ac:dyDescent="0.25">
      <c r="A1968" s="2" t="s">
        <v>6276</v>
      </c>
    </row>
    <row r="1969" spans="1:1" x14ac:dyDescent="0.25">
      <c r="A1969" s="2" t="s">
        <v>6277</v>
      </c>
    </row>
    <row r="1970" spans="1:1" x14ac:dyDescent="0.25">
      <c r="A1970" s="2" t="s">
        <v>6278</v>
      </c>
    </row>
    <row r="1971" spans="1:1" x14ac:dyDescent="0.25">
      <c r="A1971" s="2" t="s">
        <v>6279</v>
      </c>
    </row>
    <row r="1972" spans="1:1" x14ac:dyDescent="0.25">
      <c r="A1972" s="2" t="s">
        <v>1839</v>
      </c>
    </row>
    <row r="1973" spans="1:1" x14ac:dyDescent="0.25">
      <c r="A1973" s="2" t="s">
        <v>6280</v>
      </c>
    </row>
    <row r="1974" spans="1:1" x14ac:dyDescent="0.25">
      <c r="A1974" s="2" t="s">
        <v>6281</v>
      </c>
    </row>
    <row r="1975" spans="1:1" x14ac:dyDescent="0.25">
      <c r="A1975" s="2" t="s">
        <v>6282</v>
      </c>
    </row>
    <row r="1976" spans="1:1" x14ac:dyDescent="0.25">
      <c r="A1976" s="2" t="s">
        <v>6283</v>
      </c>
    </row>
    <row r="1977" spans="1:1" x14ac:dyDescent="0.25">
      <c r="A1977" s="2" t="s">
        <v>6284</v>
      </c>
    </row>
    <row r="1978" spans="1:1" x14ac:dyDescent="0.25">
      <c r="A1978" s="2" t="s">
        <v>6285</v>
      </c>
    </row>
    <row r="1979" spans="1:1" x14ac:dyDescent="0.25">
      <c r="A1979" s="2" t="s">
        <v>6286</v>
      </c>
    </row>
    <row r="1980" spans="1:1" x14ac:dyDescent="0.25">
      <c r="A1980" s="2" t="s">
        <v>6287</v>
      </c>
    </row>
    <row r="1981" spans="1:1" x14ac:dyDescent="0.25">
      <c r="A1981" s="2" t="s">
        <v>3097</v>
      </c>
    </row>
    <row r="1982" spans="1:1" x14ac:dyDescent="0.25">
      <c r="A1982" s="2" t="s">
        <v>13</v>
      </c>
    </row>
    <row r="1983" spans="1:1" x14ac:dyDescent="0.25">
      <c r="A1983" s="2" t="s">
        <v>6288</v>
      </c>
    </row>
    <row r="1984" spans="1:1" x14ac:dyDescent="0.25">
      <c r="A1984" s="2" t="s">
        <v>6289</v>
      </c>
    </row>
    <row r="1985" spans="1:1" x14ac:dyDescent="0.25">
      <c r="A1985" s="2" t="s">
        <v>2684</v>
      </c>
    </row>
    <row r="1986" spans="1:1" x14ac:dyDescent="0.25">
      <c r="A1986" s="2" t="s">
        <v>6290</v>
      </c>
    </row>
    <row r="1987" spans="1:1" x14ac:dyDescent="0.25">
      <c r="A1987" s="2" t="s">
        <v>6291</v>
      </c>
    </row>
    <row r="1988" spans="1:1" x14ac:dyDescent="0.25">
      <c r="A1988" s="2" t="s">
        <v>6292</v>
      </c>
    </row>
    <row r="1989" spans="1:1" x14ac:dyDescent="0.25">
      <c r="A1989" s="2" t="s">
        <v>3980</v>
      </c>
    </row>
    <row r="1990" spans="1:1" x14ac:dyDescent="0.25">
      <c r="A1990" s="2" t="s">
        <v>4185</v>
      </c>
    </row>
    <row r="1991" spans="1:1" x14ac:dyDescent="0.25">
      <c r="A1991" s="2" t="s">
        <v>6293</v>
      </c>
    </row>
    <row r="1992" spans="1:1" x14ac:dyDescent="0.25">
      <c r="A1992" s="2" t="s">
        <v>6294</v>
      </c>
    </row>
    <row r="1993" spans="1:1" x14ac:dyDescent="0.25">
      <c r="A1993" s="2" t="s">
        <v>6295</v>
      </c>
    </row>
    <row r="1994" spans="1:1" x14ac:dyDescent="0.25">
      <c r="A1994" s="2" t="s">
        <v>6296</v>
      </c>
    </row>
    <row r="1995" spans="1:1" x14ac:dyDescent="0.25">
      <c r="A1995" s="2" t="s">
        <v>6297</v>
      </c>
    </row>
    <row r="1996" spans="1:1" x14ac:dyDescent="0.25">
      <c r="A1996" s="2" t="s">
        <v>6298</v>
      </c>
    </row>
    <row r="1997" spans="1:1" x14ac:dyDescent="0.25">
      <c r="A1997" s="2" t="s">
        <v>6299</v>
      </c>
    </row>
    <row r="1998" spans="1:1" x14ac:dyDescent="0.25">
      <c r="A1998" s="2" t="s">
        <v>6300</v>
      </c>
    </row>
    <row r="1999" spans="1:1" x14ac:dyDescent="0.25">
      <c r="A1999" s="2" t="s">
        <v>6301</v>
      </c>
    </row>
    <row r="2000" spans="1:1" x14ac:dyDescent="0.25">
      <c r="A2000" s="2" t="s">
        <v>3548</v>
      </c>
    </row>
    <row r="2001" spans="1:1" x14ac:dyDescent="0.25">
      <c r="A2001" s="2" t="s">
        <v>6302</v>
      </c>
    </row>
    <row r="2002" spans="1:1" x14ac:dyDescent="0.25">
      <c r="A2002" s="2" t="s">
        <v>3553</v>
      </c>
    </row>
    <row r="2003" spans="1:1" x14ac:dyDescent="0.25">
      <c r="A2003" s="2" t="s">
        <v>6303</v>
      </c>
    </row>
    <row r="2004" spans="1:1" x14ac:dyDescent="0.25">
      <c r="A2004" s="2" t="s">
        <v>6304</v>
      </c>
    </row>
    <row r="2005" spans="1:1" x14ac:dyDescent="0.25">
      <c r="A2005" s="2" t="s">
        <v>6305</v>
      </c>
    </row>
    <row r="2006" spans="1:1" x14ac:dyDescent="0.25">
      <c r="A2006" s="2" t="s">
        <v>6306</v>
      </c>
    </row>
    <row r="2007" spans="1:1" x14ac:dyDescent="0.25">
      <c r="A2007" s="2" t="s">
        <v>4361</v>
      </c>
    </row>
    <row r="2008" spans="1:1" x14ac:dyDescent="0.25">
      <c r="A2008" s="2" t="s">
        <v>3049</v>
      </c>
    </row>
    <row r="2009" spans="1:1" x14ac:dyDescent="0.25">
      <c r="A2009" s="2" t="s">
        <v>6307</v>
      </c>
    </row>
    <row r="2010" spans="1:1" x14ac:dyDescent="0.25">
      <c r="A2010" s="2" t="s">
        <v>6308</v>
      </c>
    </row>
    <row r="2011" spans="1:1" x14ac:dyDescent="0.25">
      <c r="A2011" s="2" t="s">
        <v>6309</v>
      </c>
    </row>
    <row r="2012" spans="1:1" x14ac:dyDescent="0.25">
      <c r="A2012" s="2" t="s">
        <v>6310</v>
      </c>
    </row>
    <row r="2013" spans="1:1" x14ac:dyDescent="0.25">
      <c r="A2013" s="2" t="s">
        <v>6311</v>
      </c>
    </row>
    <row r="2014" spans="1:1" x14ac:dyDescent="0.25">
      <c r="A2014" s="2" t="s">
        <v>6312</v>
      </c>
    </row>
    <row r="2015" spans="1:1" x14ac:dyDescent="0.25">
      <c r="A2015" s="2" t="s">
        <v>6313</v>
      </c>
    </row>
    <row r="2016" spans="1:1" x14ac:dyDescent="0.25">
      <c r="A2016" s="2" t="s">
        <v>6314</v>
      </c>
    </row>
    <row r="2017" spans="1:1" x14ac:dyDescent="0.25">
      <c r="A2017" s="2" t="s">
        <v>6315</v>
      </c>
    </row>
    <row r="2018" spans="1:1" x14ac:dyDescent="0.25">
      <c r="A2018" s="2" t="s">
        <v>6316</v>
      </c>
    </row>
    <row r="2019" spans="1:1" x14ac:dyDescent="0.25">
      <c r="A2019" s="2" t="s">
        <v>2660</v>
      </c>
    </row>
    <row r="2020" spans="1:1" x14ac:dyDescent="0.25">
      <c r="A2020" s="2" t="s">
        <v>6317</v>
      </c>
    </row>
    <row r="2021" spans="1:1" x14ac:dyDescent="0.25">
      <c r="A2021" s="2" t="s">
        <v>6318</v>
      </c>
    </row>
    <row r="2022" spans="1:1" x14ac:dyDescent="0.25">
      <c r="A2022" s="2" t="s">
        <v>6319</v>
      </c>
    </row>
    <row r="2023" spans="1:1" x14ac:dyDescent="0.25">
      <c r="A2023" s="2" t="s">
        <v>6320</v>
      </c>
    </row>
    <row r="2024" spans="1:1" x14ac:dyDescent="0.25">
      <c r="A2024" s="2" t="s">
        <v>2845</v>
      </c>
    </row>
    <row r="2025" spans="1:1" x14ac:dyDescent="0.25">
      <c r="A2025" s="2" t="s">
        <v>3421</v>
      </c>
    </row>
    <row r="2026" spans="1:1" x14ac:dyDescent="0.25">
      <c r="A2026" s="2" t="s">
        <v>6321</v>
      </c>
    </row>
    <row r="2027" spans="1:1" x14ac:dyDescent="0.25">
      <c r="A2027" s="2" t="s">
        <v>6322</v>
      </c>
    </row>
    <row r="2028" spans="1:1" x14ac:dyDescent="0.25">
      <c r="A2028" s="2" t="s">
        <v>2765</v>
      </c>
    </row>
    <row r="2029" spans="1:1" x14ac:dyDescent="0.25">
      <c r="A2029" s="2" t="s">
        <v>6323</v>
      </c>
    </row>
    <row r="2030" spans="1:1" x14ac:dyDescent="0.25">
      <c r="A2030" s="2" t="s">
        <v>3966</v>
      </c>
    </row>
    <row r="2031" spans="1:1" x14ac:dyDescent="0.25">
      <c r="A2031" s="2" t="s">
        <v>43</v>
      </c>
    </row>
    <row r="2032" spans="1:1" x14ac:dyDescent="0.25">
      <c r="A2032" s="2" t="s">
        <v>3335</v>
      </c>
    </row>
    <row r="2033" spans="1:1" x14ac:dyDescent="0.25">
      <c r="A2033" s="2" t="s">
        <v>6324</v>
      </c>
    </row>
    <row r="2034" spans="1:1" x14ac:dyDescent="0.25">
      <c r="A2034" s="2" t="s">
        <v>6325</v>
      </c>
    </row>
    <row r="2035" spans="1:1" x14ac:dyDescent="0.25">
      <c r="A2035" s="2" t="s">
        <v>3389</v>
      </c>
    </row>
    <row r="2036" spans="1:1" x14ac:dyDescent="0.25">
      <c r="A2036" s="2" t="s">
        <v>6326</v>
      </c>
    </row>
    <row r="2037" spans="1:1" x14ac:dyDescent="0.25">
      <c r="A2037" s="2" t="s">
        <v>6327</v>
      </c>
    </row>
    <row r="2038" spans="1:1" x14ac:dyDescent="0.25">
      <c r="A2038" s="2" t="s">
        <v>3106</v>
      </c>
    </row>
    <row r="2039" spans="1:1" x14ac:dyDescent="0.25">
      <c r="A2039" s="2" t="s">
        <v>6328</v>
      </c>
    </row>
    <row r="2040" spans="1:1" x14ac:dyDescent="0.25">
      <c r="A2040" s="2" t="s">
        <v>6329</v>
      </c>
    </row>
    <row r="2041" spans="1:1" x14ac:dyDescent="0.25">
      <c r="A2041" s="2" t="s">
        <v>6330</v>
      </c>
    </row>
    <row r="2042" spans="1:1" x14ac:dyDescent="0.25">
      <c r="A2042" s="2" t="s">
        <v>6331</v>
      </c>
    </row>
    <row r="2043" spans="1:1" x14ac:dyDescent="0.25">
      <c r="A2043" s="2" t="s">
        <v>6332</v>
      </c>
    </row>
    <row r="2044" spans="1:1" x14ac:dyDescent="0.25">
      <c r="A2044" s="2" t="s">
        <v>6333</v>
      </c>
    </row>
    <row r="2045" spans="1:1" x14ac:dyDescent="0.25">
      <c r="A2045" s="2" t="s">
        <v>6334</v>
      </c>
    </row>
    <row r="2046" spans="1:1" x14ac:dyDescent="0.25">
      <c r="A2046" s="2" t="s">
        <v>6335</v>
      </c>
    </row>
    <row r="2047" spans="1:1" x14ac:dyDescent="0.25">
      <c r="A2047" s="2" t="s">
        <v>6336</v>
      </c>
    </row>
    <row r="2048" spans="1:1" x14ac:dyDescent="0.25">
      <c r="A2048" s="2" t="s">
        <v>6337</v>
      </c>
    </row>
    <row r="2049" spans="1:1" x14ac:dyDescent="0.25">
      <c r="A2049" s="2" t="s">
        <v>6338</v>
      </c>
    </row>
    <row r="2050" spans="1:1" x14ac:dyDescent="0.25">
      <c r="A2050" s="2" t="s">
        <v>6339</v>
      </c>
    </row>
    <row r="2051" spans="1:1" x14ac:dyDescent="0.25">
      <c r="A2051" s="2" t="s">
        <v>6340</v>
      </c>
    </row>
    <row r="2052" spans="1:1" x14ac:dyDescent="0.25">
      <c r="A2052" s="2" t="s">
        <v>6341</v>
      </c>
    </row>
    <row r="2053" spans="1:1" x14ac:dyDescent="0.25">
      <c r="A2053" s="2" t="s">
        <v>6342</v>
      </c>
    </row>
    <row r="2054" spans="1:1" x14ac:dyDescent="0.25">
      <c r="A2054" s="2" t="s">
        <v>6343</v>
      </c>
    </row>
    <row r="2055" spans="1:1" x14ac:dyDescent="0.25">
      <c r="A2055" s="2" t="s">
        <v>3125</v>
      </c>
    </row>
    <row r="2056" spans="1:1" x14ac:dyDescent="0.25">
      <c r="A2056" s="2" t="s">
        <v>6344</v>
      </c>
    </row>
    <row r="2057" spans="1:1" x14ac:dyDescent="0.25">
      <c r="A2057" s="2" t="s">
        <v>6345</v>
      </c>
    </row>
    <row r="2058" spans="1:1" x14ac:dyDescent="0.25">
      <c r="A2058" s="2" t="s">
        <v>6346</v>
      </c>
    </row>
    <row r="2059" spans="1:1" x14ac:dyDescent="0.25">
      <c r="A2059" s="2" t="s">
        <v>6347</v>
      </c>
    </row>
    <row r="2060" spans="1:1" x14ac:dyDescent="0.25">
      <c r="A2060" s="2" t="s">
        <v>6348</v>
      </c>
    </row>
    <row r="2061" spans="1:1" x14ac:dyDescent="0.25">
      <c r="A2061" s="2" t="s">
        <v>6349</v>
      </c>
    </row>
    <row r="2062" spans="1:1" x14ac:dyDescent="0.25">
      <c r="A2062" s="2" t="s">
        <v>6350</v>
      </c>
    </row>
    <row r="2063" spans="1:1" x14ac:dyDescent="0.25">
      <c r="A2063" s="2" t="s">
        <v>6351</v>
      </c>
    </row>
    <row r="2064" spans="1:1" x14ac:dyDescent="0.25">
      <c r="A2064" s="2" t="s">
        <v>3724</v>
      </c>
    </row>
    <row r="2065" spans="1:1" x14ac:dyDescent="0.25">
      <c r="A2065" s="2" t="s">
        <v>3373</v>
      </c>
    </row>
    <row r="2066" spans="1:1" x14ac:dyDescent="0.25">
      <c r="A2066" s="2" t="s">
        <v>2733</v>
      </c>
    </row>
    <row r="2067" spans="1:1" x14ac:dyDescent="0.25">
      <c r="A2067" s="2" t="s">
        <v>6352</v>
      </c>
    </row>
    <row r="2068" spans="1:1" x14ac:dyDescent="0.25">
      <c r="A2068" s="2" t="s">
        <v>6353</v>
      </c>
    </row>
    <row r="2069" spans="1:1" x14ac:dyDescent="0.25">
      <c r="A2069" s="2" t="s">
        <v>6354</v>
      </c>
    </row>
    <row r="2070" spans="1:1" x14ac:dyDescent="0.25">
      <c r="A2070" s="2" t="s">
        <v>6355</v>
      </c>
    </row>
    <row r="2071" spans="1:1" x14ac:dyDescent="0.25">
      <c r="A2071" s="2" t="s">
        <v>6356</v>
      </c>
    </row>
    <row r="2072" spans="1:1" x14ac:dyDescent="0.25">
      <c r="A2072" s="2" t="s">
        <v>6357</v>
      </c>
    </row>
    <row r="2073" spans="1:1" x14ac:dyDescent="0.25">
      <c r="A2073" s="2" t="s">
        <v>6358</v>
      </c>
    </row>
    <row r="2074" spans="1:1" x14ac:dyDescent="0.25">
      <c r="A2074" s="2" t="s">
        <v>6359</v>
      </c>
    </row>
    <row r="2075" spans="1:1" x14ac:dyDescent="0.25">
      <c r="A2075" s="2" t="s">
        <v>6360</v>
      </c>
    </row>
    <row r="2076" spans="1:1" x14ac:dyDescent="0.25">
      <c r="A2076" s="2" t="s">
        <v>6361</v>
      </c>
    </row>
    <row r="2077" spans="1:1" x14ac:dyDescent="0.25">
      <c r="A2077" s="2" t="s">
        <v>6362</v>
      </c>
    </row>
    <row r="2078" spans="1:1" x14ac:dyDescent="0.25">
      <c r="A2078" s="2" t="s">
        <v>6363</v>
      </c>
    </row>
    <row r="2079" spans="1:1" x14ac:dyDescent="0.25">
      <c r="A2079" s="2" t="s">
        <v>6364</v>
      </c>
    </row>
    <row r="2080" spans="1:1" x14ac:dyDescent="0.25">
      <c r="A2080" s="2" t="s">
        <v>6365</v>
      </c>
    </row>
    <row r="2081" spans="1:1" x14ac:dyDescent="0.25">
      <c r="A2081" s="2" t="s">
        <v>6366</v>
      </c>
    </row>
    <row r="2082" spans="1:1" x14ac:dyDescent="0.25">
      <c r="A2082" s="2" t="s">
        <v>6367</v>
      </c>
    </row>
    <row r="2083" spans="1:1" x14ac:dyDescent="0.25">
      <c r="A2083" s="2" t="s">
        <v>6368</v>
      </c>
    </row>
    <row r="2084" spans="1:1" x14ac:dyDescent="0.25">
      <c r="A2084" s="2" t="s">
        <v>6369</v>
      </c>
    </row>
    <row r="2085" spans="1:1" x14ac:dyDescent="0.25">
      <c r="A2085" s="2" t="s">
        <v>6370</v>
      </c>
    </row>
    <row r="2086" spans="1:1" x14ac:dyDescent="0.25">
      <c r="A2086" s="2" t="s">
        <v>6371</v>
      </c>
    </row>
    <row r="2087" spans="1:1" x14ac:dyDescent="0.25">
      <c r="A2087" s="2" t="s">
        <v>6372</v>
      </c>
    </row>
    <row r="2088" spans="1:1" x14ac:dyDescent="0.25">
      <c r="A2088" s="2" t="s">
        <v>6373</v>
      </c>
    </row>
    <row r="2089" spans="1:1" x14ac:dyDescent="0.25">
      <c r="A2089" s="2" t="s">
        <v>3924</v>
      </c>
    </row>
    <row r="2090" spans="1:1" x14ac:dyDescent="0.25">
      <c r="A2090" s="2" t="s">
        <v>6374</v>
      </c>
    </row>
    <row r="2091" spans="1:1" x14ac:dyDescent="0.25">
      <c r="A2091" s="2" t="s">
        <v>6375</v>
      </c>
    </row>
    <row r="2092" spans="1:1" x14ac:dyDescent="0.25">
      <c r="A2092" s="2" t="s">
        <v>6376</v>
      </c>
    </row>
    <row r="2093" spans="1:1" x14ac:dyDescent="0.25">
      <c r="A2093" s="2" t="s">
        <v>6377</v>
      </c>
    </row>
    <row r="2094" spans="1:1" x14ac:dyDescent="0.25">
      <c r="A2094" s="2" t="s">
        <v>3074</v>
      </c>
    </row>
    <row r="2095" spans="1:1" x14ac:dyDescent="0.25">
      <c r="A2095" s="2" t="s">
        <v>6378</v>
      </c>
    </row>
    <row r="2096" spans="1:1" x14ac:dyDescent="0.25">
      <c r="A2096" s="2" t="s">
        <v>6379</v>
      </c>
    </row>
    <row r="2097" spans="1:1" x14ac:dyDescent="0.25">
      <c r="A2097" s="2" t="s">
        <v>6380</v>
      </c>
    </row>
    <row r="2098" spans="1:1" x14ac:dyDescent="0.25">
      <c r="A2098" s="2" t="s">
        <v>6381</v>
      </c>
    </row>
    <row r="2099" spans="1:1" x14ac:dyDescent="0.25">
      <c r="A2099" s="2" t="s">
        <v>6382</v>
      </c>
    </row>
    <row r="2100" spans="1:1" x14ac:dyDescent="0.25">
      <c r="A2100" s="2" t="s">
        <v>6383</v>
      </c>
    </row>
    <row r="2101" spans="1:1" x14ac:dyDescent="0.25">
      <c r="A2101" s="2" t="s">
        <v>3956</v>
      </c>
    </row>
    <row r="2102" spans="1:1" x14ac:dyDescent="0.25">
      <c r="A2102" s="2" t="s">
        <v>6384</v>
      </c>
    </row>
    <row r="2103" spans="1:1" x14ac:dyDescent="0.25">
      <c r="A2103" s="2" t="s">
        <v>6385</v>
      </c>
    </row>
    <row r="2104" spans="1:1" x14ac:dyDescent="0.25">
      <c r="A2104" s="2" t="s">
        <v>6386</v>
      </c>
    </row>
    <row r="2105" spans="1:1" x14ac:dyDescent="0.25">
      <c r="A2105" s="2" t="s">
        <v>3943</v>
      </c>
    </row>
    <row r="2106" spans="1:1" x14ac:dyDescent="0.25">
      <c r="A2106" s="2" t="s">
        <v>6387</v>
      </c>
    </row>
    <row r="2107" spans="1:1" x14ac:dyDescent="0.25">
      <c r="A2107" s="2" t="s">
        <v>6388</v>
      </c>
    </row>
    <row r="2108" spans="1:1" x14ac:dyDescent="0.25">
      <c r="A2108" s="2" t="s">
        <v>6389</v>
      </c>
    </row>
    <row r="2109" spans="1:1" x14ac:dyDescent="0.25">
      <c r="A2109" s="2" t="s">
        <v>6390</v>
      </c>
    </row>
    <row r="2110" spans="1:1" x14ac:dyDescent="0.25">
      <c r="A2110" s="2" t="s">
        <v>6391</v>
      </c>
    </row>
    <row r="2111" spans="1:1" x14ac:dyDescent="0.25">
      <c r="A2111" s="2" t="s">
        <v>6392</v>
      </c>
    </row>
    <row r="2112" spans="1:1" x14ac:dyDescent="0.25">
      <c r="A2112" s="2" t="s">
        <v>6393</v>
      </c>
    </row>
    <row r="2113" spans="1:1" x14ac:dyDescent="0.25">
      <c r="A2113" s="2" t="s">
        <v>6394</v>
      </c>
    </row>
    <row r="2114" spans="1:1" x14ac:dyDescent="0.25">
      <c r="A2114" s="2" t="s">
        <v>6395</v>
      </c>
    </row>
    <row r="2115" spans="1:1" x14ac:dyDescent="0.25">
      <c r="A2115" s="2" t="s">
        <v>6396</v>
      </c>
    </row>
    <row r="2116" spans="1:1" x14ac:dyDescent="0.25">
      <c r="A2116" s="2" t="s">
        <v>6397</v>
      </c>
    </row>
    <row r="2117" spans="1:1" x14ac:dyDescent="0.25">
      <c r="A2117" s="2" t="s">
        <v>6398</v>
      </c>
    </row>
    <row r="2118" spans="1:1" x14ac:dyDescent="0.25">
      <c r="A2118" s="2" t="s">
        <v>6399</v>
      </c>
    </row>
    <row r="2119" spans="1:1" x14ac:dyDescent="0.25">
      <c r="A2119" s="2" t="s">
        <v>3463</v>
      </c>
    </row>
    <row r="2120" spans="1:1" x14ac:dyDescent="0.25">
      <c r="A2120" s="2" t="s">
        <v>6400</v>
      </c>
    </row>
    <row r="2121" spans="1:1" x14ac:dyDescent="0.25">
      <c r="A2121" s="2" t="s">
        <v>6401</v>
      </c>
    </row>
    <row r="2122" spans="1:1" x14ac:dyDescent="0.25">
      <c r="A2122" s="2" t="s">
        <v>6402</v>
      </c>
    </row>
    <row r="2123" spans="1:1" x14ac:dyDescent="0.25">
      <c r="A2123" s="2" t="s">
        <v>6403</v>
      </c>
    </row>
    <row r="2124" spans="1:1" x14ac:dyDescent="0.25">
      <c r="A2124" s="2" t="s">
        <v>6404</v>
      </c>
    </row>
    <row r="2125" spans="1:1" x14ac:dyDescent="0.25">
      <c r="A2125" s="2" t="s">
        <v>4713</v>
      </c>
    </row>
    <row r="2126" spans="1:1" x14ac:dyDescent="0.25">
      <c r="A2126" s="2" t="s">
        <v>6405</v>
      </c>
    </row>
    <row r="2127" spans="1:1" x14ac:dyDescent="0.25">
      <c r="A2127" s="2" t="s">
        <v>6406</v>
      </c>
    </row>
    <row r="2128" spans="1:1" x14ac:dyDescent="0.25">
      <c r="A2128" s="2" t="s">
        <v>6407</v>
      </c>
    </row>
    <row r="2129" spans="1:1" x14ac:dyDescent="0.25">
      <c r="A2129" s="2" t="s">
        <v>6408</v>
      </c>
    </row>
    <row r="2130" spans="1:1" x14ac:dyDescent="0.25">
      <c r="A2130" s="2" t="s">
        <v>6409</v>
      </c>
    </row>
    <row r="2131" spans="1:1" x14ac:dyDescent="0.25">
      <c r="A2131" s="2" t="s">
        <v>6410</v>
      </c>
    </row>
    <row r="2132" spans="1:1" x14ac:dyDescent="0.25">
      <c r="A2132" s="2" t="s">
        <v>6411</v>
      </c>
    </row>
    <row r="2133" spans="1:1" x14ac:dyDescent="0.25">
      <c r="A2133" s="2" t="s">
        <v>6412</v>
      </c>
    </row>
    <row r="2134" spans="1:1" x14ac:dyDescent="0.25">
      <c r="A2134" s="2" t="s">
        <v>6413</v>
      </c>
    </row>
    <row r="2135" spans="1:1" x14ac:dyDescent="0.25">
      <c r="A2135" s="2" t="s">
        <v>6414</v>
      </c>
    </row>
    <row r="2136" spans="1:1" x14ac:dyDescent="0.25">
      <c r="A2136" s="2" t="s">
        <v>6415</v>
      </c>
    </row>
    <row r="2137" spans="1:1" x14ac:dyDescent="0.25">
      <c r="A2137" s="2" t="s">
        <v>6416</v>
      </c>
    </row>
    <row r="2138" spans="1:1" x14ac:dyDescent="0.25">
      <c r="A2138" s="2" t="s">
        <v>6417</v>
      </c>
    </row>
    <row r="2139" spans="1:1" x14ac:dyDescent="0.25">
      <c r="A2139" s="2" t="s">
        <v>6418</v>
      </c>
    </row>
    <row r="2140" spans="1:1" x14ac:dyDescent="0.25">
      <c r="A2140" s="2" t="s">
        <v>6419</v>
      </c>
    </row>
    <row r="2141" spans="1:1" x14ac:dyDescent="0.25">
      <c r="A2141" s="2" t="s">
        <v>6420</v>
      </c>
    </row>
    <row r="2142" spans="1:1" x14ac:dyDescent="0.25">
      <c r="A2142" s="2" t="s">
        <v>6421</v>
      </c>
    </row>
    <row r="2143" spans="1:1" x14ac:dyDescent="0.25">
      <c r="A2143" s="2" t="s">
        <v>6422</v>
      </c>
    </row>
    <row r="2144" spans="1:1" x14ac:dyDescent="0.25">
      <c r="A2144" s="2" t="s">
        <v>6423</v>
      </c>
    </row>
    <row r="2145" spans="1:1" x14ac:dyDescent="0.25">
      <c r="A2145" s="2" t="s">
        <v>2722</v>
      </c>
    </row>
    <row r="2146" spans="1:1" x14ac:dyDescent="0.25">
      <c r="A2146" s="2" t="s">
        <v>6424</v>
      </c>
    </row>
    <row r="2147" spans="1:1" x14ac:dyDescent="0.25">
      <c r="A2147" s="2" t="s">
        <v>6425</v>
      </c>
    </row>
    <row r="2148" spans="1:1" x14ac:dyDescent="0.25">
      <c r="A2148" s="2" t="s">
        <v>6426</v>
      </c>
    </row>
    <row r="2149" spans="1:1" x14ac:dyDescent="0.25">
      <c r="A2149" s="2" t="s">
        <v>6427</v>
      </c>
    </row>
    <row r="2150" spans="1:1" x14ac:dyDescent="0.25">
      <c r="A2150" s="2" t="s">
        <v>6428</v>
      </c>
    </row>
    <row r="2151" spans="1:1" x14ac:dyDescent="0.25">
      <c r="A2151" s="2" t="s">
        <v>6429</v>
      </c>
    </row>
    <row r="2152" spans="1:1" x14ac:dyDescent="0.25">
      <c r="A2152" s="2" t="s">
        <v>6430</v>
      </c>
    </row>
    <row r="2153" spans="1:1" x14ac:dyDescent="0.25">
      <c r="A2153" s="2" t="s">
        <v>6431</v>
      </c>
    </row>
    <row r="2154" spans="1:1" x14ac:dyDescent="0.25">
      <c r="A2154" s="2" t="s">
        <v>3601</v>
      </c>
    </row>
    <row r="2155" spans="1:1" x14ac:dyDescent="0.25">
      <c r="A2155" s="2" t="s">
        <v>6432</v>
      </c>
    </row>
    <row r="2156" spans="1:1" x14ac:dyDescent="0.25">
      <c r="A2156" s="2" t="s">
        <v>6433</v>
      </c>
    </row>
    <row r="2157" spans="1:1" x14ac:dyDescent="0.25">
      <c r="A2157" s="2" t="s">
        <v>6434</v>
      </c>
    </row>
    <row r="2158" spans="1:1" x14ac:dyDescent="0.25">
      <c r="A2158" s="2" t="s">
        <v>6435</v>
      </c>
    </row>
    <row r="2159" spans="1:1" x14ac:dyDescent="0.25">
      <c r="A2159" s="2" t="s">
        <v>4935</v>
      </c>
    </row>
    <row r="2160" spans="1:1" x14ac:dyDescent="0.25">
      <c r="A2160" s="2" t="s">
        <v>6436</v>
      </c>
    </row>
    <row r="2161" spans="1:1" x14ac:dyDescent="0.25">
      <c r="A2161" s="2" t="s">
        <v>6437</v>
      </c>
    </row>
    <row r="2162" spans="1:1" x14ac:dyDescent="0.25">
      <c r="A2162" s="2" t="s">
        <v>6438</v>
      </c>
    </row>
    <row r="2163" spans="1:1" x14ac:dyDescent="0.25">
      <c r="A2163" s="2" t="s">
        <v>6439</v>
      </c>
    </row>
    <row r="2164" spans="1:1" x14ac:dyDescent="0.25">
      <c r="A2164" s="2" t="s">
        <v>4619</v>
      </c>
    </row>
    <row r="2165" spans="1:1" x14ac:dyDescent="0.25">
      <c r="A2165" s="2" t="s">
        <v>6440</v>
      </c>
    </row>
    <row r="2166" spans="1:1" x14ac:dyDescent="0.25">
      <c r="A2166" s="2" t="s">
        <v>6441</v>
      </c>
    </row>
    <row r="2167" spans="1:1" x14ac:dyDescent="0.25">
      <c r="A2167" s="2" t="s">
        <v>6442</v>
      </c>
    </row>
    <row r="2168" spans="1:1" x14ac:dyDescent="0.25">
      <c r="A2168" s="2" t="s">
        <v>6443</v>
      </c>
    </row>
    <row r="2169" spans="1:1" x14ac:dyDescent="0.25">
      <c r="A2169" s="2" t="s">
        <v>6444</v>
      </c>
    </row>
    <row r="2170" spans="1:1" x14ac:dyDescent="0.25">
      <c r="A2170" s="2" t="s">
        <v>3837</v>
      </c>
    </row>
    <row r="2171" spans="1:1" x14ac:dyDescent="0.25">
      <c r="A2171" s="2" t="s">
        <v>6445</v>
      </c>
    </row>
    <row r="2172" spans="1:1" x14ac:dyDescent="0.25">
      <c r="A2172" s="2" t="s">
        <v>6446</v>
      </c>
    </row>
    <row r="2173" spans="1:1" x14ac:dyDescent="0.25">
      <c r="A2173" s="2" t="s">
        <v>6447</v>
      </c>
    </row>
    <row r="2174" spans="1:1" x14ac:dyDescent="0.25">
      <c r="A2174" s="2" t="s">
        <v>6448</v>
      </c>
    </row>
    <row r="2175" spans="1:1" x14ac:dyDescent="0.25">
      <c r="A2175" s="2" t="s">
        <v>6449</v>
      </c>
    </row>
    <row r="2176" spans="1:1" x14ac:dyDescent="0.25">
      <c r="A2176" s="2" t="s">
        <v>6450</v>
      </c>
    </row>
    <row r="2177" spans="1:1" x14ac:dyDescent="0.25">
      <c r="A2177" s="2" t="s">
        <v>6451</v>
      </c>
    </row>
    <row r="2178" spans="1:1" x14ac:dyDescent="0.25">
      <c r="A2178" s="2" t="s">
        <v>3031</v>
      </c>
    </row>
    <row r="2179" spans="1:1" x14ac:dyDescent="0.25">
      <c r="A2179" s="2" t="s">
        <v>6452</v>
      </c>
    </row>
    <row r="2180" spans="1:1" x14ac:dyDescent="0.25">
      <c r="A2180" s="2" t="s">
        <v>3951</v>
      </c>
    </row>
    <row r="2181" spans="1:1" x14ac:dyDescent="0.25">
      <c r="A2181" s="2" t="s">
        <v>2949</v>
      </c>
    </row>
    <row r="2182" spans="1:1" x14ac:dyDescent="0.25">
      <c r="A2182" s="2" t="s">
        <v>6453</v>
      </c>
    </row>
    <row r="2183" spans="1:1" x14ac:dyDescent="0.25">
      <c r="A2183" s="2" t="s">
        <v>6454</v>
      </c>
    </row>
    <row r="2184" spans="1:1" x14ac:dyDescent="0.25">
      <c r="A2184" s="2" t="s">
        <v>6455</v>
      </c>
    </row>
    <row r="2185" spans="1:1" x14ac:dyDescent="0.25">
      <c r="A2185" s="2" t="s">
        <v>6456</v>
      </c>
    </row>
    <row r="2186" spans="1:1" x14ac:dyDescent="0.25">
      <c r="A2186" s="2" t="s">
        <v>6457</v>
      </c>
    </row>
    <row r="2187" spans="1:1" x14ac:dyDescent="0.25">
      <c r="A2187" s="2" t="s">
        <v>6458</v>
      </c>
    </row>
    <row r="2188" spans="1:1" x14ac:dyDescent="0.25">
      <c r="A2188" s="2" t="s">
        <v>6459</v>
      </c>
    </row>
    <row r="2189" spans="1:1" x14ac:dyDescent="0.25">
      <c r="A2189" s="2" t="s">
        <v>6460</v>
      </c>
    </row>
    <row r="2190" spans="1:1" x14ac:dyDescent="0.25">
      <c r="A2190" s="2" t="s">
        <v>6461</v>
      </c>
    </row>
    <row r="2191" spans="1:1" x14ac:dyDescent="0.25">
      <c r="A2191" s="2" t="s">
        <v>6462</v>
      </c>
    </row>
    <row r="2192" spans="1:1" x14ac:dyDescent="0.25">
      <c r="A2192" s="2" t="s">
        <v>2710</v>
      </c>
    </row>
    <row r="2193" spans="1:1" x14ac:dyDescent="0.25">
      <c r="A2193" s="2" t="s">
        <v>3516</v>
      </c>
    </row>
    <row r="2194" spans="1:1" x14ac:dyDescent="0.25">
      <c r="A2194" s="2" t="s">
        <v>6463</v>
      </c>
    </row>
    <row r="2195" spans="1:1" x14ac:dyDescent="0.25">
      <c r="A2195" s="2" t="s">
        <v>6464</v>
      </c>
    </row>
    <row r="2196" spans="1:1" x14ac:dyDescent="0.25">
      <c r="A2196" s="2" t="s">
        <v>6465</v>
      </c>
    </row>
    <row r="2197" spans="1:1" x14ac:dyDescent="0.25">
      <c r="A2197" s="2" t="s">
        <v>6466</v>
      </c>
    </row>
    <row r="2198" spans="1:1" x14ac:dyDescent="0.25">
      <c r="A2198" s="2" t="s">
        <v>6467</v>
      </c>
    </row>
    <row r="2199" spans="1:1" x14ac:dyDescent="0.25">
      <c r="A2199" s="2" t="s">
        <v>6468</v>
      </c>
    </row>
    <row r="2200" spans="1:1" x14ac:dyDescent="0.25">
      <c r="A2200" s="2" t="s">
        <v>6469</v>
      </c>
    </row>
    <row r="2201" spans="1:1" x14ac:dyDescent="0.25">
      <c r="A2201" s="2" t="s">
        <v>6470</v>
      </c>
    </row>
    <row r="2202" spans="1:1" x14ac:dyDescent="0.25">
      <c r="A2202" s="2" t="s">
        <v>3604</v>
      </c>
    </row>
    <row r="2203" spans="1:1" x14ac:dyDescent="0.25">
      <c r="A2203" s="2" t="s">
        <v>6471</v>
      </c>
    </row>
    <row r="2204" spans="1:1" x14ac:dyDescent="0.25">
      <c r="A2204" s="2" t="s">
        <v>2648</v>
      </c>
    </row>
    <row r="2205" spans="1:1" x14ac:dyDescent="0.25">
      <c r="A2205" s="2" t="s">
        <v>6472</v>
      </c>
    </row>
    <row r="2206" spans="1:1" x14ac:dyDescent="0.25">
      <c r="A2206" s="2" t="s">
        <v>6473</v>
      </c>
    </row>
    <row r="2207" spans="1:1" x14ac:dyDescent="0.25">
      <c r="A2207" s="2" t="s">
        <v>6474</v>
      </c>
    </row>
    <row r="2208" spans="1:1" x14ac:dyDescent="0.25">
      <c r="A2208" s="2" t="s">
        <v>6475</v>
      </c>
    </row>
    <row r="2209" spans="1:1" x14ac:dyDescent="0.25">
      <c r="A2209" s="2" t="s">
        <v>6476</v>
      </c>
    </row>
    <row r="2210" spans="1:1" x14ac:dyDescent="0.25">
      <c r="A2210" s="2" t="s">
        <v>3566</v>
      </c>
    </row>
    <row r="2211" spans="1:1" x14ac:dyDescent="0.25">
      <c r="A2211" s="2" t="s">
        <v>6477</v>
      </c>
    </row>
    <row r="2212" spans="1:1" x14ac:dyDescent="0.25">
      <c r="A2212" s="2" t="s">
        <v>6478</v>
      </c>
    </row>
    <row r="2213" spans="1:1" x14ac:dyDescent="0.25">
      <c r="A2213" s="2" t="s">
        <v>6479</v>
      </c>
    </row>
    <row r="2214" spans="1:1" x14ac:dyDescent="0.25">
      <c r="A2214" s="2" t="s">
        <v>6480</v>
      </c>
    </row>
    <row r="2215" spans="1:1" x14ac:dyDescent="0.25">
      <c r="A2215" s="2" t="s">
        <v>6481</v>
      </c>
    </row>
    <row r="2216" spans="1:1" x14ac:dyDescent="0.25">
      <c r="A2216" s="2" t="s">
        <v>6482</v>
      </c>
    </row>
    <row r="2217" spans="1:1" x14ac:dyDescent="0.25">
      <c r="A2217" s="2" t="s">
        <v>6483</v>
      </c>
    </row>
    <row r="2218" spans="1:1" x14ac:dyDescent="0.25">
      <c r="A2218" s="2" t="s">
        <v>6484</v>
      </c>
    </row>
    <row r="2219" spans="1:1" x14ac:dyDescent="0.25">
      <c r="A2219" s="2" t="s">
        <v>6485</v>
      </c>
    </row>
    <row r="2220" spans="1:1" x14ac:dyDescent="0.25">
      <c r="A2220" s="2" t="s">
        <v>6486</v>
      </c>
    </row>
    <row r="2221" spans="1:1" x14ac:dyDescent="0.25">
      <c r="A2221" s="2" t="s">
        <v>6487</v>
      </c>
    </row>
    <row r="2222" spans="1:1" x14ac:dyDescent="0.25">
      <c r="A2222" s="2" t="s">
        <v>6488</v>
      </c>
    </row>
    <row r="2223" spans="1:1" x14ac:dyDescent="0.25">
      <c r="A2223" s="2" t="s">
        <v>6489</v>
      </c>
    </row>
    <row r="2224" spans="1:1" x14ac:dyDescent="0.25">
      <c r="A2224" s="2" t="s">
        <v>4880</v>
      </c>
    </row>
    <row r="2225" spans="1:1" x14ac:dyDescent="0.25">
      <c r="A2225" s="2" t="s">
        <v>3498</v>
      </c>
    </row>
    <row r="2226" spans="1:1" x14ac:dyDescent="0.25">
      <c r="A2226" s="2" t="s">
        <v>6490</v>
      </c>
    </row>
    <row r="2227" spans="1:1" x14ac:dyDescent="0.25">
      <c r="A2227" s="2" t="s">
        <v>6491</v>
      </c>
    </row>
    <row r="2228" spans="1:1" x14ac:dyDescent="0.25">
      <c r="A2228" s="2" t="s">
        <v>6492</v>
      </c>
    </row>
    <row r="2229" spans="1:1" x14ac:dyDescent="0.25">
      <c r="A2229" s="2" t="s">
        <v>6493</v>
      </c>
    </row>
    <row r="2230" spans="1:1" x14ac:dyDescent="0.25">
      <c r="A2230" s="2" t="s">
        <v>6494</v>
      </c>
    </row>
    <row r="2231" spans="1:1" x14ac:dyDescent="0.25">
      <c r="A2231" s="2" t="s">
        <v>6495</v>
      </c>
    </row>
    <row r="2232" spans="1:1" x14ac:dyDescent="0.25">
      <c r="A2232" s="2" t="s">
        <v>6496</v>
      </c>
    </row>
    <row r="2233" spans="1:1" x14ac:dyDescent="0.25">
      <c r="A2233" s="2" t="s">
        <v>6497</v>
      </c>
    </row>
    <row r="2234" spans="1:1" x14ac:dyDescent="0.25">
      <c r="A2234" s="2" t="s">
        <v>6498</v>
      </c>
    </row>
    <row r="2235" spans="1:1" x14ac:dyDescent="0.25">
      <c r="A2235" s="2" t="s">
        <v>6499</v>
      </c>
    </row>
    <row r="2236" spans="1:1" x14ac:dyDescent="0.25">
      <c r="A2236" s="2" t="s">
        <v>6500</v>
      </c>
    </row>
    <row r="2237" spans="1:1" x14ac:dyDescent="0.25">
      <c r="A2237" s="2" t="s">
        <v>6501</v>
      </c>
    </row>
    <row r="2238" spans="1:1" x14ac:dyDescent="0.25">
      <c r="A2238" s="2" t="s">
        <v>6502</v>
      </c>
    </row>
    <row r="2239" spans="1:1" x14ac:dyDescent="0.25">
      <c r="A2239" s="2" t="s">
        <v>6503</v>
      </c>
    </row>
    <row r="2240" spans="1:1" x14ac:dyDescent="0.25">
      <c r="A2240" s="2" t="s">
        <v>6504</v>
      </c>
    </row>
    <row r="2241" spans="1:1" x14ac:dyDescent="0.25">
      <c r="A2241" s="2" t="s">
        <v>6505</v>
      </c>
    </row>
    <row r="2242" spans="1:1" x14ac:dyDescent="0.25">
      <c r="A2242" s="2" t="s">
        <v>6506</v>
      </c>
    </row>
    <row r="2243" spans="1:1" x14ac:dyDescent="0.25">
      <c r="A2243" s="2" t="s">
        <v>6507</v>
      </c>
    </row>
    <row r="2244" spans="1:1" x14ac:dyDescent="0.25">
      <c r="A2244" s="2" t="s">
        <v>6508</v>
      </c>
    </row>
    <row r="2245" spans="1:1" x14ac:dyDescent="0.25">
      <c r="A2245" s="2" t="s">
        <v>6509</v>
      </c>
    </row>
    <row r="2246" spans="1:1" x14ac:dyDescent="0.25">
      <c r="A2246" s="2" t="s">
        <v>6510</v>
      </c>
    </row>
    <row r="2247" spans="1:1" x14ac:dyDescent="0.25">
      <c r="A2247" s="2" t="s">
        <v>6511</v>
      </c>
    </row>
    <row r="2248" spans="1:1" x14ac:dyDescent="0.25">
      <c r="A2248" s="2" t="s">
        <v>6512</v>
      </c>
    </row>
    <row r="2249" spans="1:1" x14ac:dyDescent="0.25">
      <c r="A2249" s="2" t="s">
        <v>6513</v>
      </c>
    </row>
    <row r="2250" spans="1:1" x14ac:dyDescent="0.25">
      <c r="A2250" s="2" t="s">
        <v>6514</v>
      </c>
    </row>
    <row r="2251" spans="1:1" x14ac:dyDescent="0.25">
      <c r="A2251" s="2" t="s">
        <v>3522</v>
      </c>
    </row>
    <row r="2252" spans="1:1" x14ac:dyDescent="0.25">
      <c r="A2252" s="2" t="s">
        <v>6515</v>
      </c>
    </row>
    <row r="2253" spans="1:1" x14ac:dyDescent="0.25">
      <c r="A2253" s="2" t="s">
        <v>3917</v>
      </c>
    </row>
    <row r="2254" spans="1:1" x14ac:dyDescent="0.25">
      <c r="A2254" s="2" t="s">
        <v>4212</v>
      </c>
    </row>
    <row r="2255" spans="1:1" x14ac:dyDescent="0.25">
      <c r="A2255" s="2" t="s">
        <v>6516</v>
      </c>
    </row>
    <row r="2256" spans="1:1" x14ac:dyDescent="0.25">
      <c r="A2256" s="2" t="s">
        <v>6517</v>
      </c>
    </row>
    <row r="2257" spans="1:1" x14ac:dyDescent="0.25">
      <c r="A2257" s="2" t="s">
        <v>6518</v>
      </c>
    </row>
    <row r="2258" spans="1:1" x14ac:dyDescent="0.25">
      <c r="A2258" s="2" t="s">
        <v>6519</v>
      </c>
    </row>
    <row r="2259" spans="1:1" x14ac:dyDescent="0.25">
      <c r="A2259" s="2" t="s">
        <v>6520</v>
      </c>
    </row>
    <row r="2260" spans="1:1" x14ac:dyDescent="0.25">
      <c r="A2260" s="2" t="s">
        <v>6521</v>
      </c>
    </row>
    <row r="2261" spans="1:1" x14ac:dyDescent="0.25">
      <c r="A2261" s="2" t="s">
        <v>6522</v>
      </c>
    </row>
    <row r="2262" spans="1:1" x14ac:dyDescent="0.25">
      <c r="A2262" s="2" t="s">
        <v>6523</v>
      </c>
    </row>
    <row r="2263" spans="1:1" x14ac:dyDescent="0.25">
      <c r="A2263" s="2" t="s">
        <v>6524</v>
      </c>
    </row>
    <row r="2264" spans="1:1" x14ac:dyDescent="0.25">
      <c r="A2264" s="2" t="s">
        <v>4676</v>
      </c>
    </row>
    <row r="2265" spans="1:1" x14ac:dyDescent="0.25">
      <c r="A2265" s="2" t="s">
        <v>6525</v>
      </c>
    </row>
    <row r="2266" spans="1:1" x14ac:dyDescent="0.25">
      <c r="A2266" s="2" t="s">
        <v>6526</v>
      </c>
    </row>
    <row r="2267" spans="1:1" x14ac:dyDescent="0.25">
      <c r="A2267" s="2" t="s">
        <v>6527</v>
      </c>
    </row>
    <row r="2268" spans="1:1" x14ac:dyDescent="0.25">
      <c r="A2268" s="2" t="s">
        <v>6528</v>
      </c>
    </row>
    <row r="2269" spans="1:1" x14ac:dyDescent="0.25">
      <c r="A2269" s="2" t="s">
        <v>17</v>
      </c>
    </row>
    <row r="2270" spans="1:1" x14ac:dyDescent="0.25">
      <c r="A2270" s="2" t="s">
        <v>6529</v>
      </c>
    </row>
    <row r="2271" spans="1:1" x14ac:dyDescent="0.25">
      <c r="A2271" s="2" t="s">
        <v>6530</v>
      </c>
    </row>
    <row r="2272" spans="1:1" x14ac:dyDescent="0.25">
      <c r="A2272" s="2" t="s">
        <v>6531</v>
      </c>
    </row>
    <row r="2273" spans="1:1" x14ac:dyDescent="0.25">
      <c r="A2273" s="2" t="s">
        <v>6532</v>
      </c>
    </row>
    <row r="2274" spans="1:1" x14ac:dyDescent="0.25">
      <c r="A2274" s="2" t="s">
        <v>6533</v>
      </c>
    </row>
    <row r="2275" spans="1:1" x14ac:dyDescent="0.25">
      <c r="A2275" s="2" t="s">
        <v>6534</v>
      </c>
    </row>
    <row r="2276" spans="1:1" x14ac:dyDescent="0.25">
      <c r="A2276" s="2" t="s">
        <v>6535</v>
      </c>
    </row>
    <row r="2277" spans="1:1" x14ac:dyDescent="0.25">
      <c r="A2277" s="2" t="s">
        <v>6536</v>
      </c>
    </row>
    <row r="2278" spans="1:1" x14ac:dyDescent="0.25">
      <c r="A2278" s="2" t="s">
        <v>6537</v>
      </c>
    </row>
    <row r="2279" spans="1:1" x14ac:dyDescent="0.25">
      <c r="A2279" s="2" t="s">
        <v>3406</v>
      </c>
    </row>
    <row r="2280" spans="1:1" x14ac:dyDescent="0.25">
      <c r="A2280" s="2" t="s">
        <v>6538</v>
      </c>
    </row>
    <row r="2281" spans="1:1" x14ac:dyDescent="0.25">
      <c r="A2281" s="2" t="s">
        <v>6539</v>
      </c>
    </row>
    <row r="2282" spans="1:1" x14ac:dyDescent="0.25">
      <c r="A2282" s="2" t="s">
        <v>6540</v>
      </c>
    </row>
    <row r="2283" spans="1:1" x14ac:dyDescent="0.25">
      <c r="A2283" s="2" t="s">
        <v>6541</v>
      </c>
    </row>
    <row r="2284" spans="1:1" x14ac:dyDescent="0.25">
      <c r="A2284" s="2" t="s">
        <v>6542</v>
      </c>
    </row>
    <row r="2285" spans="1:1" x14ac:dyDescent="0.25">
      <c r="A2285" s="2" t="s">
        <v>6543</v>
      </c>
    </row>
    <row r="2286" spans="1:1" x14ac:dyDescent="0.25">
      <c r="A2286" s="2" t="s">
        <v>6544</v>
      </c>
    </row>
    <row r="2287" spans="1:1" x14ac:dyDescent="0.25">
      <c r="A2287" s="2" t="s">
        <v>6545</v>
      </c>
    </row>
    <row r="2288" spans="1:1" x14ac:dyDescent="0.25">
      <c r="A2288" s="2" t="s">
        <v>6546</v>
      </c>
    </row>
    <row r="2289" spans="1:1" x14ac:dyDescent="0.25">
      <c r="A2289" s="2" t="s">
        <v>6547</v>
      </c>
    </row>
    <row r="2290" spans="1:1" x14ac:dyDescent="0.25">
      <c r="A2290" s="2" t="s">
        <v>6548</v>
      </c>
    </row>
    <row r="2291" spans="1:1" x14ac:dyDescent="0.25">
      <c r="A2291" s="2" t="s">
        <v>3253</v>
      </c>
    </row>
    <row r="2292" spans="1:1" x14ac:dyDescent="0.25">
      <c r="A2292" s="2" t="s">
        <v>2924</v>
      </c>
    </row>
    <row r="2293" spans="1:1" x14ac:dyDescent="0.25">
      <c r="A2293" s="2" t="s">
        <v>6549</v>
      </c>
    </row>
    <row r="2294" spans="1:1" x14ac:dyDescent="0.25">
      <c r="A2294" s="2" t="s">
        <v>6550</v>
      </c>
    </row>
    <row r="2295" spans="1:1" x14ac:dyDescent="0.25">
      <c r="A2295" s="2" t="s">
        <v>6551</v>
      </c>
    </row>
  </sheetData>
  <mergeCells count="1">
    <mergeCell ref="A4:G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8588B-923E-4BE0-9CC6-47B1103FB8CB}">
  <dimension ref="A1:M296"/>
  <sheetViews>
    <sheetView workbookViewId="0"/>
  </sheetViews>
  <sheetFormatPr baseColWidth="10" defaultColWidth="17.44140625" defaultRowHeight="13.8" x14ac:dyDescent="0.25"/>
  <cols>
    <col min="1" max="3" width="17.44140625" style="2"/>
    <col min="4" max="4" width="23" style="2" customWidth="1"/>
    <col min="5" max="16384" width="17.44140625" style="2"/>
  </cols>
  <sheetData>
    <row r="1" spans="1:13" x14ac:dyDescent="0.25">
      <c r="A1" s="1" t="s">
        <v>2638</v>
      </c>
    </row>
    <row r="3" spans="1:13" ht="15.75" customHeight="1" x14ac:dyDescent="0.25">
      <c r="A3" s="2" t="s">
        <v>55</v>
      </c>
      <c r="B3" s="2" t="s">
        <v>1461</v>
      </c>
      <c r="C3" s="2" t="s">
        <v>56</v>
      </c>
      <c r="D3" s="2" t="s">
        <v>57</v>
      </c>
      <c r="E3" s="2" t="s">
        <v>1462</v>
      </c>
      <c r="F3" s="2" t="s">
        <v>1463</v>
      </c>
      <c r="G3" s="2" t="s">
        <v>58</v>
      </c>
      <c r="H3" s="2" t="s">
        <v>59</v>
      </c>
      <c r="I3" s="2" t="s">
        <v>60</v>
      </c>
      <c r="J3" s="2" t="s">
        <v>61</v>
      </c>
      <c r="K3" s="2" t="s">
        <v>62</v>
      </c>
      <c r="L3" s="2" t="s">
        <v>63</v>
      </c>
      <c r="M3" s="2" t="s">
        <v>64</v>
      </c>
    </row>
    <row r="4" spans="1:13" ht="15.75" customHeight="1" x14ac:dyDescent="0.25">
      <c r="A4" s="2" t="s">
        <v>65</v>
      </c>
      <c r="B4" s="2" t="s">
        <v>82</v>
      </c>
      <c r="C4" s="2" t="s">
        <v>66</v>
      </c>
      <c r="D4" s="2" t="s">
        <v>67</v>
      </c>
      <c r="E4" s="2" t="s">
        <v>67</v>
      </c>
      <c r="F4" s="2" t="s">
        <v>82</v>
      </c>
      <c r="G4" s="2">
        <v>1.0316724954254526E-5</v>
      </c>
      <c r="H4" s="2">
        <v>1.0316724954254526E-4</v>
      </c>
      <c r="I4" s="2">
        <v>27</v>
      </c>
      <c r="J4" s="2">
        <v>1082</v>
      </c>
      <c r="K4" s="2" t="s">
        <v>68</v>
      </c>
      <c r="L4" s="2" t="s">
        <v>69</v>
      </c>
      <c r="M4" s="2" t="s">
        <v>70</v>
      </c>
    </row>
    <row r="5" spans="1:13" ht="15.75" customHeight="1" x14ac:dyDescent="0.25">
      <c r="A5" s="2" t="s">
        <v>1464</v>
      </c>
      <c r="B5" s="2" t="s">
        <v>1465</v>
      </c>
      <c r="C5" s="2" t="s">
        <v>66</v>
      </c>
      <c r="D5" s="2" t="s">
        <v>1466</v>
      </c>
      <c r="E5" s="2" t="s">
        <v>1467</v>
      </c>
      <c r="F5" s="2" t="s">
        <v>65</v>
      </c>
      <c r="G5" s="2" t="s">
        <v>82</v>
      </c>
      <c r="H5" s="2" t="s">
        <v>82</v>
      </c>
      <c r="I5" s="2">
        <v>1</v>
      </c>
      <c r="J5" s="2">
        <v>17</v>
      </c>
      <c r="K5" s="2" t="s">
        <v>1468</v>
      </c>
      <c r="L5" s="2" t="s">
        <v>3</v>
      </c>
      <c r="M5" s="2" t="s">
        <v>3</v>
      </c>
    </row>
    <row r="6" spans="1:13" ht="15.75" customHeight="1" x14ac:dyDescent="0.25">
      <c r="A6" s="2" t="s">
        <v>1469</v>
      </c>
      <c r="B6" s="2" t="s">
        <v>1470</v>
      </c>
      <c r="C6" s="2" t="s">
        <v>66</v>
      </c>
      <c r="D6" s="2" t="s">
        <v>1471</v>
      </c>
      <c r="E6" s="2" t="s">
        <v>1472</v>
      </c>
      <c r="F6" s="2" t="s">
        <v>1464</v>
      </c>
      <c r="G6" s="2" t="s">
        <v>82</v>
      </c>
      <c r="H6" s="2" t="s">
        <v>82</v>
      </c>
      <c r="I6" s="2">
        <v>0</v>
      </c>
      <c r="J6" s="2">
        <v>2</v>
      </c>
      <c r="K6" s="2" t="s">
        <v>82</v>
      </c>
      <c r="L6" s="2" t="s">
        <v>82</v>
      </c>
      <c r="M6" s="2" t="s">
        <v>82</v>
      </c>
    </row>
    <row r="7" spans="1:13" ht="15.75" customHeight="1" x14ac:dyDescent="0.25">
      <c r="A7" s="2" t="s">
        <v>1473</v>
      </c>
      <c r="B7" s="2" t="s">
        <v>1474</v>
      </c>
      <c r="C7" s="2" t="s">
        <v>66</v>
      </c>
      <c r="D7" s="2" t="s">
        <v>1475</v>
      </c>
      <c r="E7" s="2" t="s">
        <v>1476</v>
      </c>
      <c r="F7" s="2" t="s">
        <v>1464</v>
      </c>
      <c r="G7" s="2" t="s">
        <v>82</v>
      </c>
      <c r="H7" s="2" t="s">
        <v>82</v>
      </c>
      <c r="I7" s="2">
        <v>0</v>
      </c>
      <c r="J7" s="2">
        <v>10</v>
      </c>
      <c r="K7" s="2" t="s">
        <v>82</v>
      </c>
      <c r="L7" s="2" t="s">
        <v>82</v>
      </c>
      <c r="M7" s="2" t="s">
        <v>82</v>
      </c>
    </row>
    <row r="8" spans="1:13" ht="15.75" customHeight="1" x14ac:dyDescent="0.25">
      <c r="A8" s="2" t="s">
        <v>71</v>
      </c>
      <c r="B8" s="2" t="s">
        <v>1477</v>
      </c>
      <c r="C8" s="2" t="s">
        <v>66</v>
      </c>
      <c r="D8" s="2" t="s">
        <v>72</v>
      </c>
      <c r="E8" s="2" t="s">
        <v>1478</v>
      </c>
      <c r="F8" s="2" t="s">
        <v>65</v>
      </c>
      <c r="G8" s="2">
        <v>2.7839668967298778E-5</v>
      </c>
      <c r="H8" s="2">
        <v>1.3919834483649388E-4</v>
      </c>
      <c r="I8" s="2">
        <v>17</v>
      </c>
      <c r="J8" s="2">
        <v>531</v>
      </c>
      <c r="K8" s="2" t="s">
        <v>73</v>
      </c>
      <c r="L8" s="2" t="s">
        <v>74</v>
      </c>
      <c r="M8" s="2" t="s">
        <v>75</v>
      </c>
    </row>
    <row r="9" spans="1:13" ht="15.75" customHeight="1" x14ac:dyDescent="0.25">
      <c r="A9" s="2" t="s">
        <v>1479</v>
      </c>
      <c r="B9" s="2" t="s">
        <v>1480</v>
      </c>
      <c r="C9" s="2" t="s">
        <v>66</v>
      </c>
      <c r="D9" s="2" t="s">
        <v>1481</v>
      </c>
      <c r="E9" s="2" t="s">
        <v>1482</v>
      </c>
      <c r="F9" s="2" t="s">
        <v>71</v>
      </c>
      <c r="G9" s="2" t="s">
        <v>82</v>
      </c>
      <c r="H9" s="2" t="s">
        <v>82</v>
      </c>
      <c r="I9" s="2">
        <v>0</v>
      </c>
      <c r="J9" s="2">
        <v>33</v>
      </c>
      <c r="K9" s="2" t="s">
        <v>82</v>
      </c>
      <c r="L9" s="2" t="s">
        <v>82</v>
      </c>
      <c r="M9" s="2" t="s">
        <v>82</v>
      </c>
    </row>
    <row r="10" spans="1:13" ht="15.75" customHeight="1" x14ac:dyDescent="0.25">
      <c r="A10" s="2" t="s">
        <v>1483</v>
      </c>
      <c r="B10" s="2" t="s">
        <v>1484</v>
      </c>
      <c r="C10" s="2" t="s">
        <v>66</v>
      </c>
      <c r="D10" s="2" t="s">
        <v>1485</v>
      </c>
      <c r="E10" s="2" t="s">
        <v>1486</v>
      </c>
      <c r="F10" s="2" t="s">
        <v>71</v>
      </c>
      <c r="G10" s="2" t="s">
        <v>82</v>
      </c>
      <c r="H10" s="2" t="s">
        <v>82</v>
      </c>
      <c r="I10" s="2">
        <v>0</v>
      </c>
      <c r="J10" s="2">
        <v>3</v>
      </c>
      <c r="K10" s="2" t="s">
        <v>82</v>
      </c>
      <c r="L10" s="2" t="s">
        <v>82</v>
      </c>
      <c r="M10" s="2" t="s">
        <v>82</v>
      </c>
    </row>
    <row r="11" spans="1:13" ht="15.75" customHeight="1" x14ac:dyDescent="0.25">
      <c r="A11" s="2" t="s">
        <v>1487</v>
      </c>
      <c r="B11" s="2" t="s">
        <v>1488</v>
      </c>
      <c r="C11" s="2" t="s">
        <v>66</v>
      </c>
      <c r="D11" s="2" t="s">
        <v>1489</v>
      </c>
      <c r="E11" s="2" t="s">
        <v>1490</v>
      </c>
      <c r="F11" s="2" t="s">
        <v>1483</v>
      </c>
      <c r="G11" s="2" t="s">
        <v>82</v>
      </c>
      <c r="H11" s="2" t="s">
        <v>82</v>
      </c>
      <c r="I11" s="2">
        <v>0</v>
      </c>
      <c r="J11" s="2">
        <v>1</v>
      </c>
      <c r="K11" s="2" t="s">
        <v>82</v>
      </c>
      <c r="L11" s="2" t="s">
        <v>82</v>
      </c>
      <c r="M11" s="2" t="s">
        <v>82</v>
      </c>
    </row>
    <row r="12" spans="1:13" ht="15.75" customHeight="1" x14ac:dyDescent="0.25">
      <c r="A12" s="2" t="s">
        <v>1491</v>
      </c>
      <c r="B12" s="2" t="s">
        <v>1492</v>
      </c>
      <c r="C12" s="2" t="s">
        <v>66</v>
      </c>
      <c r="D12" s="2" t="s">
        <v>1493</v>
      </c>
      <c r="E12" s="2" t="s">
        <v>1494</v>
      </c>
      <c r="F12" s="2" t="s">
        <v>1483</v>
      </c>
      <c r="G12" s="2" t="s">
        <v>82</v>
      </c>
      <c r="H12" s="2" t="s">
        <v>82</v>
      </c>
      <c r="I12" s="2">
        <v>0</v>
      </c>
      <c r="J12" s="2">
        <v>1</v>
      </c>
      <c r="K12" s="2" t="s">
        <v>82</v>
      </c>
      <c r="L12" s="2" t="s">
        <v>82</v>
      </c>
      <c r="M12" s="2" t="s">
        <v>82</v>
      </c>
    </row>
    <row r="13" spans="1:13" ht="15.75" customHeight="1" x14ac:dyDescent="0.25">
      <c r="A13" s="2" t="s">
        <v>1495</v>
      </c>
      <c r="B13" s="2" t="s">
        <v>1496</v>
      </c>
      <c r="C13" s="2" t="s">
        <v>66</v>
      </c>
      <c r="D13" s="2" t="s">
        <v>1497</v>
      </c>
      <c r="E13" s="2" t="s">
        <v>1498</v>
      </c>
      <c r="F13" s="2" t="s">
        <v>71</v>
      </c>
      <c r="G13" s="2">
        <v>6.1363085255954901E-2</v>
      </c>
      <c r="H13" s="2" t="s">
        <v>82</v>
      </c>
      <c r="I13" s="2">
        <v>3</v>
      </c>
      <c r="J13" s="2">
        <v>89</v>
      </c>
      <c r="K13" s="2" t="s">
        <v>78</v>
      </c>
      <c r="L13" s="2" t="s">
        <v>79</v>
      </c>
      <c r="M13" s="2" t="s">
        <v>79</v>
      </c>
    </row>
    <row r="14" spans="1:13" ht="15.75" customHeight="1" x14ac:dyDescent="0.25">
      <c r="A14" s="2" t="s">
        <v>1499</v>
      </c>
      <c r="B14" s="2" t="s">
        <v>1500</v>
      </c>
      <c r="C14" s="2" t="s">
        <v>66</v>
      </c>
      <c r="D14" s="2" t="s">
        <v>1501</v>
      </c>
      <c r="E14" s="2" t="s">
        <v>1502</v>
      </c>
      <c r="F14" s="2" t="s">
        <v>1495</v>
      </c>
      <c r="G14" s="2" t="s">
        <v>82</v>
      </c>
      <c r="H14" s="2" t="s">
        <v>82</v>
      </c>
      <c r="I14" s="2">
        <v>0</v>
      </c>
      <c r="J14" s="2">
        <v>21</v>
      </c>
      <c r="K14" s="2" t="s">
        <v>82</v>
      </c>
      <c r="L14" s="2" t="s">
        <v>82</v>
      </c>
      <c r="M14" s="2" t="s">
        <v>82</v>
      </c>
    </row>
    <row r="15" spans="1:13" ht="15.75" customHeight="1" x14ac:dyDescent="0.25">
      <c r="A15" s="2" t="s">
        <v>76</v>
      </c>
      <c r="B15" s="2" t="s">
        <v>1503</v>
      </c>
      <c r="C15" s="2" t="s">
        <v>66</v>
      </c>
      <c r="D15" s="2" t="s">
        <v>77</v>
      </c>
      <c r="E15" s="2" t="s">
        <v>1504</v>
      </c>
      <c r="F15" s="2" t="s">
        <v>1495</v>
      </c>
      <c r="G15" s="2">
        <v>2.0909385990337918E-2</v>
      </c>
      <c r="H15" s="2">
        <v>2.7329596714773304E-2</v>
      </c>
      <c r="I15" s="2">
        <v>3</v>
      </c>
      <c r="J15" s="2">
        <v>57</v>
      </c>
      <c r="K15" s="2" t="s">
        <v>78</v>
      </c>
      <c r="L15" s="2" t="s">
        <v>79</v>
      </c>
      <c r="M15" s="2" t="s">
        <v>79</v>
      </c>
    </row>
    <row r="16" spans="1:13" ht="15.75" customHeight="1" x14ac:dyDescent="0.25">
      <c r="A16" s="2" t="s">
        <v>1505</v>
      </c>
      <c r="B16" s="2" t="s">
        <v>1506</v>
      </c>
      <c r="C16" s="2" t="s">
        <v>66</v>
      </c>
      <c r="D16" s="2" t="s">
        <v>1507</v>
      </c>
      <c r="E16" s="2" t="s">
        <v>1508</v>
      </c>
      <c r="F16" s="2" t="s">
        <v>76</v>
      </c>
      <c r="G16" s="2" t="s">
        <v>82</v>
      </c>
      <c r="H16" s="2" t="s">
        <v>82</v>
      </c>
      <c r="I16" s="2">
        <v>1</v>
      </c>
      <c r="J16" s="2">
        <v>5</v>
      </c>
      <c r="K16" s="2" t="s">
        <v>1509</v>
      </c>
      <c r="L16" s="2" t="s">
        <v>19</v>
      </c>
      <c r="M16" s="2" t="s">
        <v>19</v>
      </c>
    </row>
    <row r="17" spans="1:13" ht="15.75" customHeight="1" x14ac:dyDescent="0.25">
      <c r="A17" s="2" t="s">
        <v>1510</v>
      </c>
      <c r="B17" s="2" t="s">
        <v>1511</v>
      </c>
      <c r="C17" s="2" t="s">
        <v>66</v>
      </c>
      <c r="D17" s="2" t="s">
        <v>1512</v>
      </c>
      <c r="E17" s="2" t="s">
        <v>1513</v>
      </c>
      <c r="F17" s="2" t="s">
        <v>76</v>
      </c>
      <c r="G17" s="2" t="s">
        <v>82</v>
      </c>
      <c r="H17" s="2" t="s">
        <v>82</v>
      </c>
      <c r="I17" s="2">
        <v>1</v>
      </c>
      <c r="J17" s="2">
        <v>3</v>
      </c>
      <c r="K17" s="2" t="s">
        <v>1514</v>
      </c>
      <c r="L17" s="2" t="s">
        <v>5</v>
      </c>
      <c r="M17" s="2" t="s">
        <v>5</v>
      </c>
    </row>
    <row r="18" spans="1:13" ht="15.75" customHeight="1" x14ac:dyDescent="0.25">
      <c r="A18" s="2" t="s">
        <v>1515</v>
      </c>
      <c r="B18" s="2" t="s">
        <v>1516</v>
      </c>
      <c r="C18" s="2" t="s">
        <v>66</v>
      </c>
      <c r="D18" s="2" t="s">
        <v>1517</v>
      </c>
      <c r="E18" s="2" t="s">
        <v>1518</v>
      </c>
      <c r="F18" s="2" t="s">
        <v>76</v>
      </c>
      <c r="G18" s="2" t="s">
        <v>82</v>
      </c>
      <c r="H18" s="2" t="s">
        <v>82</v>
      </c>
      <c r="I18" s="2">
        <v>0</v>
      </c>
      <c r="J18" s="2">
        <v>45</v>
      </c>
      <c r="K18" s="2" t="s">
        <v>82</v>
      </c>
      <c r="L18" s="2" t="s">
        <v>82</v>
      </c>
      <c r="M18" s="2" t="s">
        <v>82</v>
      </c>
    </row>
    <row r="19" spans="1:13" ht="15.75" customHeight="1" x14ac:dyDescent="0.25">
      <c r="A19" s="2" t="s">
        <v>1519</v>
      </c>
      <c r="B19" s="2" t="s">
        <v>1520</v>
      </c>
      <c r="C19" s="2" t="s">
        <v>66</v>
      </c>
      <c r="D19" s="2" t="s">
        <v>1521</v>
      </c>
      <c r="E19" s="2" t="s">
        <v>1522</v>
      </c>
      <c r="F19" s="2" t="s">
        <v>71</v>
      </c>
      <c r="G19" s="2" t="s">
        <v>82</v>
      </c>
      <c r="H19" s="2" t="s">
        <v>82</v>
      </c>
      <c r="I19" s="2">
        <v>0</v>
      </c>
      <c r="J19" s="2">
        <v>21</v>
      </c>
      <c r="K19" s="2" t="s">
        <v>82</v>
      </c>
      <c r="L19" s="2" t="s">
        <v>82</v>
      </c>
      <c r="M19" s="2" t="s">
        <v>82</v>
      </c>
    </row>
    <row r="20" spans="1:13" ht="15.75" customHeight="1" x14ac:dyDescent="0.25">
      <c r="A20" s="2" t="s">
        <v>1523</v>
      </c>
      <c r="B20" s="2" t="s">
        <v>1524</v>
      </c>
      <c r="C20" s="2" t="s">
        <v>66</v>
      </c>
      <c r="D20" s="2" t="s">
        <v>1525</v>
      </c>
      <c r="E20" s="2" t="s">
        <v>1526</v>
      </c>
      <c r="F20" s="2" t="s">
        <v>1519</v>
      </c>
      <c r="G20" s="2" t="s">
        <v>82</v>
      </c>
      <c r="H20" s="2" t="s">
        <v>82</v>
      </c>
      <c r="I20" s="2">
        <v>0</v>
      </c>
      <c r="J20" s="2">
        <v>17</v>
      </c>
      <c r="K20" s="2" t="s">
        <v>82</v>
      </c>
      <c r="L20" s="2" t="s">
        <v>82</v>
      </c>
      <c r="M20" s="2" t="s">
        <v>82</v>
      </c>
    </row>
    <row r="21" spans="1:13" ht="15.75" customHeight="1" x14ac:dyDescent="0.25">
      <c r="A21" s="2" t="s">
        <v>1527</v>
      </c>
      <c r="B21" s="2" t="s">
        <v>1528</v>
      </c>
      <c r="C21" s="2" t="s">
        <v>66</v>
      </c>
      <c r="D21" s="2" t="s">
        <v>1529</v>
      </c>
      <c r="E21" s="2" t="s">
        <v>1530</v>
      </c>
      <c r="F21" s="2" t="s">
        <v>1523</v>
      </c>
      <c r="G21" s="2" t="s">
        <v>82</v>
      </c>
      <c r="H21" s="2" t="s">
        <v>82</v>
      </c>
      <c r="I21" s="2">
        <v>0</v>
      </c>
      <c r="J21" s="2">
        <v>11</v>
      </c>
      <c r="K21" s="2" t="s">
        <v>82</v>
      </c>
      <c r="L21" s="2" t="s">
        <v>82</v>
      </c>
      <c r="M21" s="2" t="s">
        <v>82</v>
      </c>
    </row>
    <row r="22" spans="1:13" ht="15.75" customHeight="1" x14ac:dyDescent="0.25">
      <c r="A22" s="2" t="s">
        <v>1531</v>
      </c>
      <c r="B22" s="2" t="s">
        <v>1532</v>
      </c>
      <c r="C22" s="2" t="s">
        <v>66</v>
      </c>
      <c r="D22" s="2" t="s">
        <v>1533</v>
      </c>
      <c r="E22" s="2" t="s">
        <v>1534</v>
      </c>
      <c r="F22" s="2" t="s">
        <v>71</v>
      </c>
      <c r="G22" s="2" t="s">
        <v>82</v>
      </c>
      <c r="H22" s="2" t="s">
        <v>82</v>
      </c>
      <c r="I22" s="2">
        <v>0</v>
      </c>
      <c r="J22" s="2">
        <v>6</v>
      </c>
      <c r="K22" s="2" t="s">
        <v>82</v>
      </c>
      <c r="L22" s="2" t="s">
        <v>82</v>
      </c>
      <c r="M22" s="2" t="s">
        <v>82</v>
      </c>
    </row>
    <row r="23" spans="1:13" ht="15.75" customHeight="1" x14ac:dyDescent="0.25">
      <c r="A23" s="2" t="s">
        <v>1535</v>
      </c>
      <c r="B23" s="2" t="s">
        <v>1536</v>
      </c>
      <c r="C23" s="2" t="s">
        <v>66</v>
      </c>
      <c r="D23" s="2" t="s">
        <v>1537</v>
      </c>
      <c r="E23" s="2" t="s">
        <v>1538</v>
      </c>
      <c r="F23" s="2" t="s">
        <v>1531</v>
      </c>
      <c r="G23" s="2" t="s">
        <v>82</v>
      </c>
      <c r="H23" s="2" t="s">
        <v>82</v>
      </c>
      <c r="I23" s="2">
        <v>0</v>
      </c>
      <c r="J23" s="2">
        <v>1</v>
      </c>
      <c r="K23" s="2" t="s">
        <v>82</v>
      </c>
      <c r="L23" s="2" t="s">
        <v>82</v>
      </c>
      <c r="M23" s="2" t="s">
        <v>82</v>
      </c>
    </row>
    <row r="24" spans="1:13" ht="15.75" customHeight="1" x14ac:dyDescent="0.25">
      <c r="A24" s="2" t="s">
        <v>1539</v>
      </c>
      <c r="B24" s="2" t="s">
        <v>1540</v>
      </c>
      <c r="C24" s="2" t="s">
        <v>66</v>
      </c>
      <c r="D24" s="2" t="s">
        <v>1541</v>
      </c>
      <c r="E24" s="2" t="s">
        <v>1542</v>
      </c>
      <c r="F24" s="2" t="s">
        <v>1535</v>
      </c>
      <c r="G24" s="2" t="s">
        <v>82</v>
      </c>
      <c r="H24" s="2" t="s">
        <v>82</v>
      </c>
      <c r="I24" s="2">
        <v>0</v>
      </c>
      <c r="J24" s="2">
        <v>1</v>
      </c>
      <c r="K24" s="2" t="s">
        <v>82</v>
      </c>
      <c r="L24" s="2" t="s">
        <v>82</v>
      </c>
      <c r="M24" s="2" t="s">
        <v>82</v>
      </c>
    </row>
    <row r="25" spans="1:13" ht="15.75" customHeight="1" x14ac:dyDescent="0.25">
      <c r="A25" s="2" t="s">
        <v>80</v>
      </c>
      <c r="B25" s="2" t="s">
        <v>1543</v>
      </c>
      <c r="C25" s="2" t="s">
        <v>66</v>
      </c>
      <c r="D25" s="2" t="s">
        <v>81</v>
      </c>
      <c r="E25" s="2" t="s">
        <v>1544</v>
      </c>
      <c r="F25" s="2" t="s">
        <v>71</v>
      </c>
      <c r="G25" s="2">
        <v>1.4387844543476028E-3</v>
      </c>
      <c r="H25" s="2" t="s">
        <v>82</v>
      </c>
      <c r="I25" s="2">
        <v>6</v>
      </c>
      <c r="J25" s="2">
        <v>119</v>
      </c>
      <c r="K25" s="2" t="s">
        <v>83</v>
      </c>
      <c r="L25" s="2" t="s">
        <v>84</v>
      </c>
      <c r="M25" s="2" t="s">
        <v>84</v>
      </c>
    </row>
    <row r="26" spans="1:13" ht="15.75" customHeight="1" x14ac:dyDescent="0.25">
      <c r="A26" s="2" t="s">
        <v>1545</v>
      </c>
      <c r="B26" s="2" t="s">
        <v>1546</v>
      </c>
      <c r="C26" s="2" t="s">
        <v>66</v>
      </c>
      <c r="D26" s="2" t="s">
        <v>1547</v>
      </c>
      <c r="E26" s="2" t="s">
        <v>1548</v>
      </c>
      <c r="F26" s="2" t="s">
        <v>80</v>
      </c>
      <c r="G26" s="2" t="s">
        <v>82</v>
      </c>
      <c r="H26" s="2" t="s">
        <v>82</v>
      </c>
      <c r="I26" s="2">
        <v>0</v>
      </c>
      <c r="J26" s="2">
        <v>1</v>
      </c>
      <c r="K26" s="2" t="s">
        <v>82</v>
      </c>
      <c r="L26" s="2" t="s">
        <v>82</v>
      </c>
      <c r="M26" s="2" t="s">
        <v>82</v>
      </c>
    </row>
    <row r="27" spans="1:13" ht="15.75" customHeight="1" x14ac:dyDescent="0.25">
      <c r="A27" s="2" t="s">
        <v>85</v>
      </c>
      <c r="B27" s="2" t="s">
        <v>1549</v>
      </c>
      <c r="C27" s="2" t="s">
        <v>66</v>
      </c>
      <c r="D27" s="2" t="s">
        <v>86</v>
      </c>
      <c r="E27" s="2" t="s">
        <v>1550</v>
      </c>
      <c r="F27" s="2" t="s">
        <v>80</v>
      </c>
      <c r="G27" s="2">
        <v>6.7252558874619426E-4</v>
      </c>
      <c r="H27" s="2">
        <v>2.0927768697883696E-3</v>
      </c>
      <c r="I27" s="2">
        <v>6</v>
      </c>
      <c r="J27" s="2">
        <v>102</v>
      </c>
      <c r="K27" s="2" t="s">
        <v>83</v>
      </c>
      <c r="L27" s="2" t="s">
        <v>84</v>
      </c>
      <c r="M27" s="2" t="s">
        <v>84</v>
      </c>
    </row>
    <row r="28" spans="1:13" ht="15.75" customHeight="1" x14ac:dyDescent="0.25">
      <c r="A28" s="2" t="s">
        <v>1551</v>
      </c>
      <c r="B28" s="2" t="s">
        <v>1552</v>
      </c>
      <c r="C28" s="2" t="s">
        <v>66</v>
      </c>
      <c r="D28" s="2" t="s">
        <v>1553</v>
      </c>
      <c r="E28" s="2" t="s">
        <v>1554</v>
      </c>
      <c r="F28" s="2" t="s">
        <v>85</v>
      </c>
      <c r="G28" s="2" t="s">
        <v>82</v>
      </c>
      <c r="H28" s="2" t="s">
        <v>82</v>
      </c>
      <c r="I28" s="2">
        <v>0</v>
      </c>
      <c r="J28" s="2">
        <v>18</v>
      </c>
      <c r="K28" s="2" t="s">
        <v>82</v>
      </c>
      <c r="L28" s="2" t="s">
        <v>82</v>
      </c>
      <c r="M28" s="2" t="s">
        <v>82</v>
      </c>
    </row>
    <row r="29" spans="1:13" ht="15.75" customHeight="1" x14ac:dyDescent="0.25">
      <c r="A29" s="2" t="s">
        <v>1555</v>
      </c>
      <c r="B29" s="2" t="s">
        <v>1556</v>
      </c>
      <c r="C29" s="2" t="s">
        <v>66</v>
      </c>
      <c r="D29" s="2" t="s">
        <v>1557</v>
      </c>
      <c r="E29" s="2" t="s">
        <v>1558</v>
      </c>
      <c r="F29" s="2" t="s">
        <v>85</v>
      </c>
      <c r="G29" s="2" t="s">
        <v>82</v>
      </c>
      <c r="H29" s="2" t="s">
        <v>82</v>
      </c>
      <c r="I29" s="2">
        <v>2</v>
      </c>
      <c r="J29" s="2">
        <v>23</v>
      </c>
      <c r="K29" s="2" t="s">
        <v>1559</v>
      </c>
      <c r="L29" s="2" t="s">
        <v>1560</v>
      </c>
      <c r="M29" s="2" t="s">
        <v>1560</v>
      </c>
    </row>
    <row r="30" spans="1:13" ht="15.75" customHeight="1" x14ac:dyDescent="0.25">
      <c r="A30" s="2" t="s">
        <v>87</v>
      </c>
      <c r="B30" s="2" t="s">
        <v>1561</v>
      </c>
      <c r="C30" s="2" t="s">
        <v>66</v>
      </c>
      <c r="D30" s="2" t="s">
        <v>88</v>
      </c>
      <c r="E30" s="2" t="s">
        <v>1562</v>
      </c>
      <c r="F30" s="2" t="s">
        <v>85</v>
      </c>
      <c r="G30" s="2">
        <v>1.6605632051401566E-2</v>
      </c>
      <c r="H30" s="2">
        <v>2.7329596714773304E-2</v>
      </c>
      <c r="I30" s="2">
        <v>3</v>
      </c>
      <c r="J30" s="2">
        <v>52</v>
      </c>
      <c r="K30" s="2" t="s">
        <v>89</v>
      </c>
      <c r="L30" s="2" t="s">
        <v>90</v>
      </c>
      <c r="M30" s="2" t="s">
        <v>90</v>
      </c>
    </row>
    <row r="31" spans="1:13" ht="15.75" customHeight="1" x14ac:dyDescent="0.25">
      <c r="A31" s="2" t="s">
        <v>1563</v>
      </c>
      <c r="B31" s="2" t="s">
        <v>1564</v>
      </c>
      <c r="C31" s="2" t="s">
        <v>66</v>
      </c>
      <c r="D31" s="2" t="s">
        <v>1565</v>
      </c>
      <c r="E31" s="2" t="s">
        <v>1566</v>
      </c>
      <c r="F31" s="2" t="s">
        <v>71</v>
      </c>
      <c r="G31" s="2" t="s">
        <v>82</v>
      </c>
      <c r="H31" s="2" t="s">
        <v>82</v>
      </c>
      <c r="I31" s="2">
        <v>1</v>
      </c>
      <c r="J31" s="2">
        <v>32</v>
      </c>
      <c r="K31" s="2" t="s">
        <v>1567</v>
      </c>
      <c r="L31" s="2" t="s">
        <v>1568</v>
      </c>
      <c r="M31" s="2" t="s">
        <v>16</v>
      </c>
    </row>
    <row r="32" spans="1:13" ht="15.75" customHeight="1" x14ac:dyDescent="0.25">
      <c r="A32" s="2" t="s">
        <v>1569</v>
      </c>
      <c r="B32" s="2" t="s">
        <v>1570</v>
      </c>
      <c r="C32" s="2" t="s">
        <v>66</v>
      </c>
      <c r="D32" s="2" t="s">
        <v>1571</v>
      </c>
      <c r="E32" s="2" t="s">
        <v>1572</v>
      </c>
      <c r="F32" s="2" t="s">
        <v>1563</v>
      </c>
      <c r="G32" s="2" t="s">
        <v>82</v>
      </c>
      <c r="H32" s="2" t="s">
        <v>82</v>
      </c>
      <c r="I32" s="2">
        <v>0</v>
      </c>
      <c r="J32" s="2">
        <v>3</v>
      </c>
      <c r="K32" s="2" t="s">
        <v>82</v>
      </c>
      <c r="L32" s="2" t="s">
        <v>82</v>
      </c>
      <c r="M32" s="2" t="s">
        <v>82</v>
      </c>
    </row>
    <row r="33" spans="1:13" ht="15.75" customHeight="1" x14ac:dyDescent="0.25">
      <c r="A33" s="2" t="s">
        <v>1573</v>
      </c>
      <c r="B33" s="2" t="s">
        <v>1574</v>
      </c>
      <c r="C33" s="2" t="s">
        <v>66</v>
      </c>
      <c r="D33" s="2" t="s">
        <v>1575</v>
      </c>
      <c r="E33" s="2" t="s">
        <v>1576</v>
      </c>
      <c r="F33" s="2" t="s">
        <v>1563</v>
      </c>
      <c r="G33" s="2" t="s">
        <v>82</v>
      </c>
      <c r="H33" s="2" t="s">
        <v>82</v>
      </c>
      <c r="I33" s="2">
        <v>1</v>
      </c>
      <c r="J33" s="2">
        <v>5</v>
      </c>
      <c r="K33" s="2" t="s">
        <v>1567</v>
      </c>
      <c r="L33" s="2" t="s">
        <v>1568</v>
      </c>
      <c r="M33" s="2" t="s">
        <v>16</v>
      </c>
    </row>
    <row r="34" spans="1:13" ht="15.75" customHeight="1" x14ac:dyDescent="0.25">
      <c r="A34" s="2" t="s">
        <v>1577</v>
      </c>
      <c r="B34" s="2" t="s">
        <v>1578</v>
      </c>
      <c r="C34" s="2" t="s">
        <v>66</v>
      </c>
      <c r="D34" s="2" t="s">
        <v>1579</v>
      </c>
      <c r="E34" s="2" t="s">
        <v>1580</v>
      </c>
      <c r="F34" s="2" t="s">
        <v>1573</v>
      </c>
      <c r="G34" s="2" t="s">
        <v>82</v>
      </c>
      <c r="H34" s="2" t="s">
        <v>82</v>
      </c>
      <c r="I34" s="2">
        <v>1</v>
      </c>
      <c r="J34" s="2">
        <v>2</v>
      </c>
      <c r="K34" s="2" t="s">
        <v>1567</v>
      </c>
      <c r="L34" s="2" t="s">
        <v>1568</v>
      </c>
      <c r="M34" s="2" t="s">
        <v>16</v>
      </c>
    </row>
    <row r="35" spans="1:13" ht="15.75" customHeight="1" x14ac:dyDescent="0.25">
      <c r="A35" s="2" t="s">
        <v>1581</v>
      </c>
      <c r="B35" s="2" t="s">
        <v>1582</v>
      </c>
      <c r="C35" s="2" t="s">
        <v>66</v>
      </c>
      <c r="D35" s="2" t="s">
        <v>1583</v>
      </c>
      <c r="E35" s="2" t="s">
        <v>1584</v>
      </c>
      <c r="F35" s="2" t="s">
        <v>1573</v>
      </c>
      <c r="G35" s="2" t="s">
        <v>82</v>
      </c>
      <c r="H35" s="2" t="s">
        <v>82</v>
      </c>
      <c r="I35" s="2">
        <v>0</v>
      </c>
      <c r="J35" s="2">
        <v>3</v>
      </c>
      <c r="K35" s="2" t="s">
        <v>82</v>
      </c>
      <c r="L35" s="2" t="s">
        <v>82</v>
      </c>
      <c r="M35" s="2" t="s">
        <v>82</v>
      </c>
    </row>
    <row r="36" spans="1:13" ht="15.75" customHeight="1" x14ac:dyDescent="0.25">
      <c r="A36" s="2" t="s">
        <v>1585</v>
      </c>
      <c r="B36" s="2" t="s">
        <v>1586</v>
      </c>
      <c r="C36" s="2" t="s">
        <v>66</v>
      </c>
      <c r="D36" s="2" t="s">
        <v>1587</v>
      </c>
      <c r="E36" s="2" t="s">
        <v>1588</v>
      </c>
      <c r="F36" s="2" t="s">
        <v>71</v>
      </c>
      <c r="G36" s="2">
        <v>0.1552134723752521</v>
      </c>
      <c r="H36" s="2">
        <v>0.1552134723752521</v>
      </c>
      <c r="I36" s="2">
        <v>3</v>
      </c>
      <c r="J36" s="2">
        <v>136</v>
      </c>
      <c r="K36" s="2" t="s">
        <v>1589</v>
      </c>
      <c r="L36" s="2" t="s">
        <v>1590</v>
      </c>
      <c r="M36" s="2" t="s">
        <v>1591</v>
      </c>
    </row>
    <row r="37" spans="1:13" ht="15.75" customHeight="1" x14ac:dyDescent="0.25">
      <c r="A37" s="2" t="s">
        <v>1592</v>
      </c>
      <c r="B37" s="2" t="s">
        <v>1593</v>
      </c>
      <c r="C37" s="2" t="s">
        <v>66</v>
      </c>
      <c r="D37" s="2" t="s">
        <v>1594</v>
      </c>
      <c r="E37" s="2" t="s">
        <v>1595</v>
      </c>
      <c r="F37" s="2" t="s">
        <v>1585</v>
      </c>
      <c r="G37" s="2" t="s">
        <v>82</v>
      </c>
      <c r="H37" s="2" t="s">
        <v>82</v>
      </c>
      <c r="I37" s="2">
        <v>1</v>
      </c>
      <c r="J37" s="2">
        <v>7</v>
      </c>
      <c r="K37" s="2" t="s">
        <v>1596</v>
      </c>
      <c r="L37" s="2" t="s">
        <v>1597</v>
      </c>
      <c r="M37" s="2" t="s">
        <v>2</v>
      </c>
    </row>
    <row r="38" spans="1:13" x14ac:dyDescent="0.25">
      <c r="A38" s="2" t="s">
        <v>1598</v>
      </c>
      <c r="B38" s="2" t="s">
        <v>1599</v>
      </c>
      <c r="C38" s="2" t="s">
        <v>66</v>
      </c>
      <c r="D38" s="2" t="s">
        <v>1600</v>
      </c>
      <c r="E38" s="2" t="s">
        <v>1601</v>
      </c>
      <c r="F38" s="2" t="s">
        <v>1585</v>
      </c>
      <c r="G38" s="2" t="s">
        <v>82</v>
      </c>
      <c r="H38" s="2" t="s">
        <v>82</v>
      </c>
      <c r="I38" s="2">
        <v>1</v>
      </c>
      <c r="J38" s="2">
        <v>5</v>
      </c>
      <c r="K38" s="2" t="s">
        <v>1602</v>
      </c>
      <c r="L38" s="2" t="s">
        <v>48</v>
      </c>
      <c r="M38" s="2" t="s">
        <v>48</v>
      </c>
    </row>
    <row r="39" spans="1:13" x14ac:dyDescent="0.25">
      <c r="A39" s="2" t="s">
        <v>1603</v>
      </c>
      <c r="B39" s="2" t="s">
        <v>1604</v>
      </c>
      <c r="C39" s="2" t="s">
        <v>66</v>
      </c>
      <c r="D39" s="2" t="s">
        <v>1605</v>
      </c>
      <c r="E39" s="2" t="s">
        <v>1606</v>
      </c>
      <c r="F39" s="2" t="s">
        <v>1585</v>
      </c>
      <c r="G39" s="2" t="s">
        <v>82</v>
      </c>
      <c r="H39" s="2" t="s">
        <v>82</v>
      </c>
      <c r="I39" s="2">
        <v>1</v>
      </c>
      <c r="J39" s="2">
        <v>117</v>
      </c>
      <c r="K39" s="2" t="s">
        <v>1607</v>
      </c>
      <c r="L39" s="2" t="s">
        <v>42</v>
      </c>
      <c r="M39" s="2" t="s">
        <v>42</v>
      </c>
    </row>
    <row r="40" spans="1:13" x14ac:dyDescent="0.25">
      <c r="A40" s="2" t="s">
        <v>91</v>
      </c>
      <c r="B40" s="2" t="s">
        <v>1608</v>
      </c>
      <c r="C40" s="2" t="s">
        <v>66</v>
      </c>
      <c r="D40" s="2" t="s">
        <v>92</v>
      </c>
      <c r="E40" s="2" t="s">
        <v>1609</v>
      </c>
      <c r="F40" s="2" t="s">
        <v>71</v>
      </c>
      <c r="G40" s="2">
        <v>2.1803864411207604E-3</v>
      </c>
      <c r="H40" s="2">
        <v>4.3607728822415209E-3</v>
      </c>
      <c r="I40" s="2">
        <v>4</v>
      </c>
      <c r="J40" s="2">
        <v>52</v>
      </c>
      <c r="K40" s="2" t="s">
        <v>93</v>
      </c>
      <c r="L40" s="2" t="s">
        <v>94</v>
      </c>
      <c r="M40" s="2" t="s">
        <v>94</v>
      </c>
    </row>
    <row r="41" spans="1:13" x14ac:dyDescent="0.25">
      <c r="A41" s="2" t="s">
        <v>1610</v>
      </c>
      <c r="B41" s="2" t="s">
        <v>1611</v>
      </c>
      <c r="C41" s="2" t="s">
        <v>66</v>
      </c>
      <c r="D41" s="2" t="s">
        <v>1612</v>
      </c>
      <c r="E41" s="2" t="s">
        <v>1613</v>
      </c>
      <c r="F41" s="2" t="s">
        <v>71</v>
      </c>
      <c r="G41" s="2" t="s">
        <v>82</v>
      </c>
      <c r="H41" s="2" t="s">
        <v>82</v>
      </c>
      <c r="I41" s="2">
        <v>0</v>
      </c>
      <c r="J41" s="2">
        <v>2</v>
      </c>
      <c r="K41" s="2" t="s">
        <v>82</v>
      </c>
      <c r="L41" s="2" t="s">
        <v>82</v>
      </c>
      <c r="M41" s="2" t="s">
        <v>82</v>
      </c>
    </row>
    <row r="42" spans="1:13" x14ac:dyDescent="0.25">
      <c r="A42" s="2" t="s">
        <v>1614</v>
      </c>
      <c r="B42" s="2" t="s">
        <v>1615</v>
      </c>
      <c r="C42" s="2" t="s">
        <v>66</v>
      </c>
      <c r="D42" s="2" t="s">
        <v>1616</v>
      </c>
      <c r="E42" s="2" t="s">
        <v>1617</v>
      </c>
      <c r="F42" s="2" t="s">
        <v>1610</v>
      </c>
      <c r="G42" s="2" t="s">
        <v>82</v>
      </c>
      <c r="H42" s="2" t="s">
        <v>82</v>
      </c>
      <c r="I42" s="2">
        <v>0</v>
      </c>
      <c r="J42" s="2">
        <v>1</v>
      </c>
      <c r="K42" s="2" t="s">
        <v>82</v>
      </c>
      <c r="L42" s="2" t="s">
        <v>82</v>
      </c>
      <c r="M42" s="2" t="s">
        <v>82</v>
      </c>
    </row>
    <row r="43" spans="1:13" x14ac:dyDescent="0.25">
      <c r="A43" s="2" t="s">
        <v>1618</v>
      </c>
      <c r="B43" s="2" t="s">
        <v>1619</v>
      </c>
      <c r="C43" s="2" t="s">
        <v>66</v>
      </c>
      <c r="D43" s="2" t="s">
        <v>1620</v>
      </c>
      <c r="E43" s="2" t="s">
        <v>1621</v>
      </c>
      <c r="F43" s="2" t="s">
        <v>1614</v>
      </c>
      <c r="G43" s="2" t="s">
        <v>82</v>
      </c>
      <c r="H43" s="2" t="s">
        <v>82</v>
      </c>
      <c r="I43" s="2">
        <v>0</v>
      </c>
      <c r="J43" s="2">
        <v>1</v>
      </c>
      <c r="K43" s="2" t="s">
        <v>82</v>
      </c>
      <c r="L43" s="2" t="s">
        <v>82</v>
      </c>
      <c r="M43" s="2" t="s">
        <v>82</v>
      </c>
    </row>
    <row r="44" spans="1:13" x14ac:dyDescent="0.25">
      <c r="A44" s="2" t="s">
        <v>1622</v>
      </c>
      <c r="B44" s="2" t="s">
        <v>1623</v>
      </c>
      <c r="C44" s="2" t="s">
        <v>66</v>
      </c>
      <c r="D44" s="2" t="s">
        <v>1624</v>
      </c>
      <c r="E44" s="2" t="s">
        <v>1625</v>
      </c>
      <c r="F44" s="2" t="s">
        <v>1610</v>
      </c>
      <c r="G44" s="2" t="s">
        <v>82</v>
      </c>
      <c r="H44" s="2" t="s">
        <v>82</v>
      </c>
      <c r="I44" s="2">
        <v>0</v>
      </c>
      <c r="J44" s="2">
        <v>1</v>
      </c>
      <c r="K44" s="2" t="s">
        <v>82</v>
      </c>
      <c r="L44" s="2" t="s">
        <v>82</v>
      </c>
      <c r="M44" s="2" t="s">
        <v>82</v>
      </c>
    </row>
    <row r="45" spans="1:13" x14ac:dyDescent="0.25">
      <c r="A45" s="2" t="s">
        <v>1626</v>
      </c>
      <c r="B45" s="2" t="s">
        <v>1627</v>
      </c>
      <c r="C45" s="2" t="s">
        <v>66</v>
      </c>
      <c r="D45" s="2" t="s">
        <v>1628</v>
      </c>
      <c r="E45" s="2" t="s">
        <v>1629</v>
      </c>
      <c r="F45" s="2" t="s">
        <v>1622</v>
      </c>
      <c r="G45" s="2" t="s">
        <v>82</v>
      </c>
      <c r="H45" s="2" t="s">
        <v>82</v>
      </c>
      <c r="I45" s="2">
        <v>0</v>
      </c>
      <c r="J45" s="2">
        <v>1</v>
      </c>
      <c r="K45" s="2" t="s">
        <v>82</v>
      </c>
      <c r="L45" s="2" t="s">
        <v>82</v>
      </c>
      <c r="M45" s="2" t="s">
        <v>82</v>
      </c>
    </row>
    <row r="46" spans="1:13" x14ac:dyDescent="0.25">
      <c r="A46" s="2" t="s">
        <v>1630</v>
      </c>
      <c r="B46" s="2" t="s">
        <v>1631</v>
      </c>
      <c r="C46" s="2" t="s">
        <v>66</v>
      </c>
      <c r="D46" s="2" t="s">
        <v>1632</v>
      </c>
      <c r="E46" s="2" t="s">
        <v>1633</v>
      </c>
      <c r="F46" s="2" t="s">
        <v>1626</v>
      </c>
      <c r="G46" s="2" t="s">
        <v>82</v>
      </c>
      <c r="H46" s="2" t="s">
        <v>82</v>
      </c>
      <c r="I46" s="2">
        <v>0</v>
      </c>
      <c r="J46" s="2">
        <v>1</v>
      </c>
      <c r="K46" s="2" t="s">
        <v>82</v>
      </c>
      <c r="L46" s="2" t="s">
        <v>82</v>
      </c>
      <c r="M46" s="2" t="s">
        <v>82</v>
      </c>
    </row>
    <row r="47" spans="1:13" x14ac:dyDescent="0.25">
      <c r="A47" s="2" t="s">
        <v>1634</v>
      </c>
      <c r="B47" s="2" t="s">
        <v>1635</v>
      </c>
      <c r="C47" s="2" t="s">
        <v>66</v>
      </c>
      <c r="D47" s="2" t="s">
        <v>1636</v>
      </c>
      <c r="E47" s="2" t="s">
        <v>1637</v>
      </c>
      <c r="F47" s="2" t="s">
        <v>65</v>
      </c>
      <c r="G47" s="2" t="s">
        <v>82</v>
      </c>
      <c r="H47" s="2" t="s">
        <v>82</v>
      </c>
      <c r="I47" s="2">
        <v>0</v>
      </c>
      <c r="J47" s="2">
        <v>17</v>
      </c>
      <c r="K47" s="2" t="s">
        <v>82</v>
      </c>
      <c r="L47" s="2" t="s">
        <v>82</v>
      </c>
      <c r="M47" s="2" t="s">
        <v>82</v>
      </c>
    </row>
    <row r="48" spans="1:13" x14ac:dyDescent="0.25">
      <c r="A48" s="2" t="s">
        <v>1638</v>
      </c>
      <c r="B48" s="2" t="s">
        <v>1639</v>
      </c>
      <c r="C48" s="2" t="s">
        <v>66</v>
      </c>
      <c r="D48" s="2" t="s">
        <v>1640</v>
      </c>
      <c r="E48" s="2" t="s">
        <v>1641</v>
      </c>
      <c r="F48" s="2" t="s">
        <v>1634</v>
      </c>
      <c r="G48" s="2" t="s">
        <v>82</v>
      </c>
      <c r="H48" s="2" t="s">
        <v>82</v>
      </c>
      <c r="I48" s="2">
        <v>0</v>
      </c>
      <c r="J48" s="2">
        <v>4</v>
      </c>
      <c r="K48" s="2" t="s">
        <v>82</v>
      </c>
      <c r="L48" s="2" t="s">
        <v>82</v>
      </c>
      <c r="M48" s="2" t="s">
        <v>82</v>
      </c>
    </row>
    <row r="49" spans="1:13" x14ac:dyDescent="0.25">
      <c r="A49" s="2" t="s">
        <v>95</v>
      </c>
      <c r="B49" s="2" t="s">
        <v>1642</v>
      </c>
      <c r="C49" s="2" t="s">
        <v>66</v>
      </c>
      <c r="D49" s="2" t="s">
        <v>96</v>
      </c>
      <c r="E49" s="2" t="s">
        <v>1643</v>
      </c>
      <c r="F49" s="2" t="s">
        <v>65</v>
      </c>
      <c r="G49" s="2">
        <v>2.1863677371818643E-2</v>
      </c>
      <c r="H49" s="2">
        <v>2.7329596714773304E-2</v>
      </c>
      <c r="I49" s="2">
        <v>12</v>
      </c>
      <c r="J49" s="2">
        <v>621</v>
      </c>
      <c r="K49" s="2" t="s">
        <v>97</v>
      </c>
      <c r="L49" s="2" t="s">
        <v>98</v>
      </c>
      <c r="M49" s="2" t="s">
        <v>99</v>
      </c>
    </row>
    <row r="50" spans="1:13" x14ac:dyDescent="0.25">
      <c r="A50" s="2" t="s">
        <v>1644</v>
      </c>
      <c r="B50" s="2" t="s">
        <v>1645</v>
      </c>
      <c r="C50" s="2" t="s">
        <v>66</v>
      </c>
      <c r="D50" s="2" t="s">
        <v>1646</v>
      </c>
      <c r="E50" s="2" t="s">
        <v>1647</v>
      </c>
      <c r="F50" s="2" t="s">
        <v>95</v>
      </c>
      <c r="G50" s="2" t="s">
        <v>82</v>
      </c>
      <c r="H50" s="2" t="s">
        <v>82</v>
      </c>
      <c r="I50" s="2">
        <v>1</v>
      </c>
      <c r="J50" s="2">
        <v>26</v>
      </c>
      <c r="K50" s="2" t="s">
        <v>1648</v>
      </c>
      <c r="L50" s="2" t="s">
        <v>39</v>
      </c>
      <c r="M50" s="2" t="s">
        <v>39</v>
      </c>
    </row>
    <row r="51" spans="1:13" x14ac:dyDescent="0.25">
      <c r="A51" s="2" t="s">
        <v>1649</v>
      </c>
      <c r="B51" s="2" t="s">
        <v>1650</v>
      </c>
      <c r="C51" s="2" t="s">
        <v>66</v>
      </c>
      <c r="D51" s="2" t="s">
        <v>1651</v>
      </c>
      <c r="E51" s="2" t="s">
        <v>1652</v>
      </c>
      <c r="F51" s="2" t="s">
        <v>95</v>
      </c>
      <c r="G51" s="2" t="s">
        <v>82</v>
      </c>
      <c r="H51" s="2" t="s">
        <v>82</v>
      </c>
      <c r="I51" s="2">
        <v>0</v>
      </c>
      <c r="J51" s="2">
        <v>22</v>
      </c>
      <c r="K51" s="2" t="s">
        <v>82</v>
      </c>
      <c r="L51" s="2" t="s">
        <v>82</v>
      </c>
      <c r="M51" s="2" t="s">
        <v>82</v>
      </c>
    </row>
    <row r="52" spans="1:13" x14ac:dyDescent="0.25">
      <c r="A52" s="2" t="s">
        <v>1653</v>
      </c>
      <c r="B52" s="2" t="s">
        <v>1654</v>
      </c>
      <c r="C52" s="2" t="s">
        <v>66</v>
      </c>
      <c r="D52" s="2" t="s">
        <v>1655</v>
      </c>
      <c r="E52" s="2" t="s">
        <v>1656</v>
      </c>
      <c r="F52" s="2" t="s">
        <v>1649</v>
      </c>
      <c r="G52" s="2" t="s">
        <v>82</v>
      </c>
      <c r="H52" s="2" t="s">
        <v>82</v>
      </c>
      <c r="I52" s="2">
        <v>0</v>
      </c>
      <c r="J52" s="2">
        <v>3</v>
      </c>
      <c r="K52" s="2" t="s">
        <v>82</v>
      </c>
      <c r="L52" s="2" t="s">
        <v>82</v>
      </c>
      <c r="M52" s="2" t="s">
        <v>82</v>
      </c>
    </row>
    <row r="53" spans="1:13" x14ac:dyDescent="0.25">
      <c r="A53" s="2" t="s">
        <v>1657</v>
      </c>
      <c r="B53" s="2" t="s">
        <v>1658</v>
      </c>
      <c r="C53" s="2" t="s">
        <v>66</v>
      </c>
      <c r="D53" s="2" t="s">
        <v>1659</v>
      </c>
      <c r="E53" s="2" t="s">
        <v>1660</v>
      </c>
      <c r="F53" s="2" t="s">
        <v>1649</v>
      </c>
      <c r="G53" s="2" t="s">
        <v>82</v>
      </c>
      <c r="H53" s="2" t="s">
        <v>82</v>
      </c>
      <c r="I53" s="2">
        <v>0</v>
      </c>
      <c r="J53" s="2">
        <v>17</v>
      </c>
      <c r="K53" s="2" t="s">
        <v>82</v>
      </c>
      <c r="L53" s="2" t="s">
        <v>82</v>
      </c>
      <c r="M53" s="2" t="s">
        <v>82</v>
      </c>
    </row>
    <row r="54" spans="1:13" x14ac:dyDescent="0.25">
      <c r="A54" s="2" t="s">
        <v>1661</v>
      </c>
      <c r="B54" s="2" t="s">
        <v>1662</v>
      </c>
      <c r="C54" s="2" t="s">
        <v>66</v>
      </c>
      <c r="D54" s="2" t="s">
        <v>1663</v>
      </c>
      <c r="E54" s="2" t="s">
        <v>1664</v>
      </c>
      <c r="F54" s="2" t="s">
        <v>1649</v>
      </c>
      <c r="G54" s="2" t="s">
        <v>82</v>
      </c>
      <c r="H54" s="2" t="s">
        <v>82</v>
      </c>
      <c r="I54" s="2">
        <v>0</v>
      </c>
      <c r="J54" s="2">
        <v>1</v>
      </c>
      <c r="K54" s="2" t="s">
        <v>82</v>
      </c>
      <c r="L54" s="2" t="s">
        <v>82</v>
      </c>
      <c r="M54" s="2" t="s">
        <v>82</v>
      </c>
    </row>
    <row r="55" spans="1:13" x14ac:dyDescent="0.25">
      <c r="A55" s="2" t="s">
        <v>1665</v>
      </c>
      <c r="B55" s="2" t="s">
        <v>1666</v>
      </c>
      <c r="C55" s="2" t="s">
        <v>66</v>
      </c>
      <c r="D55" s="2" t="s">
        <v>1667</v>
      </c>
      <c r="E55" s="2" t="s">
        <v>1668</v>
      </c>
      <c r="F55" s="2" t="s">
        <v>1649</v>
      </c>
      <c r="G55" s="2" t="s">
        <v>82</v>
      </c>
      <c r="H55" s="2" t="s">
        <v>82</v>
      </c>
      <c r="I55" s="2">
        <v>0</v>
      </c>
      <c r="J55" s="2">
        <v>1</v>
      </c>
      <c r="K55" s="2" t="s">
        <v>82</v>
      </c>
      <c r="L55" s="2" t="s">
        <v>82</v>
      </c>
      <c r="M55" s="2" t="s">
        <v>82</v>
      </c>
    </row>
    <row r="56" spans="1:13" x14ac:dyDescent="0.25">
      <c r="A56" s="2" t="s">
        <v>1669</v>
      </c>
      <c r="B56" s="2" t="s">
        <v>1670</v>
      </c>
      <c r="C56" s="2" t="s">
        <v>66</v>
      </c>
      <c r="D56" s="2" t="s">
        <v>1671</v>
      </c>
      <c r="E56" s="2" t="s">
        <v>1672</v>
      </c>
      <c r="F56" s="2" t="s">
        <v>95</v>
      </c>
      <c r="G56" s="2" t="s">
        <v>82</v>
      </c>
      <c r="H56" s="2" t="s">
        <v>82</v>
      </c>
      <c r="I56" s="2">
        <v>0</v>
      </c>
      <c r="J56" s="2">
        <v>7</v>
      </c>
      <c r="K56" s="2" t="s">
        <v>82</v>
      </c>
      <c r="L56" s="2" t="s">
        <v>82</v>
      </c>
      <c r="M56" s="2" t="s">
        <v>82</v>
      </c>
    </row>
    <row r="57" spans="1:13" x14ac:dyDescent="0.25">
      <c r="A57" s="2" t="s">
        <v>1673</v>
      </c>
      <c r="B57" s="2" t="s">
        <v>1674</v>
      </c>
      <c r="C57" s="2" t="s">
        <v>66</v>
      </c>
      <c r="D57" s="2" t="s">
        <v>1675</v>
      </c>
      <c r="E57" s="2" t="s">
        <v>1676</v>
      </c>
      <c r="F57" s="2" t="s">
        <v>1669</v>
      </c>
      <c r="G57" s="2" t="s">
        <v>82</v>
      </c>
      <c r="H57" s="2" t="s">
        <v>82</v>
      </c>
      <c r="I57" s="2">
        <v>0</v>
      </c>
      <c r="J57" s="2">
        <v>2</v>
      </c>
      <c r="K57" s="2" t="s">
        <v>82</v>
      </c>
      <c r="L57" s="2" t="s">
        <v>82</v>
      </c>
      <c r="M57" s="2" t="s">
        <v>82</v>
      </c>
    </row>
    <row r="58" spans="1:13" x14ac:dyDescent="0.25">
      <c r="A58" s="2" t="s">
        <v>1677</v>
      </c>
      <c r="B58" s="2" t="s">
        <v>1678</v>
      </c>
      <c r="C58" s="2" t="s">
        <v>66</v>
      </c>
      <c r="D58" s="2" t="s">
        <v>1679</v>
      </c>
      <c r="E58" s="2" t="s">
        <v>1680</v>
      </c>
      <c r="F58" s="2" t="s">
        <v>1673</v>
      </c>
      <c r="G58" s="2" t="s">
        <v>82</v>
      </c>
      <c r="H58" s="2" t="s">
        <v>82</v>
      </c>
      <c r="I58" s="2">
        <v>0</v>
      </c>
      <c r="J58" s="2">
        <v>2</v>
      </c>
      <c r="K58" s="2" t="s">
        <v>82</v>
      </c>
      <c r="L58" s="2" t="s">
        <v>82</v>
      </c>
      <c r="M58" s="2" t="s">
        <v>82</v>
      </c>
    </row>
    <row r="59" spans="1:13" x14ac:dyDescent="0.25">
      <c r="A59" s="2" t="s">
        <v>1681</v>
      </c>
      <c r="B59" s="2" t="s">
        <v>1682</v>
      </c>
      <c r="C59" s="2" t="s">
        <v>66</v>
      </c>
      <c r="D59" s="2" t="s">
        <v>1683</v>
      </c>
      <c r="E59" s="2" t="s">
        <v>1684</v>
      </c>
      <c r="F59" s="2" t="s">
        <v>95</v>
      </c>
      <c r="G59" s="2" t="s">
        <v>82</v>
      </c>
      <c r="H59" s="2" t="s">
        <v>82</v>
      </c>
      <c r="I59" s="2">
        <v>0</v>
      </c>
      <c r="J59" s="2">
        <v>1</v>
      </c>
      <c r="K59" s="2" t="s">
        <v>82</v>
      </c>
      <c r="L59" s="2" t="s">
        <v>82</v>
      </c>
      <c r="M59" s="2" t="s">
        <v>82</v>
      </c>
    </row>
    <row r="60" spans="1:13" x14ac:dyDescent="0.25">
      <c r="A60" s="2" t="s">
        <v>1685</v>
      </c>
      <c r="B60" s="2" t="s">
        <v>1686</v>
      </c>
      <c r="C60" s="2" t="s">
        <v>66</v>
      </c>
      <c r="D60" s="2" t="s">
        <v>1687</v>
      </c>
      <c r="E60" s="2" t="s">
        <v>1688</v>
      </c>
      <c r="F60" s="2" t="s">
        <v>95</v>
      </c>
      <c r="G60" s="2">
        <v>0.19760990164996256</v>
      </c>
      <c r="H60" s="2" t="s">
        <v>82</v>
      </c>
      <c r="I60" s="2">
        <v>5</v>
      </c>
      <c r="J60" s="2">
        <v>311</v>
      </c>
      <c r="K60" s="2" t="s">
        <v>1689</v>
      </c>
      <c r="L60" s="2" t="s">
        <v>1690</v>
      </c>
      <c r="M60" s="2" t="s">
        <v>1690</v>
      </c>
    </row>
    <row r="61" spans="1:13" x14ac:dyDescent="0.25">
      <c r="A61" s="2" t="s">
        <v>1691</v>
      </c>
      <c r="B61" s="2" t="s">
        <v>1692</v>
      </c>
      <c r="C61" s="2" t="s">
        <v>66</v>
      </c>
      <c r="D61" s="2" t="s">
        <v>1693</v>
      </c>
      <c r="E61" s="2" t="s">
        <v>1694</v>
      </c>
      <c r="F61" s="2" t="s">
        <v>1685</v>
      </c>
      <c r="G61" s="2" t="s">
        <v>82</v>
      </c>
      <c r="H61" s="2" t="s">
        <v>82</v>
      </c>
      <c r="I61" s="2">
        <v>0</v>
      </c>
      <c r="J61" s="2">
        <v>9</v>
      </c>
      <c r="K61" s="2" t="s">
        <v>82</v>
      </c>
      <c r="L61" s="2" t="s">
        <v>82</v>
      </c>
      <c r="M61" s="2" t="s">
        <v>82</v>
      </c>
    </row>
    <row r="62" spans="1:13" x14ac:dyDescent="0.25">
      <c r="A62" s="2" t="s">
        <v>1695</v>
      </c>
      <c r="B62" s="2" t="s">
        <v>1696</v>
      </c>
      <c r="C62" s="2" t="s">
        <v>66</v>
      </c>
      <c r="D62" s="2" t="s">
        <v>1697</v>
      </c>
      <c r="E62" s="2" t="s">
        <v>1698</v>
      </c>
      <c r="F62" s="2" t="s">
        <v>1685</v>
      </c>
      <c r="G62" s="2" t="s">
        <v>82</v>
      </c>
      <c r="H62" s="2" t="s">
        <v>82</v>
      </c>
      <c r="I62" s="2">
        <v>0</v>
      </c>
      <c r="J62" s="2">
        <v>45</v>
      </c>
      <c r="K62" s="2" t="s">
        <v>82</v>
      </c>
      <c r="L62" s="2" t="s">
        <v>82</v>
      </c>
      <c r="M62" s="2" t="s">
        <v>82</v>
      </c>
    </row>
    <row r="63" spans="1:13" x14ac:dyDescent="0.25">
      <c r="A63" s="2" t="s">
        <v>1699</v>
      </c>
      <c r="B63" s="2" t="s">
        <v>1700</v>
      </c>
      <c r="C63" s="2" t="s">
        <v>66</v>
      </c>
      <c r="D63" s="2" t="s">
        <v>1701</v>
      </c>
      <c r="E63" s="2" t="s">
        <v>1702</v>
      </c>
      <c r="F63" s="2" t="s">
        <v>1695</v>
      </c>
      <c r="G63" s="2" t="s">
        <v>82</v>
      </c>
      <c r="H63" s="2" t="s">
        <v>82</v>
      </c>
      <c r="I63" s="2">
        <v>0</v>
      </c>
      <c r="J63" s="2">
        <v>2</v>
      </c>
      <c r="K63" s="2" t="s">
        <v>82</v>
      </c>
      <c r="L63" s="2" t="s">
        <v>82</v>
      </c>
      <c r="M63" s="2" t="s">
        <v>82</v>
      </c>
    </row>
    <row r="64" spans="1:13" x14ac:dyDescent="0.25">
      <c r="A64" s="2" t="s">
        <v>1703</v>
      </c>
      <c r="B64" s="2" t="s">
        <v>1704</v>
      </c>
      <c r="C64" s="2" t="s">
        <v>66</v>
      </c>
      <c r="D64" s="2" t="s">
        <v>1705</v>
      </c>
      <c r="E64" s="2" t="s">
        <v>1706</v>
      </c>
      <c r="F64" s="2" t="s">
        <v>1695</v>
      </c>
      <c r="G64" s="2" t="s">
        <v>82</v>
      </c>
      <c r="H64" s="2" t="s">
        <v>82</v>
      </c>
      <c r="I64" s="2">
        <v>0</v>
      </c>
      <c r="J64" s="2">
        <v>41</v>
      </c>
      <c r="K64" s="2" t="s">
        <v>82</v>
      </c>
      <c r="L64" s="2" t="s">
        <v>82</v>
      </c>
      <c r="M64" s="2" t="s">
        <v>82</v>
      </c>
    </row>
    <row r="65" spans="1:13" x14ac:dyDescent="0.25">
      <c r="A65" s="2" t="s">
        <v>1707</v>
      </c>
      <c r="B65" s="2" t="s">
        <v>1708</v>
      </c>
      <c r="C65" s="2" t="s">
        <v>66</v>
      </c>
      <c r="D65" s="2" t="s">
        <v>1709</v>
      </c>
      <c r="E65" s="2" t="s">
        <v>1710</v>
      </c>
      <c r="F65" s="2" t="s">
        <v>1685</v>
      </c>
      <c r="G65" s="2">
        <v>0.10666734694898027</v>
      </c>
      <c r="H65" s="2">
        <v>0.11851927438775585</v>
      </c>
      <c r="I65" s="2">
        <v>5</v>
      </c>
      <c r="J65" s="2">
        <v>251</v>
      </c>
      <c r="K65" s="2" t="s">
        <v>1689</v>
      </c>
      <c r="L65" s="2" t="s">
        <v>1690</v>
      </c>
      <c r="M65" s="2" t="s">
        <v>1690</v>
      </c>
    </row>
    <row r="66" spans="1:13" x14ac:dyDescent="0.25">
      <c r="A66" s="2" t="s">
        <v>1711</v>
      </c>
      <c r="B66" s="2" t="s">
        <v>1712</v>
      </c>
      <c r="C66" s="2" t="s">
        <v>66</v>
      </c>
      <c r="D66" s="2" t="s">
        <v>1713</v>
      </c>
      <c r="E66" s="2" t="s">
        <v>1714</v>
      </c>
      <c r="F66" s="2" t="s">
        <v>1707</v>
      </c>
      <c r="G66" s="2" t="s">
        <v>82</v>
      </c>
      <c r="H66" s="2" t="s">
        <v>82</v>
      </c>
      <c r="I66" s="2">
        <v>0</v>
      </c>
      <c r="J66" s="2">
        <v>42</v>
      </c>
      <c r="K66" s="2" t="s">
        <v>82</v>
      </c>
      <c r="L66" s="2" t="s">
        <v>82</v>
      </c>
      <c r="M66" s="2" t="s">
        <v>82</v>
      </c>
    </row>
    <row r="67" spans="1:13" x14ac:dyDescent="0.25">
      <c r="A67" s="2" t="s">
        <v>1715</v>
      </c>
      <c r="B67" s="2" t="s">
        <v>1716</v>
      </c>
      <c r="C67" s="2" t="s">
        <v>66</v>
      </c>
      <c r="D67" s="2" t="s">
        <v>1717</v>
      </c>
      <c r="E67" s="2" t="s">
        <v>1718</v>
      </c>
      <c r="F67" s="2" t="s">
        <v>1707</v>
      </c>
      <c r="G67" s="2" t="s">
        <v>82</v>
      </c>
      <c r="H67" s="2" t="s">
        <v>82</v>
      </c>
      <c r="I67" s="2">
        <v>1</v>
      </c>
      <c r="J67" s="2">
        <v>101</v>
      </c>
      <c r="K67" s="2" t="s">
        <v>1719</v>
      </c>
      <c r="L67" s="2" t="s">
        <v>17</v>
      </c>
      <c r="M67" s="2" t="s">
        <v>17</v>
      </c>
    </row>
    <row r="68" spans="1:13" x14ac:dyDescent="0.25">
      <c r="A68" s="2" t="s">
        <v>1720</v>
      </c>
      <c r="B68" s="2" t="s">
        <v>1721</v>
      </c>
      <c r="C68" s="2" t="s">
        <v>66</v>
      </c>
      <c r="D68" s="2" t="s">
        <v>1722</v>
      </c>
      <c r="E68" s="2" t="s">
        <v>1723</v>
      </c>
      <c r="F68" s="2" t="s">
        <v>1715</v>
      </c>
      <c r="G68" s="2" t="s">
        <v>82</v>
      </c>
      <c r="H68" s="2" t="s">
        <v>82</v>
      </c>
      <c r="I68" s="2">
        <v>0</v>
      </c>
      <c r="J68" s="2">
        <v>7</v>
      </c>
      <c r="K68" s="2" t="s">
        <v>82</v>
      </c>
      <c r="L68" s="2" t="s">
        <v>82</v>
      </c>
      <c r="M68" s="2" t="s">
        <v>82</v>
      </c>
    </row>
    <row r="69" spans="1:13" x14ac:dyDescent="0.25">
      <c r="A69" s="2" t="s">
        <v>1724</v>
      </c>
      <c r="B69" s="2" t="s">
        <v>1725</v>
      </c>
      <c r="C69" s="2" t="s">
        <v>66</v>
      </c>
      <c r="D69" s="2" t="s">
        <v>1726</v>
      </c>
      <c r="E69" s="2" t="s">
        <v>1727</v>
      </c>
      <c r="F69" s="2" t="s">
        <v>1715</v>
      </c>
      <c r="G69" s="2" t="s">
        <v>82</v>
      </c>
      <c r="H69" s="2" t="s">
        <v>82</v>
      </c>
      <c r="I69" s="2">
        <v>0</v>
      </c>
      <c r="J69" s="2">
        <v>7</v>
      </c>
      <c r="K69" s="2" t="s">
        <v>82</v>
      </c>
      <c r="L69" s="2" t="s">
        <v>82</v>
      </c>
      <c r="M69" s="2" t="s">
        <v>82</v>
      </c>
    </row>
    <row r="70" spans="1:13" x14ac:dyDescent="0.25">
      <c r="A70" s="2" t="s">
        <v>1728</v>
      </c>
      <c r="B70" s="2" t="s">
        <v>1729</v>
      </c>
      <c r="C70" s="2" t="s">
        <v>66</v>
      </c>
      <c r="D70" s="2" t="s">
        <v>1730</v>
      </c>
      <c r="E70" s="2" t="s">
        <v>1731</v>
      </c>
      <c r="F70" s="2" t="s">
        <v>1715</v>
      </c>
      <c r="G70" s="2" t="s">
        <v>82</v>
      </c>
      <c r="H70" s="2" t="s">
        <v>82</v>
      </c>
      <c r="I70" s="2">
        <v>1</v>
      </c>
      <c r="J70" s="2">
        <v>82</v>
      </c>
      <c r="K70" s="2" t="s">
        <v>1719</v>
      </c>
      <c r="L70" s="2" t="s">
        <v>17</v>
      </c>
      <c r="M70" s="2" t="s">
        <v>17</v>
      </c>
    </row>
    <row r="71" spans="1:13" x14ac:dyDescent="0.25">
      <c r="A71" s="2" t="s">
        <v>1732</v>
      </c>
      <c r="B71" s="2" t="s">
        <v>1733</v>
      </c>
      <c r="C71" s="2" t="s">
        <v>66</v>
      </c>
      <c r="D71" s="2" t="s">
        <v>1734</v>
      </c>
      <c r="E71" s="2" t="s">
        <v>1735</v>
      </c>
      <c r="F71" s="2" t="s">
        <v>1685</v>
      </c>
      <c r="G71" s="2" t="s">
        <v>82</v>
      </c>
      <c r="H71" s="2" t="s">
        <v>82</v>
      </c>
      <c r="I71" s="2">
        <v>0</v>
      </c>
      <c r="J71" s="2">
        <v>3</v>
      </c>
      <c r="K71" s="2" t="s">
        <v>82</v>
      </c>
      <c r="L71" s="2" t="s">
        <v>82</v>
      </c>
      <c r="M71" s="2" t="s">
        <v>82</v>
      </c>
    </row>
    <row r="72" spans="1:13" x14ac:dyDescent="0.25">
      <c r="A72" s="2" t="s">
        <v>1736</v>
      </c>
      <c r="B72" s="2" t="s">
        <v>1737</v>
      </c>
      <c r="C72" s="2" t="s">
        <v>66</v>
      </c>
      <c r="D72" s="2" t="s">
        <v>1738</v>
      </c>
      <c r="E72" s="2" t="s">
        <v>1739</v>
      </c>
      <c r="F72" s="2" t="s">
        <v>95</v>
      </c>
      <c r="G72" s="2" t="s">
        <v>82</v>
      </c>
      <c r="H72" s="2" t="s">
        <v>82</v>
      </c>
      <c r="I72" s="2">
        <v>0</v>
      </c>
      <c r="J72" s="2">
        <v>8</v>
      </c>
      <c r="K72" s="2" t="s">
        <v>82</v>
      </c>
      <c r="L72" s="2" t="s">
        <v>82</v>
      </c>
      <c r="M72" s="2" t="s">
        <v>82</v>
      </c>
    </row>
    <row r="73" spans="1:13" x14ac:dyDescent="0.25">
      <c r="A73" s="2" t="s">
        <v>1740</v>
      </c>
      <c r="B73" s="2" t="s">
        <v>1741</v>
      </c>
      <c r="C73" s="2" t="s">
        <v>66</v>
      </c>
      <c r="D73" s="2" t="s">
        <v>1742</v>
      </c>
      <c r="E73" s="2" t="s">
        <v>1743</v>
      </c>
      <c r="F73" s="2" t="s">
        <v>1736</v>
      </c>
      <c r="G73" s="2" t="s">
        <v>82</v>
      </c>
      <c r="H73" s="2" t="s">
        <v>82</v>
      </c>
      <c r="I73" s="2">
        <v>0</v>
      </c>
      <c r="J73" s="2">
        <v>2</v>
      </c>
      <c r="K73" s="2" t="s">
        <v>82</v>
      </c>
      <c r="L73" s="2" t="s">
        <v>82</v>
      </c>
      <c r="M73" s="2" t="s">
        <v>82</v>
      </c>
    </row>
    <row r="74" spans="1:13" x14ac:dyDescent="0.25">
      <c r="A74" s="2" t="s">
        <v>1744</v>
      </c>
      <c r="B74" s="2" t="s">
        <v>1745</v>
      </c>
      <c r="C74" s="2" t="s">
        <v>66</v>
      </c>
      <c r="D74" s="2" t="s">
        <v>1746</v>
      </c>
      <c r="E74" s="2" t="s">
        <v>1747</v>
      </c>
      <c r="F74" s="2" t="s">
        <v>95</v>
      </c>
      <c r="G74" s="2" t="s">
        <v>82</v>
      </c>
      <c r="H74" s="2" t="s">
        <v>82</v>
      </c>
      <c r="I74" s="2">
        <v>0</v>
      </c>
      <c r="J74" s="2">
        <v>12</v>
      </c>
      <c r="K74" s="2" t="s">
        <v>82</v>
      </c>
      <c r="L74" s="2" t="s">
        <v>82</v>
      </c>
      <c r="M74" s="2" t="s">
        <v>82</v>
      </c>
    </row>
    <row r="75" spans="1:13" x14ac:dyDescent="0.25">
      <c r="A75" s="2" t="s">
        <v>1748</v>
      </c>
      <c r="B75" s="2" t="s">
        <v>1749</v>
      </c>
      <c r="C75" s="2" t="s">
        <v>66</v>
      </c>
      <c r="D75" s="2" t="s">
        <v>1750</v>
      </c>
      <c r="E75" s="2" t="s">
        <v>1751</v>
      </c>
      <c r="F75" s="2" t="s">
        <v>1744</v>
      </c>
      <c r="G75" s="2" t="s">
        <v>82</v>
      </c>
      <c r="H75" s="2" t="s">
        <v>82</v>
      </c>
      <c r="I75" s="2">
        <v>0</v>
      </c>
      <c r="J75" s="2">
        <v>2</v>
      </c>
      <c r="K75" s="2" t="s">
        <v>82</v>
      </c>
      <c r="L75" s="2" t="s">
        <v>82</v>
      </c>
      <c r="M75" s="2" t="s">
        <v>82</v>
      </c>
    </row>
    <row r="76" spans="1:13" x14ac:dyDescent="0.25">
      <c r="A76" s="2" t="s">
        <v>1752</v>
      </c>
      <c r="B76" s="2" t="s">
        <v>1753</v>
      </c>
      <c r="C76" s="2" t="s">
        <v>66</v>
      </c>
      <c r="D76" s="2" t="s">
        <v>1754</v>
      </c>
      <c r="E76" s="2" t="s">
        <v>1755</v>
      </c>
      <c r="F76" s="2" t="s">
        <v>1748</v>
      </c>
      <c r="G76" s="2" t="s">
        <v>82</v>
      </c>
      <c r="H76" s="2" t="s">
        <v>82</v>
      </c>
      <c r="I76" s="2">
        <v>0</v>
      </c>
      <c r="J76" s="2">
        <v>1</v>
      </c>
      <c r="K76" s="2" t="s">
        <v>82</v>
      </c>
      <c r="L76" s="2" t="s">
        <v>82</v>
      </c>
      <c r="M76" s="2" t="s">
        <v>82</v>
      </c>
    </row>
    <row r="77" spans="1:13" x14ac:dyDescent="0.25">
      <c r="A77" s="2" t="s">
        <v>1756</v>
      </c>
      <c r="B77" s="2" t="s">
        <v>1757</v>
      </c>
      <c r="C77" s="2" t="s">
        <v>66</v>
      </c>
      <c r="D77" s="2" t="s">
        <v>1758</v>
      </c>
      <c r="E77" s="2" t="s">
        <v>1759</v>
      </c>
      <c r="F77" s="2" t="s">
        <v>1744</v>
      </c>
      <c r="G77" s="2" t="s">
        <v>82</v>
      </c>
      <c r="H77" s="2" t="s">
        <v>82</v>
      </c>
      <c r="I77" s="2">
        <v>0</v>
      </c>
      <c r="J77" s="2">
        <v>1</v>
      </c>
      <c r="K77" s="2" t="s">
        <v>82</v>
      </c>
      <c r="L77" s="2" t="s">
        <v>82</v>
      </c>
      <c r="M77" s="2" t="s">
        <v>82</v>
      </c>
    </row>
    <row r="78" spans="1:13" x14ac:dyDescent="0.25">
      <c r="A78" s="2" t="s">
        <v>1760</v>
      </c>
      <c r="B78" s="2" t="s">
        <v>1761</v>
      </c>
      <c r="C78" s="2" t="s">
        <v>66</v>
      </c>
      <c r="D78" s="2" t="s">
        <v>1762</v>
      </c>
      <c r="E78" s="2" t="s">
        <v>1763</v>
      </c>
      <c r="F78" s="2" t="s">
        <v>1756</v>
      </c>
      <c r="G78" s="2" t="s">
        <v>82</v>
      </c>
      <c r="H78" s="2" t="s">
        <v>82</v>
      </c>
      <c r="I78" s="2">
        <v>0</v>
      </c>
      <c r="J78" s="2">
        <v>1</v>
      </c>
      <c r="K78" s="2" t="s">
        <v>82</v>
      </c>
      <c r="L78" s="2" t="s">
        <v>82</v>
      </c>
      <c r="M78" s="2" t="s">
        <v>82</v>
      </c>
    </row>
    <row r="79" spans="1:13" x14ac:dyDescent="0.25">
      <c r="A79" s="2" t="s">
        <v>1764</v>
      </c>
      <c r="B79" s="2" t="s">
        <v>1765</v>
      </c>
      <c r="C79" s="2" t="s">
        <v>66</v>
      </c>
      <c r="D79" s="2" t="s">
        <v>1766</v>
      </c>
      <c r="E79" s="2" t="s">
        <v>1767</v>
      </c>
      <c r="F79" s="2" t="s">
        <v>1760</v>
      </c>
      <c r="G79" s="2" t="s">
        <v>82</v>
      </c>
      <c r="H79" s="2" t="s">
        <v>82</v>
      </c>
      <c r="I79" s="2">
        <v>0</v>
      </c>
      <c r="J79" s="2">
        <v>1</v>
      </c>
      <c r="K79" s="2" t="s">
        <v>82</v>
      </c>
      <c r="L79" s="2" t="s">
        <v>82</v>
      </c>
      <c r="M79" s="2" t="s">
        <v>82</v>
      </c>
    </row>
    <row r="80" spans="1:13" x14ac:dyDescent="0.25">
      <c r="A80" s="2" t="s">
        <v>1768</v>
      </c>
      <c r="B80" s="2" t="s">
        <v>1769</v>
      </c>
      <c r="C80" s="2" t="s">
        <v>66</v>
      </c>
      <c r="D80" s="2" t="s">
        <v>1770</v>
      </c>
      <c r="E80" s="2" t="s">
        <v>1771</v>
      </c>
      <c r="F80" s="2" t="s">
        <v>1744</v>
      </c>
      <c r="G80" s="2" t="s">
        <v>82</v>
      </c>
      <c r="H80" s="2" t="s">
        <v>82</v>
      </c>
      <c r="I80" s="2">
        <v>0</v>
      </c>
      <c r="J80" s="2">
        <v>5</v>
      </c>
      <c r="K80" s="2" t="s">
        <v>82</v>
      </c>
      <c r="L80" s="2" t="s">
        <v>82</v>
      </c>
      <c r="M80" s="2" t="s">
        <v>82</v>
      </c>
    </row>
    <row r="81" spans="1:13" x14ac:dyDescent="0.25">
      <c r="A81" s="2" t="s">
        <v>1772</v>
      </c>
      <c r="B81" s="2" t="s">
        <v>1773</v>
      </c>
      <c r="C81" s="2" t="s">
        <v>66</v>
      </c>
      <c r="D81" s="2" t="s">
        <v>1774</v>
      </c>
      <c r="E81" s="2" t="s">
        <v>1775</v>
      </c>
      <c r="F81" s="2" t="s">
        <v>1768</v>
      </c>
      <c r="G81" s="2" t="s">
        <v>82</v>
      </c>
      <c r="H81" s="2" t="s">
        <v>82</v>
      </c>
      <c r="I81" s="2">
        <v>0</v>
      </c>
      <c r="J81" s="2">
        <v>4</v>
      </c>
      <c r="K81" s="2" t="s">
        <v>82</v>
      </c>
      <c r="L81" s="2" t="s">
        <v>82</v>
      </c>
      <c r="M81" s="2" t="s">
        <v>82</v>
      </c>
    </row>
    <row r="82" spans="1:13" x14ac:dyDescent="0.25">
      <c r="A82" s="2" t="s">
        <v>1776</v>
      </c>
      <c r="B82" s="2" t="s">
        <v>1777</v>
      </c>
      <c r="C82" s="2" t="s">
        <v>66</v>
      </c>
      <c r="D82" s="2" t="s">
        <v>1778</v>
      </c>
      <c r="E82" s="2" t="s">
        <v>1779</v>
      </c>
      <c r="F82" s="2" t="s">
        <v>1772</v>
      </c>
      <c r="G82" s="2" t="s">
        <v>82</v>
      </c>
      <c r="H82" s="2" t="s">
        <v>82</v>
      </c>
      <c r="I82" s="2">
        <v>0</v>
      </c>
      <c r="J82" s="2">
        <v>2</v>
      </c>
      <c r="K82" s="2" t="s">
        <v>82</v>
      </c>
      <c r="L82" s="2" t="s">
        <v>82</v>
      </c>
      <c r="M82" s="2" t="s">
        <v>82</v>
      </c>
    </row>
    <row r="83" spans="1:13" x14ac:dyDescent="0.25">
      <c r="A83" s="2" t="s">
        <v>1780</v>
      </c>
      <c r="B83" s="2" t="s">
        <v>1781</v>
      </c>
      <c r="C83" s="2" t="s">
        <v>66</v>
      </c>
      <c r="D83" s="2" t="s">
        <v>1782</v>
      </c>
      <c r="E83" s="2" t="s">
        <v>1783</v>
      </c>
      <c r="F83" s="2" t="s">
        <v>95</v>
      </c>
      <c r="G83" s="2" t="s">
        <v>82</v>
      </c>
      <c r="H83" s="2" t="s">
        <v>82</v>
      </c>
      <c r="I83" s="2">
        <v>1</v>
      </c>
      <c r="J83" s="2">
        <v>114</v>
      </c>
      <c r="K83" s="2" t="s">
        <v>1596</v>
      </c>
      <c r="L83" s="2" t="s">
        <v>1597</v>
      </c>
      <c r="M83" s="2" t="s">
        <v>2</v>
      </c>
    </row>
    <row r="84" spans="1:13" x14ac:dyDescent="0.25">
      <c r="A84" s="2" t="s">
        <v>1784</v>
      </c>
      <c r="B84" s="2" t="s">
        <v>1785</v>
      </c>
      <c r="C84" s="2" t="s">
        <v>66</v>
      </c>
      <c r="D84" s="2" t="s">
        <v>1786</v>
      </c>
      <c r="E84" s="2" t="s">
        <v>1787</v>
      </c>
      <c r="F84" s="2" t="s">
        <v>1780</v>
      </c>
      <c r="G84" s="2" t="s">
        <v>82</v>
      </c>
      <c r="H84" s="2" t="s">
        <v>82</v>
      </c>
      <c r="I84" s="2">
        <v>1</v>
      </c>
      <c r="J84" s="2">
        <v>3</v>
      </c>
      <c r="K84" s="2" t="s">
        <v>1596</v>
      </c>
      <c r="L84" s="2" t="s">
        <v>1597</v>
      </c>
      <c r="M84" s="2" t="s">
        <v>2</v>
      </c>
    </row>
    <row r="85" spans="1:13" x14ac:dyDescent="0.25">
      <c r="A85" s="2" t="s">
        <v>1788</v>
      </c>
      <c r="B85" s="2" t="s">
        <v>1789</v>
      </c>
      <c r="C85" s="2" t="s">
        <v>66</v>
      </c>
      <c r="D85" s="2" t="s">
        <v>1790</v>
      </c>
      <c r="E85" s="2" t="s">
        <v>1791</v>
      </c>
      <c r="F85" s="2" t="s">
        <v>1780</v>
      </c>
      <c r="G85" s="2" t="s">
        <v>82</v>
      </c>
      <c r="H85" s="2" t="s">
        <v>82</v>
      </c>
      <c r="I85" s="2">
        <v>0</v>
      </c>
      <c r="J85" s="2">
        <v>7</v>
      </c>
      <c r="K85" s="2" t="s">
        <v>82</v>
      </c>
      <c r="L85" s="2" t="s">
        <v>82</v>
      </c>
      <c r="M85" s="2" t="s">
        <v>82</v>
      </c>
    </row>
    <row r="86" spans="1:13" x14ac:dyDescent="0.25">
      <c r="A86" s="2" t="s">
        <v>1792</v>
      </c>
      <c r="B86" s="2" t="s">
        <v>1793</v>
      </c>
      <c r="C86" s="2" t="s">
        <v>66</v>
      </c>
      <c r="D86" s="2" t="s">
        <v>1794</v>
      </c>
      <c r="E86" s="2" t="s">
        <v>1795</v>
      </c>
      <c r="F86" s="2" t="s">
        <v>1780</v>
      </c>
      <c r="G86" s="2" t="s">
        <v>82</v>
      </c>
      <c r="H86" s="2" t="s">
        <v>82</v>
      </c>
      <c r="I86" s="2">
        <v>0</v>
      </c>
      <c r="J86" s="2">
        <v>97</v>
      </c>
      <c r="K86" s="2" t="s">
        <v>82</v>
      </c>
      <c r="L86" s="2" t="s">
        <v>82</v>
      </c>
      <c r="M86" s="2" t="s">
        <v>82</v>
      </c>
    </row>
    <row r="87" spans="1:13" x14ac:dyDescent="0.25">
      <c r="A87" s="2" t="s">
        <v>100</v>
      </c>
      <c r="B87" s="2" t="s">
        <v>1796</v>
      </c>
      <c r="C87" s="2" t="s">
        <v>66</v>
      </c>
      <c r="D87" s="2" t="s">
        <v>101</v>
      </c>
      <c r="E87" s="2" t="s">
        <v>1797</v>
      </c>
      <c r="F87" s="2" t="s">
        <v>95</v>
      </c>
      <c r="G87" s="2">
        <v>8.3711074791534789E-4</v>
      </c>
      <c r="H87" s="2">
        <v>2.0927768697883696E-3</v>
      </c>
      <c r="I87" s="2">
        <v>5</v>
      </c>
      <c r="J87" s="2">
        <v>70</v>
      </c>
      <c r="K87" s="2" t="s">
        <v>102</v>
      </c>
      <c r="L87" s="2" t="s">
        <v>103</v>
      </c>
      <c r="M87" s="2" t="s">
        <v>103</v>
      </c>
    </row>
    <row r="88" spans="1:13" x14ac:dyDescent="0.25">
      <c r="A88" s="2" t="s">
        <v>1798</v>
      </c>
      <c r="B88" s="2" t="s">
        <v>1799</v>
      </c>
      <c r="C88" s="2" t="s">
        <v>66</v>
      </c>
      <c r="D88" s="2" t="s">
        <v>1800</v>
      </c>
      <c r="E88" s="2" t="s">
        <v>1801</v>
      </c>
      <c r="F88" s="2" t="s">
        <v>95</v>
      </c>
      <c r="G88" s="2" t="s">
        <v>82</v>
      </c>
      <c r="H88" s="2" t="s">
        <v>82</v>
      </c>
      <c r="I88" s="2">
        <v>0</v>
      </c>
      <c r="J88" s="2">
        <v>6</v>
      </c>
      <c r="K88" s="2" t="s">
        <v>82</v>
      </c>
      <c r="L88" s="2" t="s">
        <v>82</v>
      </c>
      <c r="M88" s="2" t="s">
        <v>82</v>
      </c>
    </row>
    <row r="89" spans="1:13" x14ac:dyDescent="0.25">
      <c r="A89" s="2" t="s">
        <v>1802</v>
      </c>
      <c r="B89" s="2" t="s">
        <v>1803</v>
      </c>
      <c r="C89" s="2" t="s">
        <v>66</v>
      </c>
      <c r="D89" s="2" t="s">
        <v>1804</v>
      </c>
      <c r="E89" s="2" t="s">
        <v>1805</v>
      </c>
      <c r="F89" s="2" t="s">
        <v>1798</v>
      </c>
      <c r="G89" s="2" t="s">
        <v>82</v>
      </c>
      <c r="H89" s="2" t="s">
        <v>82</v>
      </c>
      <c r="I89" s="2">
        <v>0</v>
      </c>
      <c r="J89" s="2">
        <v>1</v>
      </c>
      <c r="K89" s="2" t="s">
        <v>82</v>
      </c>
      <c r="L89" s="2" t="s">
        <v>82</v>
      </c>
      <c r="M89" s="2" t="s">
        <v>82</v>
      </c>
    </row>
    <row r="90" spans="1:13" x14ac:dyDescent="0.25">
      <c r="A90" s="2" t="s">
        <v>1806</v>
      </c>
      <c r="B90" s="2" t="s">
        <v>1807</v>
      </c>
      <c r="C90" s="2" t="s">
        <v>66</v>
      </c>
      <c r="D90" s="2" t="s">
        <v>1808</v>
      </c>
      <c r="E90" s="2" t="s">
        <v>1809</v>
      </c>
      <c r="F90" s="2" t="s">
        <v>1802</v>
      </c>
      <c r="G90" s="2" t="s">
        <v>82</v>
      </c>
      <c r="H90" s="2" t="s">
        <v>82</v>
      </c>
      <c r="I90" s="2">
        <v>0</v>
      </c>
      <c r="J90" s="2">
        <v>1</v>
      </c>
      <c r="K90" s="2" t="s">
        <v>82</v>
      </c>
      <c r="L90" s="2" t="s">
        <v>82</v>
      </c>
      <c r="M90" s="2" t="s">
        <v>82</v>
      </c>
    </row>
    <row r="91" spans="1:13" x14ac:dyDescent="0.25">
      <c r="A91" s="2" t="s">
        <v>1810</v>
      </c>
      <c r="B91" s="2" t="s">
        <v>1811</v>
      </c>
      <c r="C91" s="2" t="s">
        <v>66</v>
      </c>
      <c r="D91" s="2" t="s">
        <v>1812</v>
      </c>
      <c r="E91" s="2" t="s">
        <v>1813</v>
      </c>
      <c r="F91" s="2" t="s">
        <v>1798</v>
      </c>
      <c r="G91" s="2" t="s">
        <v>82</v>
      </c>
      <c r="H91" s="2" t="s">
        <v>82</v>
      </c>
      <c r="I91" s="2">
        <v>0</v>
      </c>
      <c r="J91" s="2">
        <v>4</v>
      </c>
      <c r="K91" s="2" t="s">
        <v>82</v>
      </c>
      <c r="L91" s="2" t="s">
        <v>82</v>
      </c>
      <c r="M91" s="2" t="s">
        <v>82</v>
      </c>
    </row>
    <row r="92" spans="1:13" x14ac:dyDescent="0.25">
      <c r="A92" s="2" t="s">
        <v>1814</v>
      </c>
      <c r="B92" s="2" t="s">
        <v>1815</v>
      </c>
      <c r="C92" s="2" t="s">
        <v>66</v>
      </c>
      <c r="D92" s="2" t="s">
        <v>1816</v>
      </c>
      <c r="E92" s="2" t="s">
        <v>1817</v>
      </c>
      <c r="F92" s="2" t="s">
        <v>1810</v>
      </c>
      <c r="G92" s="2" t="s">
        <v>82</v>
      </c>
      <c r="H92" s="2" t="s">
        <v>82</v>
      </c>
      <c r="I92" s="2">
        <v>0</v>
      </c>
      <c r="J92" s="2">
        <v>1</v>
      </c>
      <c r="K92" s="2" t="s">
        <v>82</v>
      </c>
      <c r="L92" s="2" t="s">
        <v>82</v>
      </c>
      <c r="M92" s="2" t="s">
        <v>82</v>
      </c>
    </row>
    <row r="93" spans="1:13" x14ac:dyDescent="0.25">
      <c r="A93" s="2" t="s">
        <v>1818</v>
      </c>
      <c r="B93" s="2" t="s">
        <v>1819</v>
      </c>
      <c r="C93" s="2" t="s">
        <v>66</v>
      </c>
      <c r="D93" s="2" t="s">
        <v>1820</v>
      </c>
      <c r="E93" s="2" t="s">
        <v>1821</v>
      </c>
      <c r="F93" s="2" t="s">
        <v>1814</v>
      </c>
      <c r="G93" s="2" t="s">
        <v>82</v>
      </c>
      <c r="H93" s="2" t="s">
        <v>82</v>
      </c>
      <c r="I93" s="2">
        <v>0</v>
      </c>
      <c r="J93" s="2">
        <v>1</v>
      </c>
      <c r="K93" s="2" t="s">
        <v>82</v>
      </c>
      <c r="L93" s="2" t="s">
        <v>82</v>
      </c>
      <c r="M93" s="2" t="s">
        <v>82</v>
      </c>
    </row>
    <row r="94" spans="1:13" x14ac:dyDescent="0.25">
      <c r="A94" s="2" t="s">
        <v>1822</v>
      </c>
      <c r="B94" s="2" t="s">
        <v>1823</v>
      </c>
      <c r="C94" s="2" t="s">
        <v>66</v>
      </c>
      <c r="D94" s="2" t="s">
        <v>1824</v>
      </c>
      <c r="E94" s="2" t="s">
        <v>1825</v>
      </c>
      <c r="F94" s="2" t="s">
        <v>65</v>
      </c>
      <c r="G94" s="2" t="s">
        <v>82</v>
      </c>
      <c r="H94" s="2" t="s">
        <v>82</v>
      </c>
      <c r="I94" s="2">
        <v>0</v>
      </c>
      <c r="J94" s="2">
        <v>6</v>
      </c>
      <c r="K94" s="2" t="s">
        <v>82</v>
      </c>
      <c r="L94" s="2" t="s">
        <v>82</v>
      </c>
      <c r="M94" s="2" t="s">
        <v>82</v>
      </c>
    </row>
    <row r="95" spans="1:13" x14ac:dyDescent="0.25">
      <c r="A95" s="2" t="s">
        <v>1826</v>
      </c>
      <c r="B95" s="2" t="s">
        <v>1827</v>
      </c>
      <c r="C95" s="2" t="s">
        <v>66</v>
      </c>
      <c r="D95" s="2" t="s">
        <v>1828</v>
      </c>
      <c r="E95" s="2" t="s">
        <v>1829</v>
      </c>
      <c r="F95" s="2" t="s">
        <v>1822</v>
      </c>
      <c r="G95" s="2" t="s">
        <v>82</v>
      </c>
      <c r="H95" s="2" t="s">
        <v>82</v>
      </c>
      <c r="I95" s="2">
        <v>0</v>
      </c>
      <c r="J95" s="2">
        <v>5</v>
      </c>
      <c r="K95" s="2" t="s">
        <v>82</v>
      </c>
      <c r="L95" s="2" t="s">
        <v>82</v>
      </c>
      <c r="M95" s="2" t="s">
        <v>82</v>
      </c>
    </row>
    <row r="96" spans="1:13" x14ac:dyDescent="0.25">
      <c r="A96" s="2" t="s">
        <v>104</v>
      </c>
      <c r="B96" s="2" t="s">
        <v>82</v>
      </c>
      <c r="C96" s="2" t="s">
        <v>105</v>
      </c>
      <c r="D96" s="2" t="s">
        <v>106</v>
      </c>
      <c r="E96" s="2" t="s">
        <v>106</v>
      </c>
      <c r="F96" s="2" t="s">
        <v>82</v>
      </c>
      <c r="G96" s="2">
        <v>1.3914605379988655E-2</v>
      </c>
      <c r="H96" s="2">
        <v>2.782921075997731E-2</v>
      </c>
      <c r="I96" s="2">
        <v>16</v>
      </c>
      <c r="J96" s="2">
        <v>874</v>
      </c>
      <c r="K96" s="2" t="s">
        <v>107</v>
      </c>
      <c r="L96" s="2" t="s">
        <v>108</v>
      </c>
      <c r="M96" s="2" t="s">
        <v>109</v>
      </c>
    </row>
    <row r="97" spans="1:13" x14ac:dyDescent="0.25">
      <c r="A97" s="2" t="s">
        <v>1830</v>
      </c>
      <c r="B97" s="2" t="s">
        <v>1831</v>
      </c>
      <c r="C97" s="2" t="s">
        <v>105</v>
      </c>
      <c r="D97" s="2" t="s">
        <v>1832</v>
      </c>
      <c r="E97" s="2" t="s">
        <v>1833</v>
      </c>
      <c r="F97" s="2" t="s">
        <v>104</v>
      </c>
      <c r="G97" s="2">
        <v>5.3450701547782219E-2</v>
      </c>
      <c r="H97" s="2" t="s">
        <v>82</v>
      </c>
      <c r="I97" s="2">
        <v>6</v>
      </c>
      <c r="J97" s="2">
        <v>269</v>
      </c>
      <c r="K97" s="2" t="s">
        <v>112</v>
      </c>
      <c r="L97" s="2" t="s">
        <v>113</v>
      </c>
      <c r="M97" s="2" t="s">
        <v>114</v>
      </c>
    </row>
    <row r="98" spans="1:13" x14ac:dyDescent="0.25">
      <c r="A98" s="2" t="s">
        <v>1834</v>
      </c>
      <c r="B98" s="2" t="s">
        <v>1835</v>
      </c>
      <c r="C98" s="2" t="s">
        <v>105</v>
      </c>
      <c r="D98" s="2" t="s">
        <v>1836</v>
      </c>
      <c r="E98" s="2" t="s">
        <v>1837</v>
      </c>
      <c r="F98" s="2" t="s">
        <v>1830</v>
      </c>
      <c r="G98" s="2" t="s">
        <v>82</v>
      </c>
      <c r="H98" s="2" t="s">
        <v>82</v>
      </c>
      <c r="I98" s="2">
        <v>0</v>
      </c>
      <c r="J98" s="2">
        <v>28</v>
      </c>
      <c r="K98" s="2" t="s">
        <v>82</v>
      </c>
      <c r="L98" s="2" t="s">
        <v>82</v>
      </c>
      <c r="M98" s="2" t="s">
        <v>82</v>
      </c>
    </row>
    <row r="99" spans="1:13" x14ac:dyDescent="0.25">
      <c r="A99" s="2" t="s">
        <v>1838</v>
      </c>
      <c r="B99" s="2" t="s">
        <v>1839</v>
      </c>
      <c r="C99" s="2" t="s">
        <v>105</v>
      </c>
      <c r="D99" s="2" t="s">
        <v>1840</v>
      </c>
      <c r="E99" s="2" t="s">
        <v>1841</v>
      </c>
      <c r="F99" s="2" t="s">
        <v>1834</v>
      </c>
      <c r="G99" s="2" t="s">
        <v>82</v>
      </c>
      <c r="H99" s="2" t="s">
        <v>82</v>
      </c>
      <c r="I99" s="2">
        <v>0</v>
      </c>
      <c r="J99" s="2">
        <v>1</v>
      </c>
      <c r="K99" s="2" t="s">
        <v>82</v>
      </c>
      <c r="L99" s="2" t="s">
        <v>82</v>
      </c>
      <c r="M99" s="2" t="s">
        <v>82</v>
      </c>
    </row>
    <row r="100" spans="1:13" x14ac:dyDescent="0.25">
      <c r="A100" s="2" t="s">
        <v>1842</v>
      </c>
      <c r="B100" s="2" t="s">
        <v>1843</v>
      </c>
      <c r="C100" s="2" t="s">
        <v>105</v>
      </c>
      <c r="D100" s="2" t="s">
        <v>1844</v>
      </c>
      <c r="E100" s="2" t="s">
        <v>1845</v>
      </c>
      <c r="F100" s="2" t="s">
        <v>1834</v>
      </c>
      <c r="G100" s="2" t="s">
        <v>82</v>
      </c>
      <c r="H100" s="2" t="s">
        <v>82</v>
      </c>
      <c r="I100" s="2">
        <v>0</v>
      </c>
      <c r="J100" s="2">
        <v>2</v>
      </c>
      <c r="K100" s="2" t="s">
        <v>82</v>
      </c>
      <c r="L100" s="2" t="s">
        <v>82</v>
      </c>
      <c r="M100" s="2" t="s">
        <v>82</v>
      </c>
    </row>
    <row r="101" spans="1:13" x14ac:dyDescent="0.25">
      <c r="A101" s="2" t="s">
        <v>1846</v>
      </c>
      <c r="B101" s="2" t="s">
        <v>1847</v>
      </c>
      <c r="C101" s="2" t="s">
        <v>105</v>
      </c>
      <c r="D101" s="2" t="s">
        <v>1848</v>
      </c>
      <c r="E101" s="2" t="s">
        <v>1849</v>
      </c>
      <c r="F101" s="2" t="s">
        <v>1834</v>
      </c>
      <c r="G101" s="2" t="s">
        <v>82</v>
      </c>
      <c r="H101" s="2" t="s">
        <v>82</v>
      </c>
      <c r="I101" s="2">
        <v>0</v>
      </c>
      <c r="J101" s="2">
        <v>9</v>
      </c>
      <c r="K101" s="2" t="s">
        <v>82</v>
      </c>
      <c r="L101" s="2" t="s">
        <v>82</v>
      </c>
      <c r="M101" s="2" t="s">
        <v>82</v>
      </c>
    </row>
    <row r="102" spans="1:13" x14ac:dyDescent="0.25">
      <c r="A102" s="2" t="s">
        <v>1850</v>
      </c>
      <c r="B102" s="2" t="s">
        <v>2</v>
      </c>
      <c r="C102" s="2" t="s">
        <v>105</v>
      </c>
      <c r="D102" s="2" t="s">
        <v>1851</v>
      </c>
      <c r="E102" s="2" t="s">
        <v>1852</v>
      </c>
      <c r="F102" s="2" t="s">
        <v>1830</v>
      </c>
      <c r="G102" s="2" t="s">
        <v>82</v>
      </c>
      <c r="H102" s="2" t="s">
        <v>82</v>
      </c>
      <c r="I102" s="2">
        <v>0</v>
      </c>
      <c r="J102" s="2">
        <v>44</v>
      </c>
      <c r="K102" s="2" t="s">
        <v>82</v>
      </c>
      <c r="L102" s="2" t="s">
        <v>82</v>
      </c>
      <c r="M102" s="2" t="s">
        <v>82</v>
      </c>
    </row>
    <row r="103" spans="1:13" x14ac:dyDescent="0.25">
      <c r="A103" s="2" t="s">
        <v>1853</v>
      </c>
      <c r="B103" s="2" t="s">
        <v>1854</v>
      </c>
      <c r="C103" s="2" t="s">
        <v>105</v>
      </c>
      <c r="D103" s="2" t="s">
        <v>1855</v>
      </c>
      <c r="E103" s="2" t="s">
        <v>1856</v>
      </c>
      <c r="F103" s="2" t="s">
        <v>1850</v>
      </c>
      <c r="G103" s="2" t="s">
        <v>82</v>
      </c>
      <c r="H103" s="2" t="s">
        <v>82</v>
      </c>
      <c r="I103" s="2">
        <v>0</v>
      </c>
      <c r="J103" s="2">
        <v>24</v>
      </c>
      <c r="K103" s="2" t="s">
        <v>82</v>
      </c>
      <c r="L103" s="2" t="s">
        <v>82</v>
      </c>
      <c r="M103" s="2" t="s">
        <v>82</v>
      </c>
    </row>
    <row r="104" spans="1:13" x14ac:dyDescent="0.25">
      <c r="A104" s="2" t="s">
        <v>1857</v>
      </c>
      <c r="B104" s="2" t="s">
        <v>1858</v>
      </c>
      <c r="C104" s="2" t="s">
        <v>105</v>
      </c>
      <c r="D104" s="2" t="s">
        <v>1859</v>
      </c>
      <c r="E104" s="2" t="s">
        <v>1860</v>
      </c>
      <c r="F104" s="2" t="s">
        <v>1850</v>
      </c>
      <c r="G104" s="2" t="s">
        <v>82</v>
      </c>
      <c r="H104" s="2" t="s">
        <v>82</v>
      </c>
      <c r="I104" s="2">
        <v>0</v>
      </c>
      <c r="J104" s="2">
        <v>17</v>
      </c>
      <c r="K104" s="2" t="s">
        <v>82</v>
      </c>
      <c r="L104" s="2" t="s">
        <v>82</v>
      </c>
      <c r="M104" s="2" t="s">
        <v>82</v>
      </c>
    </row>
    <row r="105" spans="1:13" x14ac:dyDescent="0.25">
      <c r="A105" s="2" t="s">
        <v>1861</v>
      </c>
      <c r="B105" s="2" t="s">
        <v>1862</v>
      </c>
      <c r="C105" s="2" t="s">
        <v>105</v>
      </c>
      <c r="D105" s="2" t="s">
        <v>1863</v>
      </c>
      <c r="E105" s="2" t="s">
        <v>1864</v>
      </c>
      <c r="F105" s="2" t="s">
        <v>1850</v>
      </c>
      <c r="G105" s="2" t="s">
        <v>82</v>
      </c>
      <c r="H105" s="2" t="s">
        <v>82</v>
      </c>
      <c r="I105" s="2">
        <v>0</v>
      </c>
      <c r="J105" s="2">
        <v>2</v>
      </c>
      <c r="K105" s="2" t="s">
        <v>82</v>
      </c>
      <c r="L105" s="2" t="s">
        <v>82</v>
      </c>
      <c r="M105" s="2" t="s">
        <v>82</v>
      </c>
    </row>
    <row r="106" spans="1:13" x14ac:dyDescent="0.25">
      <c r="A106" s="2" t="s">
        <v>1865</v>
      </c>
      <c r="B106" s="2" t="s">
        <v>1866</v>
      </c>
      <c r="C106" s="2" t="s">
        <v>105</v>
      </c>
      <c r="D106" s="2" t="s">
        <v>1867</v>
      </c>
      <c r="E106" s="2" t="s">
        <v>1868</v>
      </c>
      <c r="F106" s="2" t="s">
        <v>1850</v>
      </c>
      <c r="G106" s="2" t="s">
        <v>82</v>
      </c>
      <c r="H106" s="2" t="s">
        <v>82</v>
      </c>
      <c r="I106" s="2">
        <v>0</v>
      </c>
      <c r="J106" s="2">
        <v>1</v>
      </c>
      <c r="K106" s="2" t="s">
        <v>82</v>
      </c>
      <c r="L106" s="2" t="s">
        <v>82</v>
      </c>
      <c r="M106" s="2" t="s">
        <v>82</v>
      </c>
    </row>
    <row r="107" spans="1:13" x14ac:dyDescent="0.25">
      <c r="A107" s="2" t="s">
        <v>1869</v>
      </c>
      <c r="B107" s="2" t="s">
        <v>1870</v>
      </c>
      <c r="C107" s="2" t="s">
        <v>105</v>
      </c>
      <c r="D107" s="2" t="s">
        <v>1871</v>
      </c>
      <c r="E107" s="2" t="s">
        <v>1872</v>
      </c>
      <c r="F107" s="2" t="s">
        <v>1830</v>
      </c>
      <c r="G107" s="2" t="s">
        <v>82</v>
      </c>
      <c r="H107" s="2" t="s">
        <v>82</v>
      </c>
      <c r="I107" s="2">
        <v>0</v>
      </c>
      <c r="J107" s="2">
        <v>3</v>
      </c>
      <c r="K107" s="2" t="s">
        <v>82</v>
      </c>
      <c r="L107" s="2" t="s">
        <v>82</v>
      </c>
      <c r="M107" s="2" t="s">
        <v>82</v>
      </c>
    </row>
    <row r="108" spans="1:13" x14ac:dyDescent="0.25">
      <c r="A108" s="2" t="s">
        <v>110</v>
      </c>
      <c r="B108" s="2" t="s">
        <v>1873</v>
      </c>
      <c r="C108" s="2" t="s">
        <v>105</v>
      </c>
      <c r="D108" s="2" t="s">
        <v>111</v>
      </c>
      <c r="E108" s="2" t="s">
        <v>1874</v>
      </c>
      <c r="F108" s="2" t="s">
        <v>1830</v>
      </c>
      <c r="G108" s="2">
        <v>1.242658629305316E-2</v>
      </c>
      <c r="H108" s="2">
        <v>2.782921075997731E-2</v>
      </c>
      <c r="I108" s="2">
        <v>6</v>
      </c>
      <c r="J108" s="2">
        <v>189</v>
      </c>
      <c r="K108" s="2" t="s">
        <v>112</v>
      </c>
      <c r="L108" s="2" t="s">
        <v>113</v>
      </c>
      <c r="M108" s="2" t="s">
        <v>114</v>
      </c>
    </row>
    <row r="109" spans="1:13" x14ac:dyDescent="0.25">
      <c r="A109" s="2" t="s">
        <v>1875</v>
      </c>
      <c r="B109" s="2" t="s">
        <v>1876</v>
      </c>
      <c r="C109" s="2" t="s">
        <v>105</v>
      </c>
      <c r="D109" s="2" t="s">
        <v>1877</v>
      </c>
      <c r="E109" s="2" t="s">
        <v>1878</v>
      </c>
      <c r="F109" s="2" t="s">
        <v>110</v>
      </c>
      <c r="G109" s="2" t="s">
        <v>82</v>
      </c>
      <c r="H109" s="2" t="s">
        <v>82</v>
      </c>
      <c r="I109" s="2">
        <v>0</v>
      </c>
      <c r="J109" s="2">
        <v>24</v>
      </c>
      <c r="K109" s="2" t="s">
        <v>82</v>
      </c>
      <c r="L109" s="2" t="s">
        <v>82</v>
      </c>
      <c r="M109" s="2" t="s">
        <v>82</v>
      </c>
    </row>
    <row r="110" spans="1:13" x14ac:dyDescent="0.25">
      <c r="A110" s="2" t="s">
        <v>1879</v>
      </c>
      <c r="B110" s="2" t="s">
        <v>1880</v>
      </c>
      <c r="C110" s="2" t="s">
        <v>105</v>
      </c>
      <c r="D110" s="2" t="s">
        <v>1881</v>
      </c>
      <c r="E110" s="2" t="s">
        <v>1882</v>
      </c>
      <c r="F110" s="2" t="s">
        <v>110</v>
      </c>
      <c r="G110" s="2" t="s">
        <v>82</v>
      </c>
      <c r="H110" s="2" t="s">
        <v>82</v>
      </c>
      <c r="I110" s="2">
        <v>0</v>
      </c>
      <c r="J110" s="2">
        <v>10</v>
      </c>
      <c r="K110" s="2" t="s">
        <v>82</v>
      </c>
      <c r="L110" s="2" t="s">
        <v>82</v>
      </c>
      <c r="M110" s="2" t="s">
        <v>82</v>
      </c>
    </row>
    <row r="111" spans="1:13" x14ac:dyDescent="0.25">
      <c r="A111" s="2" t="s">
        <v>1883</v>
      </c>
      <c r="B111" s="2" t="s">
        <v>1884</v>
      </c>
      <c r="C111" s="2" t="s">
        <v>105</v>
      </c>
      <c r="D111" s="2" t="s">
        <v>1885</v>
      </c>
      <c r="E111" s="2" t="s">
        <v>1886</v>
      </c>
      <c r="F111" s="2" t="s">
        <v>110</v>
      </c>
      <c r="G111" s="2" t="s">
        <v>82</v>
      </c>
      <c r="H111" s="2" t="s">
        <v>82</v>
      </c>
      <c r="I111" s="2">
        <v>0</v>
      </c>
      <c r="J111" s="2">
        <v>10</v>
      </c>
      <c r="K111" s="2" t="s">
        <v>82</v>
      </c>
      <c r="L111" s="2" t="s">
        <v>82</v>
      </c>
      <c r="M111" s="2" t="s">
        <v>82</v>
      </c>
    </row>
    <row r="112" spans="1:13" x14ac:dyDescent="0.25">
      <c r="A112" s="2" t="s">
        <v>1887</v>
      </c>
      <c r="B112" s="2" t="s">
        <v>1888</v>
      </c>
      <c r="C112" s="2" t="s">
        <v>105</v>
      </c>
      <c r="D112" s="2" t="s">
        <v>1889</v>
      </c>
      <c r="E112" s="2" t="s">
        <v>1890</v>
      </c>
      <c r="F112" s="2" t="s">
        <v>1883</v>
      </c>
      <c r="G112" s="2" t="s">
        <v>82</v>
      </c>
      <c r="H112" s="2" t="s">
        <v>82</v>
      </c>
      <c r="I112" s="2">
        <v>0</v>
      </c>
      <c r="J112" s="2">
        <v>4</v>
      </c>
      <c r="K112" s="2" t="s">
        <v>82</v>
      </c>
      <c r="L112" s="2" t="s">
        <v>82</v>
      </c>
      <c r="M112" s="2" t="s">
        <v>82</v>
      </c>
    </row>
    <row r="113" spans="1:13" x14ac:dyDescent="0.25">
      <c r="A113" s="2" t="s">
        <v>1891</v>
      </c>
      <c r="B113" s="2" t="s">
        <v>1892</v>
      </c>
      <c r="C113" s="2" t="s">
        <v>105</v>
      </c>
      <c r="D113" s="2" t="s">
        <v>1893</v>
      </c>
      <c r="E113" s="2" t="s">
        <v>1894</v>
      </c>
      <c r="F113" s="2" t="s">
        <v>1883</v>
      </c>
      <c r="G113" s="2" t="s">
        <v>82</v>
      </c>
      <c r="H113" s="2" t="s">
        <v>82</v>
      </c>
      <c r="I113" s="2">
        <v>0</v>
      </c>
      <c r="J113" s="2">
        <v>4</v>
      </c>
      <c r="K113" s="2" t="s">
        <v>82</v>
      </c>
      <c r="L113" s="2" t="s">
        <v>82</v>
      </c>
      <c r="M113" s="2" t="s">
        <v>82</v>
      </c>
    </row>
    <row r="114" spans="1:13" x14ac:dyDescent="0.25">
      <c r="A114" s="2" t="s">
        <v>115</v>
      </c>
      <c r="B114" s="2" t="s">
        <v>1895</v>
      </c>
      <c r="C114" s="2" t="s">
        <v>105</v>
      </c>
      <c r="D114" s="2" t="s">
        <v>116</v>
      </c>
      <c r="E114" s="2" t="s">
        <v>1896</v>
      </c>
      <c r="F114" s="2" t="s">
        <v>110</v>
      </c>
      <c r="G114" s="2">
        <v>3.8395111608078174E-2</v>
      </c>
      <c r="H114" s="2">
        <v>6.1432178572925079E-2</v>
      </c>
      <c r="I114" s="2">
        <v>3</v>
      </c>
      <c r="J114" s="2">
        <v>73</v>
      </c>
      <c r="K114" s="2" t="s">
        <v>117</v>
      </c>
      <c r="L114" s="2" t="s">
        <v>118</v>
      </c>
      <c r="M114" s="2" t="s">
        <v>119</v>
      </c>
    </row>
    <row r="115" spans="1:13" x14ac:dyDescent="0.25">
      <c r="A115" s="2" t="s">
        <v>1897</v>
      </c>
      <c r="B115" s="2" t="s">
        <v>1898</v>
      </c>
      <c r="C115" s="2" t="s">
        <v>105</v>
      </c>
      <c r="D115" s="2" t="s">
        <v>1899</v>
      </c>
      <c r="E115" s="2" t="s">
        <v>1900</v>
      </c>
      <c r="F115" s="2" t="s">
        <v>115</v>
      </c>
      <c r="G115" s="2" t="s">
        <v>82</v>
      </c>
      <c r="H115" s="2" t="s">
        <v>82</v>
      </c>
      <c r="I115" s="2">
        <v>0</v>
      </c>
      <c r="J115" s="2">
        <v>13</v>
      </c>
      <c r="K115" s="2" t="s">
        <v>82</v>
      </c>
      <c r="L115" s="2" t="s">
        <v>82</v>
      </c>
      <c r="M115" s="2" t="s">
        <v>82</v>
      </c>
    </row>
    <row r="116" spans="1:13" x14ac:dyDescent="0.25">
      <c r="A116" s="2" t="s">
        <v>1901</v>
      </c>
      <c r="B116" s="2" t="s">
        <v>1902</v>
      </c>
      <c r="C116" s="2" t="s">
        <v>105</v>
      </c>
      <c r="D116" s="2" t="s">
        <v>1903</v>
      </c>
      <c r="E116" s="2" t="s">
        <v>1904</v>
      </c>
      <c r="F116" s="2" t="s">
        <v>1897</v>
      </c>
      <c r="G116" s="2" t="s">
        <v>82</v>
      </c>
      <c r="H116" s="2" t="s">
        <v>82</v>
      </c>
      <c r="I116" s="2">
        <v>0</v>
      </c>
      <c r="J116" s="2">
        <v>7</v>
      </c>
      <c r="K116" s="2" t="s">
        <v>82</v>
      </c>
      <c r="L116" s="2" t="s">
        <v>82</v>
      </c>
      <c r="M116" s="2" t="s">
        <v>82</v>
      </c>
    </row>
    <row r="117" spans="1:13" x14ac:dyDescent="0.25">
      <c r="A117" s="2" t="s">
        <v>1905</v>
      </c>
      <c r="B117" s="2" t="s">
        <v>1906</v>
      </c>
      <c r="C117" s="2" t="s">
        <v>105</v>
      </c>
      <c r="D117" s="2" t="s">
        <v>1907</v>
      </c>
      <c r="E117" s="2" t="s">
        <v>1908</v>
      </c>
      <c r="F117" s="2" t="s">
        <v>115</v>
      </c>
      <c r="G117" s="2" t="s">
        <v>82</v>
      </c>
      <c r="H117" s="2" t="s">
        <v>82</v>
      </c>
      <c r="I117" s="2">
        <v>0</v>
      </c>
      <c r="J117" s="2">
        <v>35</v>
      </c>
      <c r="K117" s="2" t="s">
        <v>82</v>
      </c>
      <c r="L117" s="2" t="s">
        <v>82</v>
      </c>
      <c r="M117" s="2" t="s">
        <v>82</v>
      </c>
    </row>
    <row r="118" spans="1:13" x14ac:dyDescent="0.25">
      <c r="A118" s="2" t="s">
        <v>1909</v>
      </c>
      <c r="B118" s="2" t="s">
        <v>1910</v>
      </c>
      <c r="C118" s="2" t="s">
        <v>105</v>
      </c>
      <c r="D118" s="2" t="s">
        <v>1911</v>
      </c>
      <c r="E118" s="2" t="s">
        <v>1912</v>
      </c>
      <c r="F118" s="2" t="s">
        <v>115</v>
      </c>
      <c r="G118" s="2" t="s">
        <v>82</v>
      </c>
      <c r="H118" s="2" t="s">
        <v>82</v>
      </c>
      <c r="I118" s="2">
        <v>1</v>
      </c>
      <c r="J118" s="2">
        <v>8</v>
      </c>
      <c r="K118" s="2" t="s">
        <v>1913</v>
      </c>
      <c r="L118" s="2" t="s">
        <v>38</v>
      </c>
      <c r="M118" s="2" t="s">
        <v>38</v>
      </c>
    </row>
    <row r="119" spans="1:13" x14ac:dyDescent="0.25">
      <c r="A119" s="2" t="s">
        <v>1914</v>
      </c>
      <c r="B119" s="2" t="s">
        <v>1915</v>
      </c>
      <c r="C119" s="2" t="s">
        <v>105</v>
      </c>
      <c r="D119" s="2" t="s">
        <v>1916</v>
      </c>
      <c r="E119" s="2" t="s">
        <v>1917</v>
      </c>
      <c r="F119" s="2" t="s">
        <v>1909</v>
      </c>
      <c r="G119" s="2" t="s">
        <v>82</v>
      </c>
      <c r="H119" s="2" t="s">
        <v>82</v>
      </c>
      <c r="I119" s="2">
        <v>0</v>
      </c>
      <c r="J119" s="2">
        <v>3</v>
      </c>
      <c r="K119" s="2" t="s">
        <v>82</v>
      </c>
      <c r="L119" s="2" t="s">
        <v>82</v>
      </c>
      <c r="M119" s="2" t="s">
        <v>82</v>
      </c>
    </row>
    <row r="120" spans="1:13" x14ac:dyDescent="0.25">
      <c r="A120" s="2" t="s">
        <v>1918</v>
      </c>
      <c r="B120" s="2" t="s">
        <v>1919</v>
      </c>
      <c r="C120" s="2" t="s">
        <v>105</v>
      </c>
      <c r="D120" s="2" t="s">
        <v>1920</v>
      </c>
      <c r="E120" s="2" t="s">
        <v>1921</v>
      </c>
      <c r="F120" s="2" t="s">
        <v>115</v>
      </c>
      <c r="G120" s="2" t="s">
        <v>82</v>
      </c>
      <c r="H120" s="2" t="s">
        <v>82</v>
      </c>
      <c r="I120" s="2">
        <v>0</v>
      </c>
      <c r="J120" s="2">
        <v>8</v>
      </c>
      <c r="K120" s="2" t="s">
        <v>82</v>
      </c>
      <c r="L120" s="2" t="s">
        <v>82</v>
      </c>
      <c r="M120" s="2" t="s">
        <v>82</v>
      </c>
    </row>
    <row r="121" spans="1:13" x14ac:dyDescent="0.25">
      <c r="A121" s="2" t="s">
        <v>1922</v>
      </c>
      <c r="B121" s="2" t="s">
        <v>1923</v>
      </c>
      <c r="C121" s="2" t="s">
        <v>105</v>
      </c>
      <c r="D121" s="2" t="s">
        <v>1924</v>
      </c>
      <c r="E121" s="2" t="s">
        <v>1925</v>
      </c>
      <c r="F121" s="2" t="s">
        <v>1918</v>
      </c>
      <c r="G121" s="2" t="s">
        <v>82</v>
      </c>
      <c r="H121" s="2" t="s">
        <v>82</v>
      </c>
      <c r="I121" s="2">
        <v>0</v>
      </c>
      <c r="J121" s="2">
        <v>7</v>
      </c>
      <c r="K121" s="2" t="s">
        <v>82</v>
      </c>
      <c r="L121" s="2" t="s">
        <v>82</v>
      </c>
      <c r="M121" s="2" t="s">
        <v>82</v>
      </c>
    </row>
    <row r="122" spans="1:13" x14ac:dyDescent="0.25">
      <c r="A122" s="2" t="s">
        <v>1926</v>
      </c>
      <c r="B122" s="2" t="s">
        <v>1927</v>
      </c>
      <c r="C122" s="2" t="s">
        <v>105</v>
      </c>
      <c r="D122" s="2" t="s">
        <v>1928</v>
      </c>
      <c r="E122" s="2" t="s">
        <v>1929</v>
      </c>
      <c r="F122" s="2" t="s">
        <v>115</v>
      </c>
      <c r="G122" s="2" t="s">
        <v>82</v>
      </c>
      <c r="H122" s="2" t="s">
        <v>82</v>
      </c>
      <c r="I122" s="2">
        <v>2</v>
      </c>
      <c r="J122" s="2">
        <v>13</v>
      </c>
      <c r="K122" s="2" t="s">
        <v>1930</v>
      </c>
      <c r="L122" s="2" t="s">
        <v>1931</v>
      </c>
      <c r="M122" s="2" t="s">
        <v>1932</v>
      </c>
    </row>
    <row r="123" spans="1:13" x14ac:dyDescent="0.25">
      <c r="A123" s="2" t="s">
        <v>1933</v>
      </c>
      <c r="B123" s="2" t="s">
        <v>1934</v>
      </c>
      <c r="C123" s="2" t="s">
        <v>105</v>
      </c>
      <c r="D123" s="2" t="s">
        <v>1935</v>
      </c>
      <c r="E123" s="2" t="s">
        <v>1936</v>
      </c>
      <c r="F123" s="2" t="s">
        <v>1926</v>
      </c>
      <c r="G123" s="2" t="s">
        <v>82</v>
      </c>
      <c r="H123" s="2" t="s">
        <v>82</v>
      </c>
      <c r="I123" s="2">
        <v>0</v>
      </c>
      <c r="J123" s="2">
        <v>3</v>
      </c>
      <c r="K123" s="2" t="s">
        <v>82</v>
      </c>
      <c r="L123" s="2" t="s">
        <v>82</v>
      </c>
      <c r="M123" s="2" t="s">
        <v>82</v>
      </c>
    </row>
    <row r="124" spans="1:13" x14ac:dyDescent="0.25">
      <c r="A124" s="2" t="s">
        <v>1937</v>
      </c>
      <c r="B124" s="2" t="s">
        <v>1938</v>
      </c>
      <c r="C124" s="2" t="s">
        <v>105</v>
      </c>
      <c r="D124" s="2" t="s">
        <v>1939</v>
      </c>
      <c r="E124" s="2" t="s">
        <v>1940</v>
      </c>
      <c r="F124" s="2" t="s">
        <v>110</v>
      </c>
      <c r="G124" s="2" t="s">
        <v>82</v>
      </c>
      <c r="H124" s="2" t="s">
        <v>82</v>
      </c>
      <c r="I124" s="2">
        <v>0</v>
      </c>
      <c r="J124" s="2">
        <v>8</v>
      </c>
      <c r="K124" s="2" t="s">
        <v>82</v>
      </c>
      <c r="L124" s="2" t="s">
        <v>82</v>
      </c>
      <c r="M124" s="2" t="s">
        <v>82</v>
      </c>
    </row>
    <row r="125" spans="1:13" x14ac:dyDescent="0.25">
      <c r="A125" s="2" t="s">
        <v>1941</v>
      </c>
      <c r="B125" s="2" t="s">
        <v>1942</v>
      </c>
      <c r="C125" s="2" t="s">
        <v>105</v>
      </c>
      <c r="D125" s="2" t="s">
        <v>1943</v>
      </c>
      <c r="E125" s="2" t="s">
        <v>1944</v>
      </c>
      <c r="F125" s="2" t="s">
        <v>1937</v>
      </c>
      <c r="G125" s="2" t="s">
        <v>82</v>
      </c>
      <c r="H125" s="2" t="s">
        <v>82</v>
      </c>
      <c r="I125" s="2">
        <v>0</v>
      </c>
      <c r="J125" s="2">
        <v>2</v>
      </c>
      <c r="K125" s="2" t="s">
        <v>82</v>
      </c>
      <c r="L125" s="2" t="s">
        <v>82</v>
      </c>
      <c r="M125" s="2" t="s">
        <v>82</v>
      </c>
    </row>
    <row r="126" spans="1:13" x14ac:dyDescent="0.25">
      <c r="A126" s="2" t="s">
        <v>1945</v>
      </c>
      <c r="B126" s="2" t="s">
        <v>1946</v>
      </c>
      <c r="C126" s="2" t="s">
        <v>105</v>
      </c>
      <c r="D126" s="2" t="s">
        <v>1947</v>
      </c>
      <c r="E126" s="2" t="s">
        <v>1948</v>
      </c>
      <c r="F126" s="2" t="s">
        <v>110</v>
      </c>
      <c r="G126" s="2" t="s">
        <v>82</v>
      </c>
      <c r="H126" s="2" t="s">
        <v>82</v>
      </c>
      <c r="I126" s="2">
        <v>1</v>
      </c>
      <c r="J126" s="2">
        <v>2</v>
      </c>
      <c r="K126" s="2" t="s">
        <v>1949</v>
      </c>
      <c r="L126" s="2" t="s">
        <v>30</v>
      </c>
      <c r="M126" s="2" t="s">
        <v>30</v>
      </c>
    </row>
    <row r="127" spans="1:13" x14ac:dyDescent="0.25">
      <c r="A127" s="2" t="s">
        <v>1950</v>
      </c>
      <c r="B127" s="2" t="s">
        <v>1951</v>
      </c>
      <c r="C127" s="2" t="s">
        <v>105</v>
      </c>
      <c r="D127" s="2" t="s">
        <v>1952</v>
      </c>
      <c r="E127" s="2" t="s">
        <v>1953</v>
      </c>
      <c r="F127" s="2" t="s">
        <v>110</v>
      </c>
      <c r="G127" s="2" t="s">
        <v>82</v>
      </c>
      <c r="H127" s="2" t="s">
        <v>82</v>
      </c>
      <c r="I127" s="2">
        <v>2</v>
      </c>
      <c r="J127" s="2">
        <v>18</v>
      </c>
      <c r="K127" s="2" t="s">
        <v>1954</v>
      </c>
      <c r="L127" s="2" t="s">
        <v>1955</v>
      </c>
      <c r="M127" s="2" t="s">
        <v>1955</v>
      </c>
    </row>
    <row r="128" spans="1:13" x14ac:dyDescent="0.25">
      <c r="A128" s="2" t="s">
        <v>1956</v>
      </c>
      <c r="B128" s="2" t="s">
        <v>1957</v>
      </c>
      <c r="C128" s="2" t="s">
        <v>105</v>
      </c>
      <c r="D128" s="2" t="s">
        <v>1958</v>
      </c>
      <c r="E128" s="2" t="s">
        <v>1959</v>
      </c>
      <c r="F128" s="2" t="s">
        <v>1950</v>
      </c>
      <c r="G128" s="2" t="s">
        <v>82</v>
      </c>
      <c r="H128" s="2" t="s">
        <v>82</v>
      </c>
      <c r="I128" s="2">
        <v>0</v>
      </c>
      <c r="J128" s="2">
        <v>1</v>
      </c>
      <c r="K128" s="2" t="s">
        <v>82</v>
      </c>
      <c r="L128" s="2" t="s">
        <v>82</v>
      </c>
      <c r="M128" s="2" t="s">
        <v>82</v>
      </c>
    </row>
    <row r="129" spans="1:13" x14ac:dyDescent="0.25">
      <c r="A129" s="2" t="s">
        <v>1960</v>
      </c>
      <c r="B129" s="2" t="s">
        <v>1961</v>
      </c>
      <c r="C129" s="2" t="s">
        <v>105</v>
      </c>
      <c r="D129" s="2" t="s">
        <v>1962</v>
      </c>
      <c r="E129" s="2" t="s">
        <v>1963</v>
      </c>
      <c r="F129" s="2" t="s">
        <v>110</v>
      </c>
      <c r="G129" s="2" t="s">
        <v>82</v>
      </c>
      <c r="H129" s="2" t="s">
        <v>82</v>
      </c>
      <c r="I129" s="2">
        <v>0</v>
      </c>
      <c r="J129" s="2">
        <v>52</v>
      </c>
      <c r="K129" s="2" t="s">
        <v>82</v>
      </c>
      <c r="L129" s="2" t="s">
        <v>82</v>
      </c>
      <c r="M129" s="2" t="s">
        <v>82</v>
      </c>
    </row>
    <row r="130" spans="1:13" x14ac:dyDescent="0.25">
      <c r="A130" s="2" t="s">
        <v>1964</v>
      </c>
      <c r="B130" s="2" t="s">
        <v>1965</v>
      </c>
      <c r="C130" s="2" t="s">
        <v>105</v>
      </c>
      <c r="D130" s="2" t="s">
        <v>1966</v>
      </c>
      <c r="E130" s="2" t="s">
        <v>1967</v>
      </c>
      <c r="F130" s="2" t="s">
        <v>1960</v>
      </c>
      <c r="G130" s="2" t="s">
        <v>82</v>
      </c>
      <c r="H130" s="2" t="s">
        <v>82</v>
      </c>
      <c r="I130" s="2">
        <v>0</v>
      </c>
      <c r="J130" s="2">
        <v>17</v>
      </c>
      <c r="K130" s="2" t="s">
        <v>82</v>
      </c>
      <c r="L130" s="2" t="s">
        <v>82</v>
      </c>
      <c r="M130" s="2" t="s">
        <v>82</v>
      </c>
    </row>
    <row r="131" spans="1:13" x14ac:dyDescent="0.25">
      <c r="A131" s="2" t="s">
        <v>1968</v>
      </c>
      <c r="B131" s="2" t="s">
        <v>1969</v>
      </c>
      <c r="C131" s="2" t="s">
        <v>105</v>
      </c>
      <c r="D131" s="2" t="s">
        <v>1970</v>
      </c>
      <c r="E131" s="2" t="s">
        <v>1971</v>
      </c>
      <c r="F131" s="2" t="s">
        <v>1960</v>
      </c>
      <c r="G131" s="2" t="s">
        <v>82</v>
      </c>
      <c r="H131" s="2" t="s">
        <v>82</v>
      </c>
      <c r="I131" s="2">
        <v>0</v>
      </c>
      <c r="J131" s="2">
        <v>1</v>
      </c>
      <c r="K131" s="2" t="s">
        <v>82</v>
      </c>
      <c r="L131" s="2" t="s">
        <v>82</v>
      </c>
      <c r="M131" s="2" t="s">
        <v>82</v>
      </c>
    </row>
    <row r="132" spans="1:13" x14ac:dyDescent="0.25">
      <c r="A132" s="2" t="s">
        <v>1972</v>
      </c>
      <c r="B132" s="2" t="s">
        <v>1973</v>
      </c>
      <c r="C132" s="2" t="s">
        <v>105</v>
      </c>
      <c r="D132" s="2" t="s">
        <v>1974</v>
      </c>
      <c r="E132" s="2" t="s">
        <v>1975</v>
      </c>
      <c r="F132" s="2" t="s">
        <v>1968</v>
      </c>
      <c r="G132" s="2" t="s">
        <v>82</v>
      </c>
      <c r="H132" s="2" t="s">
        <v>82</v>
      </c>
      <c r="I132" s="2">
        <v>0</v>
      </c>
      <c r="J132" s="2">
        <v>1</v>
      </c>
      <c r="K132" s="2" t="s">
        <v>82</v>
      </c>
      <c r="L132" s="2" t="s">
        <v>82</v>
      </c>
      <c r="M132" s="2" t="s">
        <v>82</v>
      </c>
    </row>
    <row r="133" spans="1:13" x14ac:dyDescent="0.25">
      <c r="A133" s="2" t="s">
        <v>1976</v>
      </c>
      <c r="B133" s="2" t="s">
        <v>1977</v>
      </c>
      <c r="C133" s="2" t="s">
        <v>105</v>
      </c>
      <c r="D133" s="2" t="s">
        <v>1978</v>
      </c>
      <c r="E133" s="2" t="s">
        <v>1979</v>
      </c>
      <c r="F133" s="2" t="s">
        <v>1960</v>
      </c>
      <c r="G133" s="2" t="s">
        <v>82</v>
      </c>
      <c r="H133" s="2" t="s">
        <v>82</v>
      </c>
      <c r="I133" s="2">
        <v>0</v>
      </c>
      <c r="J133" s="2">
        <v>3</v>
      </c>
      <c r="K133" s="2" t="s">
        <v>82</v>
      </c>
      <c r="L133" s="2" t="s">
        <v>82</v>
      </c>
      <c r="M133" s="2" t="s">
        <v>82</v>
      </c>
    </row>
    <row r="134" spans="1:13" x14ac:dyDescent="0.25">
      <c r="A134" s="2" t="s">
        <v>1980</v>
      </c>
      <c r="B134" s="2" t="s">
        <v>1981</v>
      </c>
      <c r="C134" s="2" t="s">
        <v>105</v>
      </c>
      <c r="D134" s="2" t="s">
        <v>1982</v>
      </c>
      <c r="E134" s="2" t="s">
        <v>1983</v>
      </c>
      <c r="F134" s="2" t="s">
        <v>1830</v>
      </c>
      <c r="G134" s="2" t="s">
        <v>82</v>
      </c>
      <c r="H134" s="2" t="s">
        <v>82</v>
      </c>
      <c r="I134" s="2">
        <v>1</v>
      </c>
      <c r="J134" s="2">
        <v>19</v>
      </c>
      <c r="K134" s="2" t="s">
        <v>1567</v>
      </c>
      <c r="L134" s="2" t="s">
        <v>1568</v>
      </c>
      <c r="M134" s="2" t="s">
        <v>16</v>
      </c>
    </row>
    <row r="135" spans="1:13" x14ac:dyDescent="0.25">
      <c r="A135" s="2" t="s">
        <v>1984</v>
      </c>
      <c r="B135" s="2" t="s">
        <v>1985</v>
      </c>
      <c r="C135" s="2" t="s">
        <v>105</v>
      </c>
      <c r="D135" s="2" t="s">
        <v>1986</v>
      </c>
      <c r="E135" s="2" t="s">
        <v>1987</v>
      </c>
      <c r="F135" s="2" t="s">
        <v>1980</v>
      </c>
      <c r="G135" s="2" t="s">
        <v>82</v>
      </c>
      <c r="H135" s="2" t="s">
        <v>82</v>
      </c>
      <c r="I135" s="2">
        <v>0</v>
      </c>
      <c r="J135" s="2">
        <v>9</v>
      </c>
      <c r="K135" s="2" t="s">
        <v>82</v>
      </c>
      <c r="L135" s="2" t="s">
        <v>82</v>
      </c>
      <c r="M135" s="2" t="s">
        <v>82</v>
      </c>
    </row>
    <row r="136" spans="1:13" x14ac:dyDescent="0.25">
      <c r="A136" s="2" t="s">
        <v>1988</v>
      </c>
      <c r="B136" s="2" t="s">
        <v>1989</v>
      </c>
      <c r="C136" s="2" t="s">
        <v>105</v>
      </c>
      <c r="D136" s="2" t="s">
        <v>1990</v>
      </c>
      <c r="E136" s="2" t="s">
        <v>1991</v>
      </c>
      <c r="F136" s="2" t="s">
        <v>1830</v>
      </c>
      <c r="G136" s="2" t="s">
        <v>82</v>
      </c>
      <c r="H136" s="2" t="s">
        <v>82</v>
      </c>
      <c r="I136" s="2">
        <v>0</v>
      </c>
      <c r="J136" s="2">
        <v>6</v>
      </c>
      <c r="K136" s="2" t="s">
        <v>82</v>
      </c>
      <c r="L136" s="2" t="s">
        <v>82</v>
      </c>
      <c r="M136" s="2" t="s">
        <v>82</v>
      </c>
    </row>
    <row r="137" spans="1:13" x14ac:dyDescent="0.25">
      <c r="A137" s="2" t="s">
        <v>1992</v>
      </c>
      <c r="B137" s="2" t="s">
        <v>1993</v>
      </c>
      <c r="C137" s="2" t="s">
        <v>105</v>
      </c>
      <c r="D137" s="2" t="s">
        <v>1994</v>
      </c>
      <c r="E137" s="2" t="s">
        <v>1995</v>
      </c>
      <c r="F137" s="2" t="s">
        <v>1830</v>
      </c>
      <c r="G137" s="2" t="s">
        <v>82</v>
      </c>
      <c r="H137" s="2" t="s">
        <v>82</v>
      </c>
      <c r="I137" s="2">
        <v>0</v>
      </c>
      <c r="J137" s="2">
        <v>10</v>
      </c>
      <c r="K137" s="2" t="s">
        <v>82</v>
      </c>
      <c r="L137" s="2" t="s">
        <v>82</v>
      </c>
      <c r="M137" s="2" t="s">
        <v>82</v>
      </c>
    </row>
    <row r="138" spans="1:13" x14ac:dyDescent="0.25">
      <c r="A138" s="2" t="s">
        <v>1996</v>
      </c>
      <c r="B138" s="2" t="s">
        <v>1997</v>
      </c>
      <c r="C138" s="2" t="s">
        <v>105</v>
      </c>
      <c r="D138" s="2" t="s">
        <v>1998</v>
      </c>
      <c r="E138" s="2" t="s">
        <v>1999</v>
      </c>
      <c r="F138" s="2" t="s">
        <v>1992</v>
      </c>
      <c r="G138" s="2" t="s">
        <v>82</v>
      </c>
      <c r="H138" s="2" t="s">
        <v>82</v>
      </c>
      <c r="I138" s="2">
        <v>0</v>
      </c>
      <c r="J138" s="2">
        <v>5</v>
      </c>
      <c r="K138" s="2" t="s">
        <v>82</v>
      </c>
      <c r="L138" s="2" t="s">
        <v>82</v>
      </c>
      <c r="M138" s="2" t="s">
        <v>82</v>
      </c>
    </row>
    <row r="139" spans="1:13" x14ac:dyDescent="0.25">
      <c r="A139" s="2" t="s">
        <v>2000</v>
      </c>
      <c r="B139" s="2" t="s">
        <v>2001</v>
      </c>
      <c r="C139" s="2" t="s">
        <v>105</v>
      </c>
      <c r="D139" s="2" t="s">
        <v>2002</v>
      </c>
      <c r="E139" s="2" t="s">
        <v>2003</v>
      </c>
      <c r="F139" s="2" t="s">
        <v>1830</v>
      </c>
      <c r="G139" s="2" t="s">
        <v>82</v>
      </c>
      <c r="H139" s="2" t="s">
        <v>82</v>
      </c>
      <c r="I139" s="2">
        <v>0</v>
      </c>
      <c r="J139" s="2">
        <v>3</v>
      </c>
      <c r="K139" s="2" t="s">
        <v>82</v>
      </c>
      <c r="L139" s="2" t="s">
        <v>82</v>
      </c>
      <c r="M139" s="2" t="s">
        <v>82</v>
      </c>
    </row>
    <row r="140" spans="1:13" x14ac:dyDescent="0.25">
      <c r="A140" s="2" t="s">
        <v>2004</v>
      </c>
      <c r="B140" s="2" t="s">
        <v>2005</v>
      </c>
      <c r="C140" s="2" t="s">
        <v>105</v>
      </c>
      <c r="D140" s="2" t="s">
        <v>2006</v>
      </c>
      <c r="E140" s="2" t="s">
        <v>2007</v>
      </c>
      <c r="F140" s="2" t="s">
        <v>1830</v>
      </c>
      <c r="G140" s="2" t="s">
        <v>82</v>
      </c>
      <c r="H140" s="2" t="s">
        <v>82</v>
      </c>
      <c r="I140" s="2">
        <v>0</v>
      </c>
      <c r="J140" s="2">
        <v>1</v>
      </c>
      <c r="K140" s="2" t="s">
        <v>82</v>
      </c>
      <c r="L140" s="2" t="s">
        <v>82</v>
      </c>
      <c r="M140" s="2" t="s">
        <v>82</v>
      </c>
    </row>
    <row r="141" spans="1:13" x14ac:dyDescent="0.25">
      <c r="A141" s="2" t="s">
        <v>2008</v>
      </c>
      <c r="B141" s="2" t="s">
        <v>2009</v>
      </c>
      <c r="C141" s="2" t="s">
        <v>105</v>
      </c>
      <c r="D141" s="2" t="s">
        <v>2010</v>
      </c>
      <c r="E141" s="2" t="s">
        <v>2011</v>
      </c>
      <c r="F141" s="2" t="s">
        <v>2004</v>
      </c>
      <c r="G141" s="2" t="s">
        <v>82</v>
      </c>
      <c r="H141" s="2" t="s">
        <v>82</v>
      </c>
      <c r="I141" s="2">
        <v>0</v>
      </c>
      <c r="J141" s="2">
        <v>1</v>
      </c>
      <c r="K141" s="2" t="s">
        <v>82</v>
      </c>
      <c r="L141" s="2" t="s">
        <v>82</v>
      </c>
      <c r="M141" s="2" t="s">
        <v>82</v>
      </c>
    </row>
    <row r="142" spans="1:13" x14ac:dyDescent="0.25">
      <c r="A142" s="2" t="s">
        <v>2012</v>
      </c>
      <c r="B142" s="2" t="s">
        <v>2013</v>
      </c>
      <c r="C142" s="2" t="s">
        <v>105</v>
      </c>
      <c r="D142" s="2" t="s">
        <v>2014</v>
      </c>
      <c r="E142" s="2" t="s">
        <v>2015</v>
      </c>
      <c r="F142" s="2" t="s">
        <v>104</v>
      </c>
      <c r="G142" s="2">
        <v>0.36696666575979131</v>
      </c>
      <c r="H142" s="2" t="s">
        <v>82</v>
      </c>
      <c r="I142" s="2">
        <v>3</v>
      </c>
      <c r="J142" s="2">
        <v>218</v>
      </c>
      <c r="K142" s="2" t="s">
        <v>2016</v>
      </c>
      <c r="L142" s="2" t="s">
        <v>2017</v>
      </c>
      <c r="M142" s="2" t="s">
        <v>2017</v>
      </c>
    </row>
    <row r="143" spans="1:13" x14ac:dyDescent="0.25">
      <c r="A143" s="2" t="s">
        <v>2018</v>
      </c>
      <c r="B143" s="2" t="s">
        <v>2019</v>
      </c>
      <c r="C143" s="2" t="s">
        <v>105</v>
      </c>
      <c r="D143" s="2" t="s">
        <v>2020</v>
      </c>
      <c r="E143" s="2" t="s">
        <v>2021</v>
      </c>
      <c r="F143" s="2" t="s">
        <v>2012</v>
      </c>
      <c r="G143" s="2" t="s">
        <v>82</v>
      </c>
      <c r="H143" s="2" t="s">
        <v>82</v>
      </c>
      <c r="I143" s="2">
        <v>0</v>
      </c>
      <c r="J143" s="2">
        <v>12</v>
      </c>
      <c r="K143" s="2" t="s">
        <v>82</v>
      </c>
      <c r="L143" s="2" t="s">
        <v>82</v>
      </c>
      <c r="M143" s="2" t="s">
        <v>82</v>
      </c>
    </row>
    <row r="144" spans="1:13" x14ac:dyDescent="0.25">
      <c r="A144" s="2" t="s">
        <v>2022</v>
      </c>
      <c r="B144" s="2" t="s">
        <v>2023</v>
      </c>
      <c r="C144" s="2" t="s">
        <v>105</v>
      </c>
      <c r="D144" s="2" t="s">
        <v>2024</v>
      </c>
      <c r="E144" s="2" t="s">
        <v>2025</v>
      </c>
      <c r="F144" s="2" t="s">
        <v>2018</v>
      </c>
      <c r="G144" s="2" t="s">
        <v>82</v>
      </c>
      <c r="H144" s="2" t="s">
        <v>82</v>
      </c>
      <c r="I144" s="2">
        <v>0</v>
      </c>
      <c r="J144" s="2">
        <v>1</v>
      </c>
      <c r="K144" s="2" t="s">
        <v>82</v>
      </c>
      <c r="L144" s="2" t="s">
        <v>82</v>
      </c>
      <c r="M144" s="2" t="s">
        <v>82</v>
      </c>
    </row>
    <row r="145" spans="1:13" x14ac:dyDescent="0.25">
      <c r="A145" s="2" t="s">
        <v>2026</v>
      </c>
      <c r="B145" s="2" t="s">
        <v>2027</v>
      </c>
      <c r="C145" s="2" t="s">
        <v>105</v>
      </c>
      <c r="D145" s="2" t="s">
        <v>2028</v>
      </c>
      <c r="E145" s="2" t="s">
        <v>2029</v>
      </c>
      <c r="F145" s="2" t="s">
        <v>2018</v>
      </c>
      <c r="G145" s="2" t="s">
        <v>82</v>
      </c>
      <c r="H145" s="2" t="s">
        <v>82</v>
      </c>
      <c r="I145" s="2">
        <v>0</v>
      </c>
      <c r="J145" s="2">
        <v>1</v>
      </c>
      <c r="K145" s="2" t="s">
        <v>82</v>
      </c>
      <c r="L145" s="2" t="s">
        <v>82</v>
      </c>
      <c r="M145" s="2" t="s">
        <v>82</v>
      </c>
    </row>
    <row r="146" spans="1:13" x14ac:dyDescent="0.25">
      <c r="A146" s="2" t="s">
        <v>2030</v>
      </c>
      <c r="B146" s="2" t="s">
        <v>2031</v>
      </c>
      <c r="C146" s="2" t="s">
        <v>105</v>
      </c>
      <c r="D146" s="2" t="s">
        <v>2032</v>
      </c>
      <c r="E146" s="2" t="s">
        <v>2033</v>
      </c>
      <c r="F146" s="2" t="s">
        <v>2018</v>
      </c>
      <c r="G146" s="2" t="s">
        <v>82</v>
      </c>
      <c r="H146" s="2" t="s">
        <v>82</v>
      </c>
      <c r="I146" s="2">
        <v>0</v>
      </c>
      <c r="J146" s="2">
        <v>3</v>
      </c>
      <c r="K146" s="2" t="s">
        <v>82</v>
      </c>
      <c r="L146" s="2" t="s">
        <v>82</v>
      </c>
      <c r="M146" s="2" t="s">
        <v>82</v>
      </c>
    </row>
    <row r="147" spans="1:13" x14ac:dyDescent="0.25">
      <c r="A147" s="2" t="s">
        <v>2034</v>
      </c>
      <c r="B147" s="2" t="s">
        <v>2035</v>
      </c>
      <c r="C147" s="2" t="s">
        <v>105</v>
      </c>
      <c r="D147" s="2" t="s">
        <v>2036</v>
      </c>
      <c r="E147" s="2" t="s">
        <v>2037</v>
      </c>
      <c r="F147" s="2" t="s">
        <v>2018</v>
      </c>
      <c r="G147" s="2" t="s">
        <v>82</v>
      </c>
      <c r="H147" s="2" t="s">
        <v>82</v>
      </c>
      <c r="I147" s="2">
        <v>0</v>
      </c>
      <c r="J147" s="2">
        <v>1</v>
      </c>
      <c r="K147" s="2" t="s">
        <v>82</v>
      </c>
      <c r="L147" s="2" t="s">
        <v>82</v>
      </c>
      <c r="M147" s="2" t="s">
        <v>82</v>
      </c>
    </row>
    <row r="148" spans="1:13" x14ac:dyDescent="0.25">
      <c r="A148" s="2" t="s">
        <v>2038</v>
      </c>
      <c r="B148" s="2" t="s">
        <v>2039</v>
      </c>
      <c r="C148" s="2" t="s">
        <v>105</v>
      </c>
      <c r="D148" s="2" t="s">
        <v>2040</v>
      </c>
      <c r="E148" s="2" t="s">
        <v>2041</v>
      </c>
      <c r="F148" s="2" t="s">
        <v>2018</v>
      </c>
      <c r="G148" s="2" t="s">
        <v>82</v>
      </c>
      <c r="H148" s="2" t="s">
        <v>82</v>
      </c>
      <c r="I148" s="2">
        <v>0</v>
      </c>
      <c r="J148" s="2">
        <v>1</v>
      </c>
      <c r="K148" s="2" t="s">
        <v>82</v>
      </c>
      <c r="L148" s="2" t="s">
        <v>82</v>
      </c>
      <c r="M148" s="2" t="s">
        <v>82</v>
      </c>
    </row>
    <row r="149" spans="1:13" x14ac:dyDescent="0.25">
      <c r="A149" s="2" t="s">
        <v>2042</v>
      </c>
      <c r="B149" s="2" t="s">
        <v>2043</v>
      </c>
      <c r="C149" s="2" t="s">
        <v>105</v>
      </c>
      <c r="D149" s="2" t="s">
        <v>2044</v>
      </c>
      <c r="E149" s="2" t="s">
        <v>2045</v>
      </c>
      <c r="F149" s="2" t="s">
        <v>2038</v>
      </c>
      <c r="G149" s="2" t="s">
        <v>82</v>
      </c>
      <c r="H149" s="2" t="s">
        <v>82</v>
      </c>
      <c r="I149" s="2">
        <v>0</v>
      </c>
      <c r="J149" s="2">
        <v>1</v>
      </c>
      <c r="K149" s="2" t="s">
        <v>82</v>
      </c>
      <c r="L149" s="2" t="s">
        <v>82</v>
      </c>
      <c r="M149" s="2" t="s">
        <v>82</v>
      </c>
    </row>
    <row r="150" spans="1:13" x14ac:dyDescent="0.25">
      <c r="A150" s="2" t="s">
        <v>2046</v>
      </c>
      <c r="B150" s="2" t="s">
        <v>2047</v>
      </c>
      <c r="C150" s="2" t="s">
        <v>105</v>
      </c>
      <c r="D150" s="2" t="s">
        <v>2048</v>
      </c>
      <c r="E150" s="2" t="s">
        <v>2049</v>
      </c>
      <c r="F150" s="2" t="s">
        <v>2012</v>
      </c>
      <c r="G150" s="2" t="s">
        <v>82</v>
      </c>
      <c r="H150" s="2" t="s">
        <v>82</v>
      </c>
      <c r="I150" s="2">
        <v>0</v>
      </c>
      <c r="J150" s="2">
        <v>55</v>
      </c>
      <c r="K150" s="2" t="s">
        <v>82</v>
      </c>
      <c r="L150" s="2" t="s">
        <v>82</v>
      </c>
      <c r="M150" s="2" t="s">
        <v>82</v>
      </c>
    </row>
    <row r="151" spans="1:13" x14ac:dyDescent="0.25">
      <c r="A151" s="2" t="s">
        <v>2050</v>
      </c>
      <c r="B151" s="2" t="s">
        <v>2051</v>
      </c>
      <c r="C151" s="2" t="s">
        <v>105</v>
      </c>
      <c r="D151" s="2" t="s">
        <v>2052</v>
      </c>
      <c r="E151" s="2" t="s">
        <v>2053</v>
      </c>
      <c r="F151" s="2" t="s">
        <v>2046</v>
      </c>
      <c r="G151" s="2" t="s">
        <v>82</v>
      </c>
      <c r="H151" s="2" t="s">
        <v>82</v>
      </c>
      <c r="I151" s="2">
        <v>0</v>
      </c>
      <c r="J151" s="2">
        <v>2</v>
      </c>
      <c r="K151" s="2" t="s">
        <v>82</v>
      </c>
      <c r="L151" s="2" t="s">
        <v>82</v>
      </c>
      <c r="M151" s="2" t="s">
        <v>82</v>
      </c>
    </row>
    <row r="152" spans="1:13" x14ac:dyDescent="0.25">
      <c r="A152" s="2" t="s">
        <v>2054</v>
      </c>
      <c r="B152" s="2" t="s">
        <v>2055</v>
      </c>
      <c r="C152" s="2" t="s">
        <v>105</v>
      </c>
      <c r="D152" s="2" t="s">
        <v>2056</v>
      </c>
      <c r="E152" s="2" t="s">
        <v>2057</v>
      </c>
      <c r="F152" s="2" t="s">
        <v>2050</v>
      </c>
      <c r="G152" s="2" t="s">
        <v>82</v>
      </c>
      <c r="H152" s="2" t="s">
        <v>82</v>
      </c>
      <c r="I152" s="2">
        <v>0</v>
      </c>
      <c r="J152" s="2">
        <v>2</v>
      </c>
      <c r="K152" s="2" t="s">
        <v>82</v>
      </c>
      <c r="L152" s="2" t="s">
        <v>82</v>
      </c>
      <c r="M152" s="2" t="s">
        <v>82</v>
      </c>
    </row>
    <row r="153" spans="1:13" x14ac:dyDescent="0.25">
      <c r="A153" s="2" t="s">
        <v>2058</v>
      </c>
      <c r="B153" s="2" t="s">
        <v>2059</v>
      </c>
      <c r="C153" s="2" t="s">
        <v>105</v>
      </c>
      <c r="D153" s="2" t="s">
        <v>2060</v>
      </c>
      <c r="E153" s="2" t="s">
        <v>2061</v>
      </c>
      <c r="F153" s="2" t="s">
        <v>2046</v>
      </c>
      <c r="G153" s="2" t="s">
        <v>82</v>
      </c>
      <c r="H153" s="2" t="s">
        <v>82</v>
      </c>
      <c r="I153" s="2">
        <v>0</v>
      </c>
      <c r="J153" s="2">
        <v>42</v>
      </c>
      <c r="K153" s="2" t="s">
        <v>82</v>
      </c>
      <c r="L153" s="2" t="s">
        <v>82</v>
      </c>
      <c r="M153" s="2" t="s">
        <v>82</v>
      </c>
    </row>
    <row r="154" spans="1:13" x14ac:dyDescent="0.25">
      <c r="A154" s="2" t="s">
        <v>2062</v>
      </c>
      <c r="B154" s="2" t="s">
        <v>2063</v>
      </c>
      <c r="C154" s="2" t="s">
        <v>105</v>
      </c>
      <c r="D154" s="2" t="s">
        <v>2064</v>
      </c>
      <c r="E154" s="2" t="s">
        <v>2065</v>
      </c>
      <c r="F154" s="2" t="s">
        <v>2046</v>
      </c>
      <c r="G154" s="2" t="s">
        <v>82</v>
      </c>
      <c r="H154" s="2" t="s">
        <v>82</v>
      </c>
      <c r="I154" s="2">
        <v>0</v>
      </c>
      <c r="J154" s="2">
        <v>4</v>
      </c>
      <c r="K154" s="2" t="s">
        <v>82</v>
      </c>
      <c r="L154" s="2" t="s">
        <v>82</v>
      </c>
      <c r="M154" s="2" t="s">
        <v>82</v>
      </c>
    </row>
    <row r="155" spans="1:13" x14ac:dyDescent="0.25">
      <c r="A155" s="2" t="s">
        <v>2066</v>
      </c>
      <c r="B155" s="2" t="s">
        <v>2067</v>
      </c>
      <c r="C155" s="2" t="s">
        <v>105</v>
      </c>
      <c r="D155" s="2" t="s">
        <v>2068</v>
      </c>
      <c r="E155" s="2" t="s">
        <v>2069</v>
      </c>
      <c r="F155" s="2" t="s">
        <v>2012</v>
      </c>
      <c r="G155" s="2" t="s">
        <v>82</v>
      </c>
      <c r="H155" s="2" t="s">
        <v>82</v>
      </c>
      <c r="I155" s="2">
        <v>0</v>
      </c>
      <c r="J155" s="2">
        <v>18</v>
      </c>
      <c r="K155" s="2" t="s">
        <v>82</v>
      </c>
      <c r="L155" s="2" t="s">
        <v>82</v>
      </c>
      <c r="M155" s="2" t="s">
        <v>82</v>
      </c>
    </row>
    <row r="156" spans="1:13" x14ac:dyDescent="0.25">
      <c r="A156" s="2" t="s">
        <v>2070</v>
      </c>
      <c r="B156" s="2" t="s">
        <v>2071</v>
      </c>
      <c r="C156" s="2" t="s">
        <v>105</v>
      </c>
      <c r="D156" s="2" t="s">
        <v>2072</v>
      </c>
      <c r="E156" s="2" t="s">
        <v>2073</v>
      </c>
      <c r="F156" s="2" t="s">
        <v>2012</v>
      </c>
      <c r="G156" s="2">
        <v>0.12165222112693254</v>
      </c>
      <c r="H156" s="2">
        <v>0.16220296150257671</v>
      </c>
      <c r="I156" s="2">
        <v>3</v>
      </c>
      <c r="J156" s="2">
        <v>121</v>
      </c>
      <c r="K156" s="2" t="s">
        <v>2016</v>
      </c>
      <c r="L156" s="2" t="s">
        <v>2017</v>
      </c>
      <c r="M156" s="2" t="s">
        <v>2017</v>
      </c>
    </row>
    <row r="157" spans="1:13" x14ac:dyDescent="0.25">
      <c r="A157" s="2" t="s">
        <v>2074</v>
      </c>
      <c r="B157" s="2" t="s">
        <v>2075</v>
      </c>
      <c r="C157" s="2" t="s">
        <v>105</v>
      </c>
      <c r="D157" s="2" t="s">
        <v>2076</v>
      </c>
      <c r="E157" s="2" t="s">
        <v>2077</v>
      </c>
      <c r="F157" s="2" t="s">
        <v>2070</v>
      </c>
      <c r="G157" s="2" t="s">
        <v>82</v>
      </c>
      <c r="H157" s="2" t="s">
        <v>82</v>
      </c>
      <c r="I157" s="2">
        <v>1</v>
      </c>
      <c r="J157" s="2">
        <v>44</v>
      </c>
      <c r="K157" s="2" t="s">
        <v>1648</v>
      </c>
      <c r="L157" s="2" t="s">
        <v>39</v>
      </c>
      <c r="M157" s="2" t="s">
        <v>39</v>
      </c>
    </row>
    <row r="158" spans="1:13" x14ac:dyDescent="0.25">
      <c r="A158" s="2" t="s">
        <v>2078</v>
      </c>
      <c r="B158" s="2" t="s">
        <v>2079</v>
      </c>
      <c r="C158" s="2" t="s">
        <v>105</v>
      </c>
      <c r="D158" s="2" t="s">
        <v>2080</v>
      </c>
      <c r="E158" s="2" t="s">
        <v>2081</v>
      </c>
      <c r="F158" s="2" t="s">
        <v>2074</v>
      </c>
      <c r="G158" s="2" t="s">
        <v>82</v>
      </c>
      <c r="H158" s="2" t="s">
        <v>82</v>
      </c>
      <c r="I158" s="2">
        <v>1</v>
      </c>
      <c r="J158" s="2">
        <v>22</v>
      </c>
      <c r="K158" s="2" t="s">
        <v>1648</v>
      </c>
      <c r="L158" s="2" t="s">
        <v>39</v>
      </c>
      <c r="M158" s="2" t="s">
        <v>39</v>
      </c>
    </row>
    <row r="159" spans="1:13" x14ac:dyDescent="0.25">
      <c r="A159" s="2" t="s">
        <v>2082</v>
      </c>
      <c r="B159" s="2" t="s">
        <v>2083</v>
      </c>
      <c r="C159" s="2" t="s">
        <v>105</v>
      </c>
      <c r="D159" s="2" t="s">
        <v>2084</v>
      </c>
      <c r="E159" s="2" t="s">
        <v>2085</v>
      </c>
      <c r="F159" s="2" t="s">
        <v>2070</v>
      </c>
      <c r="G159" s="2" t="s">
        <v>82</v>
      </c>
      <c r="H159" s="2" t="s">
        <v>82</v>
      </c>
      <c r="I159" s="2">
        <v>0</v>
      </c>
      <c r="J159" s="2">
        <v>6</v>
      </c>
      <c r="K159" s="2" t="s">
        <v>82</v>
      </c>
      <c r="L159" s="2" t="s">
        <v>82</v>
      </c>
      <c r="M159" s="2" t="s">
        <v>82</v>
      </c>
    </row>
    <row r="160" spans="1:13" x14ac:dyDescent="0.25">
      <c r="A160" s="2" t="s">
        <v>2086</v>
      </c>
      <c r="B160" s="2" t="s">
        <v>2087</v>
      </c>
      <c r="C160" s="2" t="s">
        <v>105</v>
      </c>
      <c r="D160" s="2" t="s">
        <v>2088</v>
      </c>
      <c r="E160" s="2" t="s">
        <v>2089</v>
      </c>
      <c r="F160" s="2" t="s">
        <v>2082</v>
      </c>
      <c r="G160" s="2" t="s">
        <v>82</v>
      </c>
      <c r="H160" s="2" t="s">
        <v>82</v>
      </c>
      <c r="I160" s="2">
        <v>0</v>
      </c>
      <c r="J160" s="2">
        <v>1</v>
      </c>
      <c r="K160" s="2" t="s">
        <v>82</v>
      </c>
      <c r="L160" s="2" t="s">
        <v>82</v>
      </c>
      <c r="M160" s="2" t="s">
        <v>82</v>
      </c>
    </row>
    <row r="161" spans="1:13" x14ac:dyDescent="0.25">
      <c r="A161" s="2" t="s">
        <v>2090</v>
      </c>
      <c r="B161" s="2" t="s">
        <v>2091</v>
      </c>
      <c r="C161" s="2" t="s">
        <v>105</v>
      </c>
      <c r="D161" s="2" t="s">
        <v>2092</v>
      </c>
      <c r="E161" s="2" t="s">
        <v>2093</v>
      </c>
      <c r="F161" s="2" t="s">
        <v>2070</v>
      </c>
      <c r="G161" s="2" t="s">
        <v>82</v>
      </c>
      <c r="H161" s="2" t="s">
        <v>82</v>
      </c>
      <c r="I161" s="2">
        <v>0</v>
      </c>
      <c r="J161" s="2">
        <v>5</v>
      </c>
      <c r="K161" s="2" t="s">
        <v>82</v>
      </c>
      <c r="L161" s="2" t="s">
        <v>82</v>
      </c>
      <c r="M161" s="2" t="s">
        <v>82</v>
      </c>
    </row>
    <row r="162" spans="1:13" x14ac:dyDescent="0.25">
      <c r="A162" s="2" t="s">
        <v>2094</v>
      </c>
      <c r="B162" s="2" t="s">
        <v>2095</v>
      </c>
      <c r="C162" s="2" t="s">
        <v>105</v>
      </c>
      <c r="D162" s="2" t="s">
        <v>2096</v>
      </c>
      <c r="E162" s="2" t="s">
        <v>2097</v>
      </c>
      <c r="F162" s="2" t="s">
        <v>2090</v>
      </c>
      <c r="G162" s="2" t="s">
        <v>82</v>
      </c>
      <c r="H162" s="2" t="s">
        <v>82</v>
      </c>
      <c r="I162" s="2">
        <v>0</v>
      </c>
      <c r="J162" s="2">
        <v>3</v>
      </c>
      <c r="K162" s="2" t="s">
        <v>82</v>
      </c>
      <c r="L162" s="2" t="s">
        <v>82</v>
      </c>
      <c r="M162" s="2" t="s">
        <v>82</v>
      </c>
    </row>
    <row r="163" spans="1:13" x14ac:dyDescent="0.25">
      <c r="A163" s="2" t="s">
        <v>2098</v>
      </c>
      <c r="B163" s="2" t="s">
        <v>2099</v>
      </c>
      <c r="C163" s="2" t="s">
        <v>105</v>
      </c>
      <c r="D163" s="2" t="s">
        <v>2100</v>
      </c>
      <c r="E163" s="2" t="s">
        <v>2101</v>
      </c>
      <c r="F163" s="2" t="s">
        <v>2070</v>
      </c>
      <c r="G163" s="2" t="s">
        <v>82</v>
      </c>
      <c r="H163" s="2" t="s">
        <v>82</v>
      </c>
      <c r="I163" s="2">
        <v>1</v>
      </c>
      <c r="J163" s="2">
        <v>38</v>
      </c>
      <c r="K163" s="2" t="s">
        <v>2102</v>
      </c>
      <c r="L163" s="2" t="s">
        <v>49</v>
      </c>
      <c r="M163" s="2" t="s">
        <v>49</v>
      </c>
    </row>
    <row r="164" spans="1:13" x14ac:dyDescent="0.25">
      <c r="A164" s="2" t="s">
        <v>2103</v>
      </c>
      <c r="B164" s="2" t="s">
        <v>2104</v>
      </c>
      <c r="C164" s="2" t="s">
        <v>105</v>
      </c>
      <c r="D164" s="2" t="s">
        <v>2105</v>
      </c>
      <c r="E164" s="2" t="s">
        <v>2106</v>
      </c>
      <c r="F164" s="2" t="s">
        <v>2098</v>
      </c>
      <c r="G164" s="2" t="s">
        <v>82</v>
      </c>
      <c r="H164" s="2" t="s">
        <v>82</v>
      </c>
      <c r="I164" s="2">
        <v>1</v>
      </c>
      <c r="J164" s="2">
        <v>30</v>
      </c>
      <c r="K164" s="2" t="s">
        <v>2102</v>
      </c>
      <c r="L164" s="2" t="s">
        <v>49</v>
      </c>
      <c r="M164" s="2" t="s">
        <v>49</v>
      </c>
    </row>
    <row r="165" spans="1:13" x14ac:dyDescent="0.25">
      <c r="A165" s="2" t="s">
        <v>2107</v>
      </c>
      <c r="B165" s="2" t="s">
        <v>2108</v>
      </c>
      <c r="C165" s="2" t="s">
        <v>105</v>
      </c>
      <c r="D165" s="2" t="s">
        <v>2109</v>
      </c>
      <c r="E165" s="2" t="s">
        <v>2110</v>
      </c>
      <c r="F165" s="2" t="s">
        <v>2012</v>
      </c>
      <c r="G165" s="2" t="s">
        <v>82</v>
      </c>
      <c r="H165" s="2" t="s">
        <v>82</v>
      </c>
      <c r="I165" s="2">
        <v>0</v>
      </c>
      <c r="J165" s="2">
        <v>2</v>
      </c>
      <c r="K165" s="2" t="s">
        <v>82</v>
      </c>
      <c r="L165" s="2" t="s">
        <v>82</v>
      </c>
      <c r="M165" s="2" t="s">
        <v>82</v>
      </c>
    </row>
    <row r="166" spans="1:13" x14ac:dyDescent="0.25">
      <c r="A166" s="2" t="s">
        <v>2111</v>
      </c>
      <c r="B166" s="2" t="s">
        <v>2112</v>
      </c>
      <c r="C166" s="2" t="s">
        <v>105</v>
      </c>
      <c r="D166" s="2" t="s">
        <v>2113</v>
      </c>
      <c r="E166" s="2" t="s">
        <v>2114</v>
      </c>
      <c r="F166" s="2" t="s">
        <v>2107</v>
      </c>
      <c r="G166" s="2" t="s">
        <v>82</v>
      </c>
      <c r="H166" s="2" t="s">
        <v>82</v>
      </c>
      <c r="I166" s="2">
        <v>0</v>
      </c>
      <c r="J166" s="2">
        <v>1</v>
      </c>
      <c r="K166" s="2" t="s">
        <v>82</v>
      </c>
      <c r="L166" s="2" t="s">
        <v>82</v>
      </c>
      <c r="M166" s="2" t="s">
        <v>82</v>
      </c>
    </row>
    <row r="167" spans="1:13" x14ac:dyDescent="0.25">
      <c r="A167" s="2" t="s">
        <v>2115</v>
      </c>
      <c r="B167" s="2" t="s">
        <v>2116</v>
      </c>
      <c r="C167" s="2" t="s">
        <v>105</v>
      </c>
      <c r="D167" s="2" t="s">
        <v>2117</v>
      </c>
      <c r="E167" s="2" t="s">
        <v>2118</v>
      </c>
      <c r="F167" s="2" t="s">
        <v>2012</v>
      </c>
      <c r="G167" s="2" t="s">
        <v>82</v>
      </c>
      <c r="H167" s="2" t="s">
        <v>82</v>
      </c>
      <c r="I167" s="2">
        <v>0</v>
      </c>
      <c r="J167" s="2">
        <v>18</v>
      </c>
      <c r="K167" s="2" t="s">
        <v>82</v>
      </c>
      <c r="L167" s="2" t="s">
        <v>82</v>
      </c>
      <c r="M167" s="2" t="s">
        <v>82</v>
      </c>
    </row>
    <row r="168" spans="1:13" x14ac:dyDescent="0.25">
      <c r="A168" s="2" t="s">
        <v>2119</v>
      </c>
      <c r="B168" s="2" t="s">
        <v>2120</v>
      </c>
      <c r="C168" s="2" t="s">
        <v>105</v>
      </c>
      <c r="D168" s="2" t="s">
        <v>2121</v>
      </c>
      <c r="E168" s="2" t="s">
        <v>2122</v>
      </c>
      <c r="F168" s="2" t="s">
        <v>2115</v>
      </c>
      <c r="G168" s="2" t="s">
        <v>82</v>
      </c>
      <c r="H168" s="2" t="s">
        <v>82</v>
      </c>
      <c r="I168" s="2">
        <v>0</v>
      </c>
      <c r="J168" s="2">
        <v>16</v>
      </c>
      <c r="K168" s="2" t="s">
        <v>82</v>
      </c>
      <c r="L168" s="2" t="s">
        <v>82</v>
      </c>
      <c r="M168" s="2" t="s">
        <v>82</v>
      </c>
    </row>
    <row r="169" spans="1:13" x14ac:dyDescent="0.25">
      <c r="A169" s="2" t="s">
        <v>2123</v>
      </c>
      <c r="B169" s="2" t="s">
        <v>2124</v>
      </c>
      <c r="C169" s="2" t="s">
        <v>105</v>
      </c>
      <c r="D169" s="2" t="s">
        <v>2125</v>
      </c>
      <c r="E169" s="2" t="s">
        <v>2126</v>
      </c>
      <c r="F169" s="2" t="s">
        <v>2119</v>
      </c>
      <c r="G169" s="2" t="s">
        <v>82</v>
      </c>
      <c r="H169" s="2" t="s">
        <v>82</v>
      </c>
      <c r="I169" s="2">
        <v>0</v>
      </c>
      <c r="J169" s="2">
        <v>2</v>
      </c>
      <c r="K169" s="2" t="s">
        <v>82</v>
      </c>
      <c r="L169" s="2" t="s">
        <v>82</v>
      </c>
      <c r="M169" s="2" t="s">
        <v>82</v>
      </c>
    </row>
    <row r="170" spans="1:13" x14ac:dyDescent="0.25">
      <c r="A170" s="2" t="s">
        <v>2127</v>
      </c>
      <c r="B170" s="2" t="s">
        <v>2128</v>
      </c>
      <c r="C170" s="2" t="s">
        <v>105</v>
      </c>
      <c r="D170" s="2" t="s">
        <v>2129</v>
      </c>
      <c r="E170" s="2" t="s">
        <v>2130</v>
      </c>
      <c r="F170" s="2" t="s">
        <v>104</v>
      </c>
      <c r="G170" s="2">
        <v>0.29489335878914968</v>
      </c>
      <c r="H170" s="2" t="s">
        <v>82</v>
      </c>
      <c r="I170" s="2">
        <v>3</v>
      </c>
      <c r="J170" s="2">
        <v>191</v>
      </c>
      <c r="K170" s="2" t="s">
        <v>2131</v>
      </c>
      <c r="L170" s="2" t="s">
        <v>2132</v>
      </c>
      <c r="M170" s="2" t="s">
        <v>2132</v>
      </c>
    </row>
    <row r="171" spans="1:13" x14ac:dyDescent="0.25">
      <c r="A171" s="2" t="s">
        <v>2133</v>
      </c>
      <c r="B171" s="2" t="s">
        <v>2134</v>
      </c>
      <c r="C171" s="2" t="s">
        <v>105</v>
      </c>
      <c r="D171" s="2" t="s">
        <v>2135</v>
      </c>
      <c r="E171" s="2" t="s">
        <v>2136</v>
      </c>
      <c r="F171" s="2" t="s">
        <v>2127</v>
      </c>
      <c r="G171" s="2">
        <v>0.27364436777215084</v>
      </c>
      <c r="H171" s="2">
        <v>0.31273642031102949</v>
      </c>
      <c r="I171" s="2">
        <v>3</v>
      </c>
      <c r="J171" s="2">
        <v>183</v>
      </c>
      <c r="K171" s="2" t="s">
        <v>2131</v>
      </c>
      <c r="L171" s="2" t="s">
        <v>2132</v>
      </c>
      <c r="M171" s="2" t="s">
        <v>2132</v>
      </c>
    </row>
    <row r="172" spans="1:13" x14ac:dyDescent="0.25">
      <c r="A172" s="2" t="s">
        <v>2137</v>
      </c>
      <c r="B172" s="2" t="s">
        <v>2138</v>
      </c>
      <c r="C172" s="2" t="s">
        <v>105</v>
      </c>
      <c r="D172" s="2" t="s">
        <v>2139</v>
      </c>
      <c r="E172" s="2" t="s">
        <v>2140</v>
      </c>
      <c r="F172" s="2" t="s">
        <v>2133</v>
      </c>
      <c r="G172" s="2" t="s">
        <v>82</v>
      </c>
      <c r="H172" s="2" t="s">
        <v>82</v>
      </c>
      <c r="I172" s="2">
        <v>0</v>
      </c>
      <c r="J172" s="2">
        <v>6</v>
      </c>
      <c r="K172" s="2" t="s">
        <v>82</v>
      </c>
      <c r="L172" s="2" t="s">
        <v>82</v>
      </c>
      <c r="M172" s="2" t="s">
        <v>82</v>
      </c>
    </row>
    <row r="173" spans="1:13" x14ac:dyDescent="0.25">
      <c r="A173" s="2" t="s">
        <v>2141</v>
      </c>
      <c r="B173" s="2" t="s">
        <v>2142</v>
      </c>
      <c r="C173" s="2" t="s">
        <v>105</v>
      </c>
      <c r="D173" s="2" t="s">
        <v>2143</v>
      </c>
      <c r="E173" s="2" t="s">
        <v>2144</v>
      </c>
      <c r="F173" s="2" t="s">
        <v>2137</v>
      </c>
      <c r="G173" s="2" t="s">
        <v>82</v>
      </c>
      <c r="H173" s="2" t="s">
        <v>82</v>
      </c>
      <c r="I173" s="2">
        <v>0</v>
      </c>
      <c r="J173" s="2">
        <v>6</v>
      </c>
      <c r="K173" s="2" t="s">
        <v>82</v>
      </c>
      <c r="L173" s="2" t="s">
        <v>82</v>
      </c>
      <c r="M173" s="2" t="s">
        <v>82</v>
      </c>
    </row>
    <row r="174" spans="1:13" x14ac:dyDescent="0.25">
      <c r="A174" s="2" t="s">
        <v>2145</v>
      </c>
      <c r="B174" s="2" t="s">
        <v>2146</v>
      </c>
      <c r="C174" s="2" t="s">
        <v>105</v>
      </c>
      <c r="D174" s="2" t="s">
        <v>2147</v>
      </c>
      <c r="E174" s="2" t="s">
        <v>2148</v>
      </c>
      <c r="F174" s="2" t="s">
        <v>2141</v>
      </c>
      <c r="G174" s="2" t="s">
        <v>82</v>
      </c>
      <c r="H174" s="2" t="s">
        <v>82</v>
      </c>
      <c r="I174" s="2">
        <v>0</v>
      </c>
      <c r="J174" s="2">
        <v>4</v>
      </c>
      <c r="K174" s="2" t="s">
        <v>82</v>
      </c>
      <c r="L174" s="2" t="s">
        <v>82</v>
      </c>
      <c r="M174" s="2" t="s">
        <v>82</v>
      </c>
    </row>
    <row r="175" spans="1:13" x14ac:dyDescent="0.25">
      <c r="A175" s="2" t="s">
        <v>2149</v>
      </c>
      <c r="B175" s="2" t="s">
        <v>2150</v>
      </c>
      <c r="C175" s="2" t="s">
        <v>105</v>
      </c>
      <c r="D175" s="2" t="s">
        <v>2151</v>
      </c>
      <c r="E175" s="2" t="s">
        <v>2152</v>
      </c>
      <c r="F175" s="2" t="s">
        <v>2145</v>
      </c>
      <c r="G175" s="2" t="s">
        <v>82</v>
      </c>
      <c r="H175" s="2" t="s">
        <v>82</v>
      </c>
      <c r="I175" s="2">
        <v>0</v>
      </c>
      <c r="J175" s="2">
        <v>2</v>
      </c>
      <c r="K175" s="2" t="s">
        <v>82</v>
      </c>
      <c r="L175" s="2" t="s">
        <v>82</v>
      </c>
      <c r="M175" s="2" t="s">
        <v>82</v>
      </c>
    </row>
    <row r="176" spans="1:13" x14ac:dyDescent="0.25">
      <c r="A176" s="2" t="s">
        <v>2153</v>
      </c>
      <c r="B176" s="2" t="s">
        <v>2154</v>
      </c>
      <c r="C176" s="2" t="s">
        <v>105</v>
      </c>
      <c r="D176" s="2" t="s">
        <v>2155</v>
      </c>
      <c r="E176" s="2" t="s">
        <v>2156</v>
      </c>
      <c r="F176" s="2" t="s">
        <v>2141</v>
      </c>
      <c r="G176" s="2" t="s">
        <v>82</v>
      </c>
      <c r="H176" s="2" t="s">
        <v>82</v>
      </c>
      <c r="I176" s="2">
        <v>0</v>
      </c>
      <c r="J176" s="2">
        <v>2</v>
      </c>
      <c r="K176" s="2" t="s">
        <v>82</v>
      </c>
      <c r="L176" s="2" t="s">
        <v>82</v>
      </c>
      <c r="M176" s="2" t="s">
        <v>82</v>
      </c>
    </row>
    <row r="177" spans="1:13" x14ac:dyDescent="0.25">
      <c r="A177" s="2" t="s">
        <v>2157</v>
      </c>
      <c r="B177" s="2" t="s">
        <v>2158</v>
      </c>
      <c r="C177" s="2" t="s">
        <v>105</v>
      </c>
      <c r="D177" s="2" t="s">
        <v>2159</v>
      </c>
      <c r="E177" s="2" t="s">
        <v>2160</v>
      </c>
      <c r="F177" s="2" t="s">
        <v>2153</v>
      </c>
      <c r="G177" s="2" t="s">
        <v>82</v>
      </c>
      <c r="H177" s="2" t="s">
        <v>82</v>
      </c>
      <c r="I177" s="2">
        <v>0</v>
      </c>
      <c r="J177" s="2">
        <v>2</v>
      </c>
      <c r="K177" s="2" t="s">
        <v>82</v>
      </c>
      <c r="L177" s="2" t="s">
        <v>82</v>
      </c>
      <c r="M177" s="2" t="s">
        <v>82</v>
      </c>
    </row>
    <row r="178" spans="1:13" x14ac:dyDescent="0.25">
      <c r="A178" s="2" t="s">
        <v>2161</v>
      </c>
      <c r="B178" s="2" t="s">
        <v>2162</v>
      </c>
      <c r="C178" s="2" t="s">
        <v>105</v>
      </c>
      <c r="D178" s="2" t="s">
        <v>2163</v>
      </c>
      <c r="E178" s="2" t="s">
        <v>2164</v>
      </c>
      <c r="F178" s="2" t="s">
        <v>2133</v>
      </c>
      <c r="G178" s="2" t="s">
        <v>82</v>
      </c>
      <c r="H178" s="2" t="s">
        <v>82</v>
      </c>
      <c r="I178" s="2">
        <v>0</v>
      </c>
      <c r="J178" s="2">
        <v>1</v>
      </c>
      <c r="K178" s="2" t="s">
        <v>82</v>
      </c>
      <c r="L178" s="2" t="s">
        <v>82</v>
      </c>
      <c r="M178" s="2" t="s">
        <v>82</v>
      </c>
    </row>
    <row r="179" spans="1:13" x14ac:dyDescent="0.25">
      <c r="A179" s="2" t="s">
        <v>2165</v>
      </c>
      <c r="B179" s="2" t="s">
        <v>2166</v>
      </c>
      <c r="C179" s="2" t="s">
        <v>105</v>
      </c>
      <c r="D179" s="2" t="s">
        <v>2167</v>
      </c>
      <c r="E179" s="2" t="s">
        <v>2168</v>
      </c>
      <c r="F179" s="2" t="s">
        <v>2133</v>
      </c>
      <c r="G179" s="2" t="s">
        <v>82</v>
      </c>
      <c r="H179" s="2" t="s">
        <v>82</v>
      </c>
      <c r="I179" s="2">
        <v>0</v>
      </c>
      <c r="J179" s="2">
        <v>1</v>
      </c>
      <c r="K179" s="2" t="s">
        <v>82</v>
      </c>
      <c r="L179" s="2" t="s">
        <v>82</v>
      </c>
      <c r="M179" s="2" t="s">
        <v>82</v>
      </c>
    </row>
    <row r="180" spans="1:13" x14ac:dyDescent="0.25">
      <c r="A180" s="2" t="s">
        <v>2169</v>
      </c>
      <c r="B180" s="2" t="s">
        <v>2170</v>
      </c>
      <c r="C180" s="2" t="s">
        <v>105</v>
      </c>
      <c r="D180" s="2" t="s">
        <v>2171</v>
      </c>
      <c r="E180" s="2" t="s">
        <v>2172</v>
      </c>
      <c r="F180" s="2" t="s">
        <v>2165</v>
      </c>
      <c r="G180" s="2" t="s">
        <v>82</v>
      </c>
      <c r="H180" s="2" t="s">
        <v>82</v>
      </c>
      <c r="I180" s="2">
        <v>0</v>
      </c>
      <c r="J180" s="2">
        <v>1</v>
      </c>
      <c r="K180" s="2" t="s">
        <v>82</v>
      </c>
      <c r="L180" s="2" t="s">
        <v>82</v>
      </c>
      <c r="M180" s="2" t="s">
        <v>82</v>
      </c>
    </row>
    <row r="181" spans="1:13" x14ac:dyDescent="0.25">
      <c r="A181" s="2" t="s">
        <v>2173</v>
      </c>
      <c r="B181" s="2" t="s">
        <v>2174</v>
      </c>
      <c r="C181" s="2" t="s">
        <v>105</v>
      </c>
      <c r="D181" s="2" t="s">
        <v>2175</v>
      </c>
      <c r="E181" s="2" t="s">
        <v>2176</v>
      </c>
      <c r="F181" s="2" t="s">
        <v>2169</v>
      </c>
      <c r="G181" s="2" t="s">
        <v>82</v>
      </c>
      <c r="H181" s="2" t="s">
        <v>82</v>
      </c>
      <c r="I181" s="2">
        <v>0</v>
      </c>
      <c r="J181" s="2">
        <v>1</v>
      </c>
      <c r="K181" s="2" t="s">
        <v>82</v>
      </c>
      <c r="L181" s="2" t="s">
        <v>82</v>
      </c>
      <c r="M181" s="2" t="s">
        <v>82</v>
      </c>
    </row>
    <row r="182" spans="1:13" x14ac:dyDescent="0.25">
      <c r="A182" s="2" t="s">
        <v>2177</v>
      </c>
      <c r="B182" s="2" t="s">
        <v>2178</v>
      </c>
      <c r="C182" s="2" t="s">
        <v>105</v>
      </c>
      <c r="D182" s="2" t="s">
        <v>2179</v>
      </c>
      <c r="E182" s="2" t="s">
        <v>2180</v>
      </c>
      <c r="F182" s="2" t="s">
        <v>2173</v>
      </c>
      <c r="G182" s="2" t="s">
        <v>82</v>
      </c>
      <c r="H182" s="2" t="s">
        <v>82</v>
      </c>
      <c r="I182" s="2">
        <v>0</v>
      </c>
      <c r="J182" s="2">
        <v>1</v>
      </c>
      <c r="K182" s="2" t="s">
        <v>82</v>
      </c>
      <c r="L182" s="2" t="s">
        <v>82</v>
      </c>
      <c r="M182" s="2" t="s">
        <v>82</v>
      </c>
    </row>
    <row r="183" spans="1:13" x14ac:dyDescent="0.25">
      <c r="A183" s="2" t="s">
        <v>2181</v>
      </c>
      <c r="B183" s="2" t="s">
        <v>2182</v>
      </c>
      <c r="C183" s="2" t="s">
        <v>105</v>
      </c>
      <c r="D183" s="2" t="s">
        <v>2183</v>
      </c>
      <c r="E183" s="2" t="s">
        <v>2184</v>
      </c>
      <c r="F183" s="2" t="s">
        <v>2133</v>
      </c>
      <c r="G183" s="2" t="s">
        <v>82</v>
      </c>
      <c r="H183" s="2" t="s">
        <v>82</v>
      </c>
      <c r="I183" s="2">
        <v>2</v>
      </c>
      <c r="J183" s="2">
        <v>12</v>
      </c>
      <c r="K183" s="2" t="s">
        <v>2185</v>
      </c>
      <c r="L183" s="2" t="s">
        <v>2186</v>
      </c>
      <c r="M183" s="2" t="s">
        <v>2186</v>
      </c>
    </row>
    <row r="184" spans="1:13" x14ac:dyDescent="0.25">
      <c r="A184" s="2" t="s">
        <v>2187</v>
      </c>
      <c r="B184" s="2" t="s">
        <v>2188</v>
      </c>
      <c r="C184" s="2" t="s">
        <v>105</v>
      </c>
      <c r="D184" s="2" t="s">
        <v>2189</v>
      </c>
      <c r="E184" s="2" t="s">
        <v>2190</v>
      </c>
      <c r="F184" s="2" t="s">
        <v>2181</v>
      </c>
      <c r="G184" s="2" t="s">
        <v>82</v>
      </c>
      <c r="H184" s="2" t="s">
        <v>82</v>
      </c>
      <c r="I184" s="2">
        <v>1</v>
      </c>
      <c r="J184" s="2">
        <v>7</v>
      </c>
      <c r="K184" s="2" t="s">
        <v>1648</v>
      </c>
      <c r="L184" s="2" t="s">
        <v>39</v>
      </c>
      <c r="M184" s="2" t="s">
        <v>39</v>
      </c>
    </row>
    <row r="185" spans="1:13" x14ac:dyDescent="0.25">
      <c r="A185" s="2" t="s">
        <v>2191</v>
      </c>
      <c r="B185" s="2" t="s">
        <v>2192</v>
      </c>
      <c r="C185" s="2" t="s">
        <v>105</v>
      </c>
      <c r="D185" s="2" t="s">
        <v>2193</v>
      </c>
      <c r="E185" s="2" t="s">
        <v>2194</v>
      </c>
      <c r="F185" s="2" t="s">
        <v>2181</v>
      </c>
      <c r="G185" s="2" t="s">
        <v>82</v>
      </c>
      <c r="H185" s="2" t="s">
        <v>82</v>
      </c>
      <c r="I185" s="2">
        <v>0</v>
      </c>
      <c r="J185" s="2">
        <v>2</v>
      </c>
      <c r="K185" s="2" t="s">
        <v>82</v>
      </c>
      <c r="L185" s="2" t="s">
        <v>82</v>
      </c>
      <c r="M185" s="2" t="s">
        <v>82</v>
      </c>
    </row>
    <row r="186" spans="1:13" x14ac:dyDescent="0.25">
      <c r="A186" s="2" t="s">
        <v>2195</v>
      </c>
      <c r="B186" s="2" t="s">
        <v>2196</v>
      </c>
      <c r="C186" s="2" t="s">
        <v>105</v>
      </c>
      <c r="D186" s="2" t="s">
        <v>2197</v>
      </c>
      <c r="E186" s="2" t="s">
        <v>2198</v>
      </c>
      <c r="F186" s="2" t="s">
        <v>2133</v>
      </c>
      <c r="G186" s="2" t="s">
        <v>82</v>
      </c>
      <c r="H186" s="2" t="s">
        <v>82</v>
      </c>
      <c r="I186" s="2">
        <v>0</v>
      </c>
      <c r="J186" s="2">
        <v>1</v>
      </c>
      <c r="K186" s="2" t="s">
        <v>82</v>
      </c>
      <c r="L186" s="2" t="s">
        <v>82</v>
      </c>
      <c r="M186" s="2" t="s">
        <v>82</v>
      </c>
    </row>
    <row r="187" spans="1:13" x14ac:dyDescent="0.25">
      <c r="A187" s="2" t="s">
        <v>2199</v>
      </c>
      <c r="B187" s="2" t="s">
        <v>2200</v>
      </c>
      <c r="C187" s="2" t="s">
        <v>105</v>
      </c>
      <c r="D187" s="2" t="s">
        <v>2201</v>
      </c>
      <c r="E187" s="2" t="s">
        <v>2202</v>
      </c>
      <c r="F187" s="2" t="s">
        <v>2133</v>
      </c>
      <c r="G187" s="2" t="s">
        <v>82</v>
      </c>
      <c r="H187" s="2" t="s">
        <v>82</v>
      </c>
      <c r="I187" s="2">
        <v>0</v>
      </c>
      <c r="J187" s="2">
        <v>5</v>
      </c>
      <c r="K187" s="2" t="s">
        <v>82</v>
      </c>
      <c r="L187" s="2" t="s">
        <v>82</v>
      </c>
      <c r="M187" s="2" t="s">
        <v>82</v>
      </c>
    </row>
    <row r="188" spans="1:13" x14ac:dyDescent="0.25">
      <c r="A188" s="2" t="s">
        <v>2203</v>
      </c>
      <c r="B188" s="2" t="s">
        <v>2204</v>
      </c>
      <c r="C188" s="2" t="s">
        <v>105</v>
      </c>
      <c r="D188" s="2" t="s">
        <v>2205</v>
      </c>
      <c r="E188" s="2" t="s">
        <v>2206</v>
      </c>
      <c r="F188" s="2" t="s">
        <v>2199</v>
      </c>
      <c r="G188" s="2" t="s">
        <v>82</v>
      </c>
      <c r="H188" s="2" t="s">
        <v>82</v>
      </c>
      <c r="I188" s="2">
        <v>0</v>
      </c>
      <c r="J188" s="2">
        <v>1</v>
      </c>
      <c r="K188" s="2" t="s">
        <v>82</v>
      </c>
      <c r="L188" s="2" t="s">
        <v>82</v>
      </c>
      <c r="M188" s="2" t="s">
        <v>82</v>
      </c>
    </row>
    <row r="189" spans="1:13" x14ac:dyDescent="0.25">
      <c r="A189" s="2" t="s">
        <v>2207</v>
      </c>
      <c r="B189" s="2" t="s">
        <v>2208</v>
      </c>
      <c r="C189" s="2" t="s">
        <v>105</v>
      </c>
      <c r="D189" s="2" t="s">
        <v>2209</v>
      </c>
      <c r="E189" s="2" t="s">
        <v>2210</v>
      </c>
      <c r="F189" s="2" t="s">
        <v>2133</v>
      </c>
      <c r="G189" s="2" t="s">
        <v>82</v>
      </c>
      <c r="H189" s="2" t="s">
        <v>82</v>
      </c>
      <c r="I189" s="2">
        <v>2</v>
      </c>
      <c r="J189" s="2">
        <v>158</v>
      </c>
      <c r="K189" s="2" t="s">
        <v>2211</v>
      </c>
      <c r="L189" s="2" t="s">
        <v>2212</v>
      </c>
      <c r="M189" s="2" t="s">
        <v>2212</v>
      </c>
    </row>
    <row r="190" spans="1:13" x14ac:dyDescent="0.25">
      <c r="A190" s="2" t="s">
        <v>2213</v>
      </c>
      <c r="B190" s="2" t="s">
        <v>2214</v>
      </c>
      <c r="C190" s="2" t="s">
        <v>105</v>
      </c>
      <c r="D190" s="2" t="s">
        <v>2215</v>
      </c>
      <c r="E190" s="2" t="s">
        <v>2216</v>
      </c>
      <c r="F190" s="2" t="s">
        <v>2207</v>
      </c>
      <c r="G190" s="2" t="s">
        <v>82</v>
      </c>
      <c r="H190" s="2" t="s">
        <v>82</v>
      </c>
      <c r="I190" s="2">
        <v>1</v>
      </c>
      <c r="J190" s="2">
        <v>90</v>
      </c>
      <c r="K190" s="2" t="s">
        <v>1607</v>
      </c>
      <c r="L190" s="2" t="s">
        <v>42</v>
      </c>
      <c r="M190" s="2" t="s">
        <v>42</v>
      </c>
    </row>
    <row r="191" spans="1:13" x14ac:dyDescent="0.25">
      <c r="A191" s="2" t="s">
        <v>2217</v>
      </c>
      <c r="B191" s="2" t="s">
        <v>2218</v>
      </c>
      <c r="C191" s="2" t="s">
        <v>105</v>
      </c>
      <c r="D191" s="2" t="s">
        <v>2219</v>
      </c>
      <c r="E191" s="2" t="s">
        <v>2220</v>
      </c>
      <c r="F191" s="2" t="s">
        <v>2207</v>
      </c>
      <c r="G191" s="2" t="s">
        <v>82</v>
      </c>
      <c r="H191" s="2" t="s">
        <v>82</v>
      </c>
      <c r="I191" s="2">
        <v>1</v>
      </c>
      <c r="J191" s="2">
        <v>45</v>
      </c>
      <c r="K191" s="2" t="s">
        <v>1602</v>
      </c>
      <c r="L191" s="2" t="s">
        <v>48</v>
      </c>
      <c r="M191" s="2" t="s">
        <v>48</v>
      </c>
    </row>
    <row r="192" spans="1:13" x14ac:dyDescent="0.25">
      <c r="A192" s="2" t="s">
        <v>2221</v>
      </c>
      <c r="B192" s="2" t="s">
        <v>2222</v>
      </c>
      <c r="C192" s="2" t="s">
        <v>105</v>
      </c>
      <c r="D192" s="2" t="s">
        <v>2223</v>
      </c>
      <c r="E192" s="2" t="s">
        <v>2224</v>
      </c>
      <c r="F192" s="2" t="s">
        <v>2217</v>
      </c>
      <c r="G192" s="2" t="s">
        <v>82</v>
      </c>
      <c r="H192" s="2" t="s">
        <v>82</v>
      </c>
      <c r="I192" s="2">
        <v>1</v>
      </c>
      <c r="J192" s="2">
        <v>45</v>
      </c>
      <c r="K192" s="2" t="s">
        <v>1602</v>
      </c>
      <c r="L192" s="2" t="s">
        <v>48</v>
      </c>
      <c r="M192" s="2" t="s">
        <v>48</v>
      </c>
    </row>
    <row r="193" spans="1:13" x14ac:dyDescent="0.25">
      <c r="A193" s="2" t="s">
        <v>2225</v>
      </c>
      <c r="B193" s="2" t="s">
        <v>2226</v>
      </c>
      <c r="C193" s="2" t="s">
        <v>105</v>
      </c>
      <c r="D193" s="2" t="s">
        <v>2227</v>
      </c>
      <c r="E193" s="2" t="s">
        <v>2228</v>
      </c>
      <c r="F193" s="2" t="s">
        <v>2207</v>
      </c>
      <c r="G193" s="2" t="s">
        <v>82</v>
      </c>
      <c r="H193" s="2" t="s">
        <v>82</v>
      </c>
      <c r="I193" s="2">
        <v>0</v>
      </c>
      <c r="J193" s="2">
        <v>29</v>
      </c>
      <c r="K193" s="2" t="s">
        <v>82</v>
      </c>
      <c r="L193" s="2" t="s">
        <v>82</v>
      </c>
      <c r="M193" s="2" t="s">
        <v>82</v>
      </c>
    </row>
    <row r="194" spans="1:13" x14ac:dyDescent="0.25">
      <c r="A194" s="2" t="s">
        <v>2229</v>
      </c>
      <c r="B194" s="2" t="s">
        <v>2230</v>
      </c>
      <c r="C194" s="2" t="s">
        <v>105</v>
      </c>
      <c r="D194" s="2" t="s">
        <v>2231</v>
      </c>
      <c r="E194" s="2" t="s">
        <v>2232</v>
      </c>
      <c r="F194" s="2" t="s">
        <v>2225</v>
      </c>
      <c r="G194" s="2" t="s">
        <v>82</v>
      </c>
      <c r="H194" s="2" t="s">
        <v>82</v>
      </c>
      <c r="I194" s="2">
        <v>0</v>
      </c>
      <c r="J194" s="2">
        <v>27</v>
      </c>
      <c r="K194" s="2" t="s">
        <v>82</v>
      </c>
      <c r="L194" s="2" t="s">
        <v>82</v>
      </c>
      <c r="M194" s="2" t="s">
        <v>82</v>
      </c>
    </row>
    <row r="195" spans="1:13" x14ac:dyDescent="0.25">
      <c r="A195" s="2" t="s">
        <v>2233</v>
      </c>
      <c r="B195" s="2" t="s">
        <v>2234</v>
      </c>
      <c r="C195" s="2" t="s">
        <v>105</v>
      </c>
      <c r="D195" s="2" t="s">
        <v>2235</v>
      </c>
      <c r="E195" s="2" t="s">
        <v>2236</v>
      </c>
      <c r="F195" s="2" t="s">
        <v>2127</v>
      </c>
      <c r="G195" s="2" t="s">
        <v>82</v>
      </c>
      <c r="H195" s="2" t="s">
        <v>82</v>
      </c>
      <c r="I195" s="2">
        <v>0</v>
      </c>
      <c r="J195" s="2">
        <v>8</v>
      </c>
      <c r="K195" s="2" t="s">
        <v>82</v>
      </c>
      <c r="L195" s="2" t="s">
        <v>82</v>
      </c>
      <c r="M195" s="2" t="s">
        <v>82</v>
      </c>
    </row>
    <row r="196" spans="1:13" x14ac:dyDescent="0.25">
      <c r="A196" s="2" t="s">
        <v>2237</v>
      </c>
      <c r="B196" s="2" t="s">
        <v>2238</v>
      </c>
      <c r="C196" s="2" t="s">
        <v>105</v>
      </c>
      <c r="D196" s="2" t="s">
        <v>2239</v>
      </c>
      <c r="E196" s="2" t="s">
        <v>2240</v>
      </c>
      <c r="F196" s="2" t="s">
        <v>2127</v>
      </c>
      <c r="G196" s="2" t="s">
        <v>82</v>
      </c>
      <c r="H196" s="2" t="s">
        <v>82</v>
      </c>
      <c r="I196" s="2">
        <v>0</v>
      </c>
      <c r="J196" s="2">
        <v>3</v>
      </c>
      <c r="K196" s="2" t="s">
        <v>82</v>
      </c>
      <c r="L196" s="2" t="s">
        <v>82</v>
      </c>
      <c r="M196" s="2" t="s">
        <v>82</v>
      </c>
    </row>
    <row r="197" spans="1:13" x14ac:dyDescent="0.25">
      <c r="A197" s="2" t="s">
        <v>2241</v>
      </c>
      <c r="B197" s="2" t="s">
        <v>2242</v>
      </c>
      <c r="C197" s="2" t="s">
        <v>105</v>
      </c>
      <c r="D197" s="2" t="s">
        <v>2243</v>
      </c>
      <c r="E197" s="2" t="s">
        <v>2244</v>
      </c>
      <c r="F197" s="2" t="s">
        <v>2237</v>
      </c>
      <c r="G197" s="2" t="s">
        <v>82</v>
      </c>
      <c r="H197" s="2" t="s">
        <v>82</v>
      </c>
      <c r="I197" s="2">
        <v>0</v>
      </c>
      <c r="J197" s="2">
        <v>2</v>
      </c>
      <c r="K197" s="2" t="s">
        <v>82</v>
      </c>
      <c r="L197" s="2" t="s">
        <v>82</v>
      </c>
      <c r="M197" s="2" t="s">
        <v>82</v>
      </c>
    </row>
    <row r="198" spans="1:13" x14ac:dyDescent="0.25">
      <c r="A198" s="2" t="s">
        <v>2245</v>
      </c>
      <c r="B198" s="2" t="s">
        <v>2246</v>
      </c>
      <c r="C198" s="2" t="s">
        <v>105</v>
      </c>
      <c r="D198" s="2" t="s">
        <v>2247</v>
      </c>
      <c r="E198" s="2" t="s">
        <v>2248</v>
      </c>
      <c r="F198" s="2" t="s">
        <v>104</v>
      </c>
      <c r="G198" s="2">
        <v>0.57544824236847658</v>
      </c>
      <c r="H198" s="2">
        <v>0.57544824236847658</v>
      </c>
      <c r="I198" s="2">
        <v>3</v>
      </c>
      <c r="J198" s="2">
        <v>302</v>
      </c>
      <c r="K198" s="2" t="s">
        <v>2249</v>
      </c>
      <c r="L198" s="2" t="s">
        <v>2250</v>
      </c>
      <c r="M198" s="2" t="s">
        <v>2250</v>
      </c>
    </row>
    <row r="199" spans="1:13" x14ac:dyDescent="0.25">
      <c r="A199" s="2" t="s">
        <v>2251</v>
      </c>
      <c r="B199" s="2" t="s">
        <v>2252</v>
      </c>
      <c r="C199" s="2" t="s">
        <v>105</v>
      </c>
      <c r="D199" s="2" t="s">
        <v>2253</v>
      </c>
      <c r="E199" s="2" t="s">
        <v>2254</v>
      </c>
      <c r="F199" s="2" t="s">
        <v>2245</v>
      </c>
      <c r="G199" s="2" t="s">
        <v>82</v>
      </c>
      <c r="H199" s="2" t="s">
        <v>82</v>
      </c>
      <c r="I199" s="2">
        <v>0</v>
      </c>
      <c r="J199" s="2">
        <v>2</v>
      </c>
      <c r="K199" s="2" t="s">
        <v>82</v>
      </c>
      <c r="L199" s="2" t="s">
        <v>82</v>
      </c>
      <c r="M199" s="2" t="s">
        <v>82</v>
      </c>
    </row>
    <row r="200" spans="1:13" x14ac:dyDescent="0.25">
      <c r="A200" s="2" t="s">
        <v>2255</v>
      </c>
      <c r="B200" s="2" t="s">
        <v>2256</v>
      </c>
      <c r="C200" s="2" t="s">
        <v>105</v>
      </c>
      <c r="D200" s="2" t="s">
        <v>2257</v>
      </c>
      <c r="E200" s="2" t="s">
        <v>2258</v>
      </c>
      <c r="F200" s="2" t="s">
        <v>2251</v>
      </c>
      <c r="G200" s="2" t="s">
        <v>82</v>
      </c>
      <c r="H200" s="2" t="s">
        <v>82</v>
      </c>
      <c r="I200" s="2">
        <v>0</v>
      </c>
      <c r="J200" s="2">
        <v>2</v>
      </c>
      <c r="K200" s="2" t="s">
        <v>82</v>
      </c>
      <c r="L200" s="2" t="s">
        <v>82</v>
      </c>
      <c r="M200" s="2" t="s">
        <v>82</v>
      </c>
    </row>
    <row r="201" spans="1:13" x14ac:dyDescent="0.25">
      <c r="A201" s="2" t="s">
        <v>2259</v>
      </c>
      <c r="B201" s="2" t="s">
        <v>2260</v>
      </c>
      <c r="C201" s="2" t="s">
        <v>105</v>
      </c>
      <c r="D201" s="2" t="s">
        <v>2261</v>
      </c>
      <c r="E201" s="2" t="s">
        <v>2262</v>
      </c>
      <c r="F201" s="2" t="s">
        <v>2245</v>
      </c>
      <c r="G201" s="2" t="s">
        <v>82</v>
      </c>
      <c r="H201" s="2" t="s">
        <v>82</v>
      </c>
      <c r="I201" s="2">
        <v>0</v>
      </c>
      <c r="J201" s="2">
        <v>71</v>
      </c>
      <c r="K201" s="2" t="s">
        <v>82</v>
      </c>
      <c r="L201" s="2" t="s">
        <v>82</v>
      </c>
      <c r="M201" s="2" t="s">
        <v>82</v>
      </c>
    </row>
    <row r="202" spans="1:13" x14ac:dyDescent="0.25">
      <c r="A202" s="2" t="s">
        <v>2263</v>
      </c>
      <c r="B202" s="2" t="s">
        <v>2264</v>
      </c>
      <c r="C202" s="2" t="s">
        <v>105</v>
      </c>
      <c r="D202" s="2" t="s">
        <v>2265</v>
      </c>
      <c r="E202" s="2" t="s">
        <v>2266</v>
      </c>
      <c r="F202" s="2" t="s">
        <v>2259</v>
      </c>
      <c r="G202" s="2" t="s">
        <v>82</v>
      </c>
      <c r="H202" s="2" t="s">
        <v>82</v>
      </c>
      <c r="I202" s="2">
        <v>0</v>
      </c>
      <c r="J202" s="2">
        <v>54</v>
      </c>
      <c r="K202" s="2" t="s">
        <v>82</v>
      </c>
      <c r="L202" s="2" t="s">
        <v>82</v>
      </c>
      <c r="M202" s="2" t="s">
        <v>82</v>
      </c>
    </row>
    <row r="203" spans="1:13" x14ac:dyDescent="0.25">
      <c r="A203" s="2" t="s">
        <v>2267</v>
      </c>
      <c r="B203" s="2" t="s">
        <v>2268</v>
      </c>
      <c r="C203" s="2" t="s">
        <v>105</v>
      </c>
      <c r="D203" s="2" t="s">
        <v>2269</v>
      </c>
      <c r="E203" s="2" t="s">
        <v>2270</v>
      </c>
      <c r="F203" s="2" t="s">
        <v>2259</v>
      </c>
      <c r="G203" s="2" t="s">
        <v>82</v>
      </c>
      <c r="H203" s="2" t="s">
        <v>82</v>
      </c>
      <c r="I203" s="2">
        <v>0</v>
      </c>
      <c r="J203" s="2">
        <v>1</v>
      </c>
      <c r="K203" s="2" t="s">
        <v>82</v>
      </c>
      <c r="L203" s="2" t="s">
        <v>82</v>
      </c>
      <c r="M203" s="2" t="s">
        <v>82</v>
      </c>
    </row>
    <row r="204" spans="1:13" x14ac:dyDescent="0.25">
      <c r="A204" s="2" t="s">
        <v>2271</v>
      </c>
      <c r="B204" s="2" t="s">
        <v>2272</v>
      </c>
      <c r="C204" s="2" t="s">
        <v>105</v>
      </c>
      <c r="D204" s="2" t="s">
        <v>2273</v>
      </c>
      <c r="E204" s="2" t="s">
        <v>2274</v>
      </c>
      <c r="F204" s="2" t="s">
        <v>2245</v>
      </c>
      <c r="G204" s="2" t="s">
        <v>82</v>
      </c>
      <c r="H204" s="2" t="s">
        <v>82</v>
      </c>
      <c r="I204" s="2">
        <v>0</v>
      </c>
      <c r="J204" s="2">
        <v>32</v>
      </c>
      <c r="K204" s="2" t="s">
        <v>82</v>
      </c>
      <c r="L204" s="2" t="s">
        <v>82</v>
      </c>
      <c r="M204" s="2" t="s">
        <v>82</v>
      </c>
    </row>
    <row r="205" spans="1:13" x14ac:dyDescent="0.25">
      <c r="A205" s="2" t="s">
        <v>2275</v>
      </c>
      <c r="B205" s="2" t="s">
        <v>2276</v>
      </c>
      <c r="C205" s="2" t="s">
        <v>105</v>
      </c>
      <c r="D205" s="2" t="s">
        <v>2277</v>
      </c>
      <c r="E205" s="2" t="s">
        <v>2278</v>
      </c>
      <c r="F205" s="2" t="s">
        <v>2271</v>
      </c>
      <c r="G205" s="2" t="s">
        <v>82</v>
      </c>
      <c r="H205" s="2" t="s">
        <v>82</v>
      </c>
      <c r="I205" s="2">
        <v>0</v>
      </c>
      <c r="J205" s="2">
        <v>31</v>
      </c>
      <c r="K205" s="2" t="s">
        <v>82</v>
      </c>
      <c r="L205" s="2" t="s">
        <v>82</v>
      </c>
      <c r="M205" s="2" t="s">
        <v>82</v>
      </c>
    </row>
    <row r="206" spans="1:13" x14ac:dyDescent="0.25">
      <c r="A206" s="2" t="s">
        <v>2279</v>
      </c>
      <c r="B206" s="2" t="s">
        <v>2280</v>
      </c>
      <c r="C206" s="2" t="s">
        <v>105</v>
      </c>
      <c r="D206" s="2" t="s">
        <v>2281</v>
      </c>
      <c r="E206" s="2" t="s">
        <v>2282</v>
      </c>
      <c r="F206" s="2" t="s">
        <v>2275</v>
      </c>
      <c r="G206" s="2" t="s">
        <v>82</v>
      </c>
      <c r="H206" s="2" t="s">
        <v>82</v>
      </c>
      <c r="I206" s="2">
        <v>0</v>
      </c>
      <c r="J206" s="2">
        <v>9</v>
      </c>
      <c r="K206" s="2" t="s">
        <v>82</v>
      </c>
      <c r="L206" s="2" t="s">
        <v>82</v>
      </c>
      <c r="M206" s="2" t="s">
        <v>82</v>
      </c>
    </row>
    <row r="207" spans="1:13" x14ac:dyDescent="0.25">
      <c r="A207" s="2" t="s">
        <v>2283</v>
      </c>
      <c r="B207" s="2" t="s">
        <v>2284</v>
      </c>
      <c r="C207" s="2" t="s">
        <v>105</v>
      </c>
      <c r="D207" s="2" t="s">
        <v>2285</v>
      </c>
      <c r="E207" s="2" t="s">
        <v>2286</v>
      </c>
      <c r="F207" s="2" t="s">
        <v>2275</v>
      </c>
      <c r="G207" s="2" t="s">
        <v>82</v>
      </c>
      <c r="H207" s="2" t="s">
        <v>82</v>
      </c>
      <c r="I207" s="2">
        <v>0</v>
      </c>
      <c r="J207" s="2">
        <v>18</v>
      </c>
      <c r="K207" s="2" t="s">
        <v>82</v>
      </c>
      <c r="L207" s="2" t="s">
        <v>82</v>
      </c>
      <c r="M207" s="2" t="s">
        <v>82</v>
      </c>
    </row>
    <row r="208" spans="1:13" x14ac:dyDescent="0.25">
      <c r="A208" s="2" t="s">
        <v>2287</v>
      </c>
      <c r="B208" s="2" t="s">
        <v>2288</v>
      </c>
      <c r="C208" s="2" t="s">
        <v>105</v>
      </c>
      <c r="D208" s="2" t="s">
        <v>2289</v>
      </c>
      <c r="E208" s="2" t="s">
        <v>2290</v>
      </c>
      <c r="F208" s="2" t="s">
        <v>2283</v>
      </c>
      <c r="G208" s="2" t="s">
        <v>82</v>
      </c>
      <c r="H208" s="2" t="s">
        <v>82</v>
      </c>
      <c r="I208" s="2">
        <v>0</v>
      </c>
      <c r="J208" s="2">
        <v>8</v>
      </c>
      <c r="K208" s="2" t="s">
        <v>82</v>
      </c>
      <c r="L208" s="2" t="s">
        <v>82</v>
      </c>
      <c r="M208" s="2" t="s">
        <v>82</v>
      </c>
    </row>
    <row r="209" spans="1:13" x14ac:dyDescent="0.25">
      <c r="A209" s="2" t="s">
        <v>2291</v>
      </c>
      <c r="B209" s="2" t="s">
        <v>2292</v>
      </c>
      <c r="C209" s="2" t="s">
        <v>105</v>
      </c>
      <c r="D209" s="2" t="s">
        <v>2293</v>
      </c>
      <c r="E209" s="2" t="s">
        <v>2294</v>
      </c>
      <c r="F209" s="2" t="s">
        <v>2245</v>
      </c>
      <c r="G209" s="2" t="s">
        <v>82</v>
      </c>
      <c r="H209" s="2" t="s">
        <v>82</v>
      </c>
      <c r="I209" s="2">
        <v>1</v>
      </c>
      <c r="J209" s="2">
        <v>29</v>
      </c>
      <c r="K209" s="2" t="s">
        <v>1648</v>
      </c>
      <c r="L209" s="2" t="s">
        <v>39</v>
      </c>
      <c r="M209" s="2" t="s">
        <v>39</v>
      </c>
    </row>
    <row r="210" spans="1:13" x14ac:dyDescent="0.25">
      <c r="A210" s="2" t="s">
        <v>2295</v>
      </c>
      <c r="B210" s="2" t="s">
        <v>2296</v>
      </c>
      <c r="C210" s="2" t="s">
        <v>105</v>
      </c>
      <c r="D210" s="2" t="s">
        <v>2297</v>
      </c>
      <c r="E210" s="2" t="s">
        <v>2298</v>
      </c>
      <c r="F210" s="2" t="s">
        <v>2245</v>
      </c>
      <c r="G210" s="2" t="s">
        <v>82</v>
      </c>
      <c r="H210" s="2" t="s">
        <v>82</v>
      </c>
      <c r="I210" s="2">
        <v>0</v>
      </c>
      <c r="J210" s="2">
        <v>34</v>
      </c>
      <c r="K210" s="2" t="s">
        <v>82</v>
      </c>
      <c r="L210" s="2" t="s">
        <v>82</v>
      </c>
      <c r="M210" s="2" t="s">
        <v>82</v>
      </c>
    </row>
    <row r="211" spans="1:13" x14ac:dyDescent="0.25">
      <c r="A211" s="2" t="s">
        <v>2299</v>
      </c>
      <c r="B211" s="2" t="s">
        <v>2300</v>
      </c>
      <c r="C211" s="2" t="s">
        <v>105</v>
      </c>
      <c r="D211" s="2" t="s">
        <v>2301</v>
      </c>
      <c r="E211" s="2" t="s">
        <v>2302</v>
      </c>
      <c r="F211" s="2" t="s">
        <v>2295</v>
      </c>
      <c r="G211" s="2" t="s">
        <v>82</v>
      </c>
      <c r="H211" s="2" t="s">
        <v>82</v>
      </c>
      <c r="I211" s="2">
        <v>0</v>
      </c>
      <c r="J211" s="2">
        <v>10</v>
      </c>
      <c r="K211" s="2" t="s">
        <v>82</v>
      </c>
      <c r="L211" s="2" t="s">
        <v>82</v>
      </c>
      <c r="M211" s="2" t="s">
        <v>82</v>
      </c>
    </row>
    <row r="212" spans="1:13" x14ac:dyDescent="0.25">
      <c r="A212" s="2" t="s">
        <v>2303</v>
      </c>
      <c r="B212" s="2" t="s">
        <v>2304</v>
      </c>
      <c r="C212" s="2" t="s">
        <v>105</v>
      </c>
      <c r="D212" s="2" t="s">
        <v>2305</v>
      </c>
      <c r="E212" s="2" t="s">
        <v>2306</v>
      </c>
      <c r="F212" s="2" t="s">
        <v>2299</v>
      </c>
      <c r="G212" s="2" t="s">
        <v>82</v>
      </c>
      <c r="H212" s="2" t="s">
        <v>82</v>
      </c>
      <c r="I212" s="2">
        <v>0</v>
      </c>
      <c r="J212" s="2">
        <v>8</v>
      </c>
      <c r="K212" s="2" t="s">
        <v>82</v>
      </c>
      <c r="L212" s="2" t="s">
        <v>82</v>
      </c>
      <c r="M212" s="2" t="s">
        <v>82</v>
      </c>
    </row>
    <row r="213" spans="1:13" x14ac:dyDescent="0.25">
      <c r="A213" s="2" t="s">
        <v>2307</v>
      </c>
      <c r="B213" s="2" t="s">
        <v>2308</v>
      </c>
      <c r="C213" s="2" t="s">
        <v>105</v>
      </c>
      <c r="D213" s="2" t="s">
        <v>2309</v>
      </c>
      <c r="E213" s="2" t="s">
        <v>2310</v>
      </c>
      <c r="F213" s="2" t="s">
        <v>2299</v>
      </c>
      <c r="G213" s="2" t="s">
        <v>82</v>
      </c>
      <c r="H213" s="2" t="s">
        <v>82</v>
      </c>
      <c r="I213" s="2">
        <v>0</v>
      </c>
      <c r="J213" s="2">
        <v>1</v>
      </c>
      <c r="K213" s="2" t="s">
        <v>82</v>
      </c>
      <c r="L213" s="2" t="s">
        <v>82</v>
      </c>
      <c r="M213" s="2" t="s">
        <v>82</v>
      </c>
    </row>
    <row r="214" spans="1:13" x14ac:dyDescent="0.25">
      <c r="A214" s="2" t="s">
        <v>2311</v>
      </c>
      <c r="B214" s="2" t="s">
        <v>2312</v>
      </c>
      <c r="C214" s="2" t="s">
        <v>105</v>
      </c>
      <c r="D214" s="2" t="s">
        <v>2313</v>
      </c>
      <c r="E214" s="2" t="s">
        <v>2314</v>
      </c>
      <c r="F214" s="2" t="s">
        <v>2295</v>
      </c>
      <c r="G214" s="2" t="s">
        <v>82</v>
      </c>
      <c r="H214" s="2" t="s">
        <v>82</v>
      </c>
      <c r="I214" s="2">
        <v>0</v>
      </c>
      <c r="J214" s="2">
        <v>24</v>
      </c>
      <c r="K214" s="2" t="s">
        <v>82</v>
      </c>
      <c r="L214" s="2" t="s">
        <v>82</v>
      </c>
      <c r="M214" s="2" t="s">
        <v>82</v>
      </c>
    </row>
    <row r="215" spans="1:13" x14ac:dyDescent="0.25">
      <c r="A215" s="2" t="s">
        <v>2315</v>
      </c>
      <c r="B215" s="2" t="s">
        <v>2316</v>
      </c>
      <c r="C215" s="2" t="s">
        <v>105</v>
      </c>
      <c r="D215" s="2" t="s">
        <v>2317</v>
      </c>
      <c r="E215" s="2" t="s">
        <v>2318</v>
      </c>
      <c r="F215" s="2" t="s">
        <v>2311</v>
      </c>
      <c r="G215" s="2" t="s">
        <v>82</v>
      </c>
      <c r="H215" s="2" t="s">
        <v>82</v>
      </c>
      <c r="I215" s="2">
        <v>0</v>
      </c>
      <c r="J215" s="2">
        <v>4</v>
      </c>
      <c r="K215" s="2" t="s">
        <v>82</v>
      </c>
      <c r="L215" s="2" t="s">
        <v>82</v>
      </c>
      <c r="M215" s="2" t="s">
        <v>82</v>
      </c>
    </row>
    <row r="216" spans="1:13" x14ac:dyDescent="0.25">
      <c r="A216" s="2" t="s">
        <v>2319</v>
      </c>
      <c r="B216" s="2" t="s">
        <v>2320</v>
      </c>
      <c r="C216" s="2" t="s">
        <v>105</v>
      </c>
      <c r="D216" s="2" t="s">
        <v>2321</v>
      </c>
      <c r="E216" s="2" t="s">
        <v>2322</v>
      </c>
      <c r="F216" s="2" t="s">
        <v>2311</v>
      </c>
      <c r="G216" s="2" t="s">
        <v>82</v>
      </c>
      <c r="H216" s="2" t="s">
        <v>82</v>
      </c>
      <c r="I216" s="2">
        <v>0</v>
      </c>
      <c r="J216" s="2">
        <v>2</v>
      </c>
      <c r="K216" s="2" t="s">
        <v>82</v>
      </c>
      <c r="L216" s="2" t="s">
        <v>82</v>
      </c>
      <c r="M216" s="2" t="s">
        <v>82</v>
      </c>
    </row>
    <row r="217" spans="1:13" x14ac:dyDescent="0.25">
      <c r="A217" s="2" t="s">
        <v>2323</v>
      </c>
      <c r="B217" s="2" t="s">
        <v>2324</v>
      </c>
      <c r="C217" s="2" t="s">
        <v>105</v>
      </c>
      <c r="D217" s="2" t="s">
        <v>2325</v>
      </c>
      <c r="E217" s="2" t="s">
        <v>2326</v>
      </c>
      <c r="F217" s="2" t="s">
        <v>2311</v>
      </c>
      <c r="G217" s="2" t="s">
        <v>82</v>
      </c>
      <c r="H217" s="2" t="s">
        <v>82</v>
      </c>
      <c r="I217" s="2">
        <v>0</v>
      </c>
      <c r="J217" s="2">
        <v>3</v>
      </c>
      <c r="K217" s="2" t="s">
        <v>82</v>
      </c>
      <c r="L217" s="2" t="s">
        <v>82</v>
      </c>
      <c r="M217" s="2" t="s">
        <v>82</v>
      </c>
    </row>
    <row r="218" spans="1:13" x14ac:dyDescent="0.25">
      <c r="A218" s="2" t="s">
        <v>2327</v>
      </c>
      <c r="B218" s="2" t="s">
        <v>2328</v>
      </c>
      <c r="C218" s="2" t="s">
        <v>105</v>
      </c>
      <c r="D218" s="2" t="s">
        <v>2329</v>
      </c>
      <c r="E218" s="2" t="s">
        <v>2330</v>
      </c>
      <c r="F218" s="2" t="s">
        <v>2311</v>
      </c>
      <c r="G218" s="2" t="s">
        <v>82</v>
      </c>
      <c r="H218" s="2" t="s">
        <v>82</v>
      </c>
      <c r="I218" s="2">
        <v>0</v>
      </c>
      <c r="J218" s="2">
        <v>11</v>
      </c>
      <c r="K218" s="2" t="s">
        <v>82</v>
      </c>
      <c r="L218" s="2" t="s">
        <v>82</v>
      </c>
      <c r="M218" s="2" t="s">
        <v>82</v>
      </c>
    </row>
    <row r="219" spans="1:13" x14ac:dyDescent="0.25">
      <c r="A219" s="2" t="s">
        <v>2331</v>
      </c>
      <c r="B219" s="2" t="s">
        <v>2332</v>
      </c>
      <c r="C219" s="2" t="s">
        <v>105</v>
      </c>
      <c r="D219" s="2" t="s">
        <v>2333</v>
      </c>
      <c r="E219" s="2" t="s">
        <v>2334</v>
      </c>
      <c r="F219" s="2" t="s">
        <v>2245</v>
      </c>
      <c r="G219" s="2" t="s">
        <v>82</v>
      </c>
      <c r="H219" s="2" t="s">
        <v>82</v>
      </c>
      <c r="I219" s="2">
        <v>0</v>
      </c>
      <c r="J219" s="2">
        <v>1</v>
      </c>
      <c r="K219" s="2" t="s">
        <v>82</v>
      </c>
      <c r="L219" s="2" t="s">
        <v>82</v>
      </c>
      <c r="M219" s="2" t="s">
        <v>82</v>
      </c>
    </row>
    <row r="220" spans="1:13" x14ac:dyDescent="0.25">
      <c r="A220" s="2" t="s">
        <v>2335</v>
      </c>
      <c r="B220" s="2" t="s">
        <v>2336</v>
      </c>
      <c r="C220" s="2" t="s">
        <v>105</v>
      </c>
      <c r="D220" s="2" t="s">
        <v>2337</v>
      </c>
      <c r="E220" s="2" t="s">
        <v>2338</v>
      </c>
      <c r="F220" s="2" t="s">
        <v>2245</v>
      </c>
      <c r="G220" s="2" t="s">
        <v>82</v>
      </c>
      <c r="H220" s="2" t="s">
        <v>82</v>
      </c>
      <c r="I220" s="2">
        <v>1</v>
      </c>
      <c r="J220" s="2">
        <v>37</v>
      </c>
      <c r="K220" s="2" t="s">
        <v>1607</v>
      </c>
      <c r="L220" s="2" t="s">
        <v>42</v>
      </c>
      <c r="M220" s="2" t="s">
        <v>42</v>
      </c>
    </row>
    <row r="221" spans="1:13" x14ac:dyDescent="0.25">
      <c r="A221" s="2" t="s">
        <v>2339</v>
      </c>
      <c r="B221" s="2" t="s">
        <v>2340</v>
      </c>
      <c r="C221" s="2" t="s">
        <v>105</v>
      </c>
      <c r="D221" s="2" t="s">
        <v>2341</v>
      </c>
      <c r="E221" s="2" t="s">
        <v>2342</v>
      </c>
      <c r="F221" s="2" t="s">
        <v>2335</v>
      </c>
      <c r="G221" s="2" t="s">
        <v>82</v>
      </c>
      <c r="H221" s="2" t="s">
        <v>82</v>
      </c>
      <c r="I221" s="2">
        <v>0</v>
      </c>
      <c r="J221" s="2">
        <v>7</v>
      </c>
      <c r="K221" s="2" t="s">
        <v>82</v>
      </c>
      <c r="L221" s="2" t="s">
        <v>82</v>
      </c>
      <c r="M221" s="2" t="s">
        <v>82</v>
      </c>
    </row>
    <row r="222" spans="1:13" x14ac:dyDescent="0.25">
      <c r="A222" s="2" t="s">
        <v>2343</v>
      </c>
      <c r="B222" s="2" t="s">
        <v>2344</v>
      </c>
      <c r="C222" s="2" t="s">
        <v>105</v>
      </c>
      <c r="D222" s="2" t="s">
        <v>2345</v>
      </c>
      <c r="E222" s="2" t="s">
        <v>2346</v>
      </c>
      <c r="F222" s="2" t="s">
        <v>2245</v>
      </c>
      <c r="G222" s="2" t="s">
        <v>82</v>
      </c>
      <c r="H222" s="2" t="s">
        <v>82</v>
      </c>
      <c r="I222" s="2">
        <v>0</v>
      </c>
      <c r="J222" s="2">
        <v>3</v>
      </c>
      <c r="K222" s="2" t="s">
        <v>82</v>
      </c>
      <c r="L222" s="2" t="s">
        <v>82</v>
      </c>
      <c r="M222" s="2" t="s">
        <v>82</v>
      </c>
    </row>
    <row r="223" spans="1:13" x14ac:dyDescent="0.25">
      <c r="A223" s="2" t="s">
        <v>2347</v>
      </c>
      <c r="B223" s="2" t="s">
        <v>2348</v>
      </c>
      <c r="C223" s="2" t="s">
        <v>105</v>
      </c>
      <c r="D223" s="2" t="s">
        <v>2349</v>
      </c>
      <c r="E223" s="2" t="s">
        <v>2350</v>
      </c>
      <c r="F223" s="2" t="s">
        <v>2245</v>
      </c>
      <c r="G223" s="2" t="s">
        <v>82</v>
      </c>
      <c r="H223" s="2" t="s">
        <v>82</v>
      </c>
      <c r="I223" s="2">
        <v>1</v>
      </c>
      <c r="J223" s="2">
        <v>92</v>
      </c>
      <c r="K223" s="2" t="s">
        <v>1607</v>
      </c>
      <c r="L223" s="2" t="s">
        <v>42</v>
      </c>
      <c r="M223" s="2" t="s">
        <v>42</v>
      </c>
    </row>
    <row r="224" spans="1:13" x14ac:dyDescent="0.25">
      <c r="A224" s="2" t="s">
        <v>2351</v>
      </c>
      <c r="B224" s="2" t="s">
        <v>2352</v>
      </c>
      <c r="C224" s="2" t="s">
        <v>105</v>
      </c>
      <c r="D224" s="2" t="s">
        <v>2353</v>
      </c>
      <c r="E224" s="2" t="s">
        <v>2354</v>
      </c>
      <c r="F224" s="2" t="s">
        <v>2347</v>
      </c>
      <c r="G224" s="2" t="s">
        <v>82</v>
      </c>
      <c r="H224" s="2" t="s">
        <v>82</v>
      </c>
      <c r="I224" s="2">
        <v>1</v>
      </c>
      <c r="J224" s="2">
        <v>17</v>
      </c>
      <c r="K224" s="2" t="s">
        <v>1607</v>
      </c>
      <c r="L224" s="2" t="s">
        <v>42</v>
      </c>
      <c r="M224" s="2" t="s">
        <v>42</v>
      </c>
    </row>
    <row r="225" spans="1:13" x14ac:dyDescent="0.25">
      <c r="A225" s="2" t="s">
        <v>2355</v>
      </c>
      <c r="B225" s="2" t="s">
        <v>2356</v>
      </c>
      <c r="C225" s="2" t="s">
        <v>105</v>
      </c>
      <c r="D225" s="2" t="s">
        <v>2357</v>
      </c>
      <c r="E225" s="2" t="s">
        <v>2358</v>
      </c>
      <c r="F225" s="2" t="s">
        <v>2347</v>
      </c>
      <c r="G225" s="2" t="s">
        <v>82</v>
      </c>
      <c r="H225" s="2" t="s">
        <v>82</v>
      </c>
      <c r="I225" s="2">
        <v>0</v>
      </c>
      <c r="J225" s="2">
        <v>49</v>
      </c>
      <c r="K225" s="2" t="s">
        <v>82</v>
      </c>
      <c r="L225" s="2" t="s">
        <v>82</v>
      </c>
      <c r="M225" s="2" t="s">
        <v>82</v>
      </c>
    </row>
    <row r="226" spans="1:13" x14ac:dyDescent="0.25">
      <c r="A226" s="2" t="s">
        <v>2359</v>
      </c>
      <c r="B226" s="2" t="s">
        <v>2360</v>
      </c>
      <c r="C226" s="2" t="s">
        <v>105</v>
      </c>
      <c r="D226" s="2" t="s">
        <v>2361</v>
      </c>
      <c r="E226" s="2" t="s">
        <v>2362</v>
      </c>
      <c r="F226" s="2" t="s">
        <v>2355</v>
      </c>
      <c r="G226" s="2" t="s">
        <v>82</v>
      </c>
      <c r="H226" s="2" t="s">
        <v>82</v>
      </c>
      <c r="I226" s="2">
        <v>0</v>
      </c>
      <c r="J226" s="2">
        <v>31</v>
      </c>
      <c r="K226" s="2" t="s">
        <v>82</v>
      </c>
      <c r="L226" s="2" t="s">
        <v>82</v>
      </c>
      <c r="M226" s="2" t="s">
        <v>82</v>
      </c>
    </row>
    <row r="227" spans="1:13" x14ac:dyDescent="0.25">
      <c r="A227" s="2" t="s">
        <v>2363</v>
      </c>
      <c r="B227" s="2" t="s">
        <v>2364</v>
      </c>
      <c r="C227" s="2" t="s">
        <v>105</v>
      </c>
      <c r="D227" s="2" t="s">
        <v>2365</v>
      </c>
      <c r="E227" s="2" t="s">
        <v>2366</v>
      </c>
      <c r="F227" s="2" t="s">
        <v>2355</v>
      </c>
      <c r="G227" s="2" t="s">
        <v>82</v>
      </c>
      <c r="H227" s="2" t="s">
        <v>82</v>
      </c>
      <c r="I227" s="2">
        <v>0</v>
      </c>
      <c r="J227" s="2">
        <v>7</v>
      </c>
      <c r="K227" s="2" t="s">
        <v>82</v>
      </c>
      <c r="L227" s="2" t="s">
        <v>82</v>
      </c>
      <c r="M227" s="2" t="s">
        <v>82</v>
      </c>
    </row>
    <row r="228" spans="1:13" x14ac:dyDescent="0.25">
      <c r="A228" s="2" t="s">
        <v>2367</v>
      </c>
      <c r="B228" s="2" t="s">
        <v>2368</v>
      </c>
      <c r="C228" s="2" t="s">
        <v>105</v>
      </c>
      <c r="D228" s="2" t="s">
        <v>2369</v>
      </c>
      <c r="E228" s="2" t="s">
        <v>2370</v>
      </c>
      <c r="F228" s="2" t="s">
        <v>2347</v>
      </c>
      <c r="G228" s="2" t="s">
        <v>82</v>
      </c>
      <c r="H228" s="2" t="s">
        <v>82</v>
      </c>
      <c r="I228" s="2">
        <v>1</v>
      </c>
      <c r="J228" s="2">
        <v>32</v>
      </c>
      <c r="K228" s="2" t="s">
        <v>1607</v>
      </c>
      <c r="L228" s="2" t="s">
        <v>42</v>
      </c>
      <c r="M228" s="2" t="s">
        <v>42</v>
      </c>
    </row>
    <row r="229" spans="1:13" x14ac:dyDescent="0.25">
      <c r="A229" s="2" t="s">
        <v>2371</v>
      </c>
      <c r="B229" s="2" t="s">
        <v>2372</v>
      </c>
      <c r="C229" s="2" t="s">
        <v>105</v>
      </c>
      <c r="D229" s="2" t="s">
        <v>2373</v>
      </c>
      <c r="E229" s="2" t="s">
        <v>2374</v>
      </c>
      <c r="F229" s="2" t="s">
        <v>2367</v>
      </c>
      <c r="G229" s="2" t="s">
        <v>82</v>
      </c>
      <c r="H229" s="2" t="s">
        <v>82</v>
      </c>
      <c r="I229" s="2">
        <v>0</v>
      </c>
      <c r="J229" s="2">
        <v>7</v>
      </c>
      <c r="K229" s="2" t="s">
        <v>82</v>
      </c>
      <c r="L229" s="2" t="s">
        <v>82</v>
      </c>
      <c r="M229" s="2" t="s">
        <v>82</v>
      </c>
    </row>
    <row r="230" spans="1:13" x14ac:dyDescent="0.25">
      <c r="A230" s="2" t="s">
        <v>2375</v>
      </c>
      <c r="B230" s="2" t="s">
        <v>2376</v>
      </c>
      <c r="C230" s="2" t="s">
        <v>105</v>
      </c>
      <c r="D230" s="2" t="s">
        <v>2377</v>
      </c>
      <c r="E230" s="2" t="s">
        <v>2378</v>
      </c>
      <c r="F230" s="2" t="s">
        <v>2367</v>
      </c>
      <c r="G230" s="2" t="s">
        <v>82</v>
      </c>
      <c r="H230" s="2" t="s">
        <v>82</v>
      </c>
      <c r="I230" s="2">
        <v>1</v>
      </c>
      <c r="J230" s="2">
        <v>19</v>
      </c>
      <c r="K230" s="2" t="s">
        <v>1607</v>
      </c>
      <c r="L230" s="2" t="s">
        <v>42</v>
      </c>
      <c r="M230" s="2" t="s">
        <v>42</v>
      </c>
    </row>
    <row r="231" spans="1:13" x14ac:dyDescent="0.25">
      <c r="A231" s="2" t="s">
        <v>2379</v>
      </c>
      <c r="B231" s="2" t="s">
        <v>2380</v>
      </c>
      <c r="C231" s="2" t="s">
        <v>105</v>
      </c>
      <c r="D231" s="2" t="s">
        <v>2381</v>
      </c>
      <c r="E231" s="2" t="s">
        <v>2382</v>
      </c>
      <c r="F231" s="2" t="s">
        <v>2375</v>
      </c>
      <c r="G231" s="2" t="s">
        <v>82</v>
      </c>
      <c r="H231" s="2" t="s">
        <v>82</v>
      </c>
      <c r="I231" s="2">
        <v>1</v>
      </c>
      <c r="J231" s="2">
        <v>14</v>
      </c>
      <c r="K231" s="2" t="s">
        <v>1607</v>
      </c>
      <c r="L231" s="2" t="s">
        <v>42</v>
      </c>
      <c r="M231" s="2" t="s">
        <v>42</v>
      </c>
    </row>
    <row r="232" spans="1:13" x14ac:dyDescent="0.25">
      <c r="A232" s="2" t="s">
        <v>2383</v>
      </c>
      <c r="B232" s="2" t="s">
        <v>2384</v>
      </c>
      <c r="C232" s="2" t="s">
        <v>105</v>
      </c>
      <c r="D232" s="2" t="s">
        <v>2385</v>
      </c>
      <c r="E232" s="2" t="s">
        <v>2386</v>
      </c>
      <c r="F232" s="2" t="s">
        <v>2347</v>
      </c>
      <c r="G232" s="2" t="s">
        <v>82</v>
      </c>
      <c r="H232" s="2" t="s">
        <v>82</v>
      </c>
      <c r="I232" s="2">
        <v>0</v>
      </c>
      <c r="J232" s="2">
        <v>1</v>
      </c>
      <c r="K232" s="2" t="s">
        <v>82</v>
      </c>
      <c r="L232" s="2" t="s">
        <v>82</v>
      </c>
      <c r="M232" s="2" t="s">
        <v>82</v>
      </c>
    </row>
    <row r="233" spans="1:13" x14ac:dyDescent="0.25">
      <c r="A233" s="2" t="s">
        <v>2387</v>
      </c>
      <c r="B233" s="2" t="s">
        <v>2388</v>
      </c>
      <c r="C233" s="2" t="s">
        <v>105</v>
      </c>
      <c r="D233" s="2" t="s">
        <v>2389</v>
      </c>
      <c r="E233" s="2" t="s">
        <v>2390</v>
      </c>
      <c r="F233" s="2" t="s">
        <v>2245</v>
      </c>
      <c r="G233" s="2" t="s">
        <v>82</v>
      </c>
      <c r="H233" s="2" t="s">
        <v>82</v>
      </c>
      <c r="I233" s="2">
        <v>0</v>
      </c>
      <c r="J233" s="2">
        <v>8</v>
      </c>
      <c r="K233" s="2" t="s">
        <v>82</v>
      </c>
      <c r="L233" s="2" t="s">
        <v>82</v>
      </c>
      <c r="M233" s="2" t="s">
        <v>82</v>
      </c>
    </row>
    <row r="234" spans="1:13" x14ac:dyDescent="0.25">
      <c r="A234" s="2" t="s">
        <v>2391</v>
      </c>
      <c r="B234" s="2" t="s">
        <v>2392</v>
      </c>
      <c r="C234" s="2" t="s">
        <v>105</v>
      </c>
      <c r="D234" s="2" t="s">
        <v>2393</v>
      </c>
      <c r="E234" s="2" t="s">
        <v>2394</v>
      </c>
      <c r="F234" s="2" t="s">
        <v>2387</v>
      </c>
      <c r="G234" s="2" t="s">
        <v>82</v>
      </c>
      <c r="H234" s="2" t="s">
        <v>82</v>
      </c>
      <c r="I234" s="2">
        <v>0</v>
      </c>
      <c r="J234" s="2">
        <v>8</v>
      </c>
      <c r="K234" s="2" t="s">
        <v>82</v>
      </c>
      <c r="L234" s="2" t="s">
        <v>82</v>
      </c>
      <c r="M234" s="2" t="s">
        <v>82</v>
      </c>
    </row>
    <row r="235" spans="1:13" x14ac:dyDescent="0.25">
      <c r="A235" s="2" t="s">
        <v>2395</v>
      </c>
      <c r="B235" s="2" t="s">
        <v>2396</v>
      </c>
      <c r="C235" s="2" t="s">
        <v>105</v>
      </c>
      <c r="D235" s="2" t="s">
        <v>2397</v>
      </c>
      <c r="E235" s="2" t="s">
        <v>2398</v>
      </c>
      <c r="F235" s="2" t="s">
        <v>2245</v>
      </c>
      <c r="G235" s="2" t="s">
        <v>82</v>
      </c>
      <c r="H235" s="2" t="s">
        <v>82</v>
      </c>
      <c r="I235" s="2">
        <v>0</v>
      </c>
      <c r="J235" s="2">
        <v>17</v>
      </c>
      <c r="K235" s="2" t="s">
        <v>82</v>
      </c>
      <c r="L235" s="2" t="s">
        <v>82</v>
      </c>
      <c r="M235" s="2" t="s">
        <v>82</v>
      </c>
    </row>
    <row r="236" spans="1:13" x14ac:dyDescent="0.25">
      <c r="A236" s="2" t="s">
        <v>2399</v>
      </c>
      <c r="B236" s="2" t="s">
        <v>2400</v>
      </c>
      <c r="C236" s="2" t="s">
        <v>105</v>
      </c>
      <c r="D236" s="2" t="s">
        <v>2401</v>
      </c>
      <c r="E236" s="2" t="s">
        <v>2402</v>
      </c>
      <c r="F236" s="2" t="s">
        <v>2395</v>
      </c>
      <c r="G236" s="2" t="s">
        <v>82</v>
      </c>
      <c r="H236" s="2" t="s">
        <v>82</v>
      </c>
      <c r="I236" s="2">
        <v>0</v>
      </c>
      <c r="J236" s="2">
        <v>14</v>
      </c>
      <c r="K236" s="2" t="s">
        <v>82</v>
      </c>
      <c r="L236" s="2" t="s">
        <v>82</v>
      </c>
      <c r="M236" s="2" t="s">
        <v>82</v>
      </c>
    </row>
    <row r="237" spans="1:13" x14ac:dyDescent="0.25">
      <c r="A237" s="2" t="s">
        <v>2403</v>
      </c>
      <c r="B237" s="2" t="s">
        <v>2404</v>
      </c>
      <c r="C237" s="2" t="s">
        <v>105</v>
      </c>
      <c r="D237" s="2" t="s">
        <v>2405</v>
      </c>
      <c r="E237" s="2" t="s">
        <v>2406</v>
      </c>
      <c r="F237" s="2" t="s">
        <v>2245</v>
      </c>
      <c r="G237" s="2" t="s">
        <v>82</v>
      </c>
      <c r="H237" s="2" t="s">
        <v>82</v>
      </c>
      <c r="I237" s="2">
        <v>0</v>
      </c>
      <c r="J237" s="2">
        <v>18</v>
      </c>
      <c r="K237" s="2" t="s">
        <v>82</v>
      </c>
      <c r="L237" s="2" t="s">
        <v>82</v>
      </c>
      <c r="M237" s="2" t="s">
        <v>82</v>
      </c>
    </row>
    <row r="238" spans="1:13" x14ac:dyDescent="0.25">
      <c r="A238" s="2" t="s">
        <v>2407</v>
      </c>
      <c r="B238" s="2" t="s">
        <v>2408</v>
      </c>
      <c r="C238" s="2" t="s">
        <v>105</v>
      </c>
      <c r="D238" s="2" t="s">
        <v>2409</v>
      </c>
      <c r="E238" s="2" t="s">
        <v>2410</v>
      </c>
      <c r="F238" s="2" t="s">
        <v>2403</v>
      </c>
      <c r="G238" s="2" t="s">
        <v>82</v>
      </c>
      <c r="H238" s="2" t="s">
        <v>82</v>
      </c>
      <c r="I238" s="2">
        <v>0</v>
      </c>
      <c r="J238" s="2">
        <v>4</v>
      </c>
      <c r="K238" s="2" t="s">
        <v>82</v>
      </c>
      <c r="L238" s="2" t="s">
        <v>82</v>
      </c>
      <c r="M238" s="2" t="s">
        <v>82</v>
      </c>
    </row>
    <row r="239" spans="1:13" x14ac:dyDescent="0.25">
      <c r="A239" s="2" t="s">
        <v>2411</v>
      </c>
      <c r="B239" s="2" t="s">
        <v>2412</v>
      </c>
      <c r="C239" s="2" t="s">
        <v>105</v>
      </c>
      <c r="D239" s="2" t="s">
        <v>2413</v>
      </c>
      <c r="E239" s="2" t="s">
        <v>2414</v>
      </c>
      <c r="F239" s="2" t="s">
        <v>2403</v>
      </c>
      <c r="G239" s="2" t="s">
        <v>82</v>
      </c>
      <c r="H239" s="2" t="s">
        <v>82</v>
      </c>
      <c r="I239" s="2">
        <v>0</v>
      </c>
      <c r="J239" s="2">
        <v>9</v>
      </c>
      <c r="K239" s="2" t="s">
        <v>82</v>
      </c>
      <c r="L239" s="2" t="s">
        <v>82</v>
      </c>
      <c r="M239" s="2" t="s">
        <v>82</v>
      </c>
    </row>
    <row r="240" spans="1:13" x14ac:dyDescent="0.25">
      <c r="A240" s="2" t="s">
        <v>2415</v>
      </c>
      <c r="B240" s="2" t="s">
        <v>2416</v>
      </c>
      <c r="C240" s="2" t="s">
        <v>105</v>
      </c>
      <c r="D240" s="2" t="s">
        <v>2417</v>
      </c>
      <c r="E240" s="2" t="s">
        <v>2418</v>
      </c>
      <c r="F240" s="2" t="s">
        <v>2411</v>
      </c>
      <c r="G240" s="2" t="s">
        <v>82</v>
      </c>
      <c r="H240" s="2" t="s">
        <v>82</v>
      </c>
      <c r="I240" s="2">
        <v>0</v>
      </c>
      <c r="J240" s="2">
        <v>2</v>
      </c>
      <c r="K240" s="2" t="s">
        <v>82</v>
      </c>
      <c r="L240" s="2" t="s">
        <v>82</v>
      </c>
      <c r="M240" s="2" t="s">
        <v>82</v>
      </c>
    </row>
    <row r="241" spans="1:13" x14ac:dyDescent="0.25">
      <c r="A241" s="2" t="s">
        <v>2419</v>
      </c>
      <c r="B241" s="2" t="s">
        <v>2420</v>
      </c>
      <c r="C241" s="2" t="s">
        <v>105</v>
      </c>
      <c r="D241" s="2" t="s">
        <v>2421</v>
      </c>
      <c r="E241" s="2" t="s">
        <v>2422</v>
      </c>
      <c r="F241" s="2" t="s">
        <v>2245</v>
      </c>
      <c r="G241" s="2" t="s">
        <v>82</v>
      </c>
      <c r="H241" s="2" t="s">
        <v>82</v>
      </c>
      <c r="I241" s="2">
        <v>0</v>
      </c>
      <c r="J241" s="2">
        <v>5</v>
      </c>
      <c r="K241" s="2" t="s">
        <v>82</v>
      </c>
      <c r="L241" s="2" t="s">
        <v>82</v>
      </c>
      <c r="M241" s="2" t="s">
        <v>82</v>
      </c>
    </row>
    <row r="242" spans="1:13" x14ac:dyDescent="0.25">
      <c r="A242" s="2" t="s">
        <v>2423</v>
      </c>
      <c r="B242" s="2" t="s">
        <v>2424</v>
      </c>
      <c r="C242" s="2" t="s">
        <v>105</v>
      </c>
      <c r="D242" s="2" t="s">
        <v>2425</v>
      </c>
      <c r="E242" s="2" t="s">
        <v>2426</v>
      </c>
      <c r="F242" s="2" t="s">
        <v>2419</v>
      </c>
      <c r="G242" s="2" t="s">
        <v>82</v>
      </c>
      <c r="H242" s="2" t="s">
        <v>82</v>
      </c>
      <c r="I242" s="2">
        <v>0</v>
      </c>
      <c r="J242" s="2">
        <v>5</v>
      </c>
      <c r="K242" s="2" t="s">
        <v>82</v>
      </c>
      <c r="L242" s="2" t="s">
        <v>82</v>
      </c>
      <c r="M242" s="2" t="s">
        <v>82</v>
      </c>
    </row>
    <row r="243" spans="1:13" x14ac:dyDescent="0.25">
      <c r="A243" s="2" t="s">
        <v>2427</v>
      </c>
      <c r="B243" s="2" t="s">
        <v>2428</v>
      </c>
      <c r="C243" s="2" t="s">
        <v>105</v>
      </c>
      <c r="D243" s="2" t="s">
        <v>2429</v>
      </c>
      <c r="E243" s="2" t="s">
        <v>2430</v>
      </c>
      <c r="F243" s="2" t="s">
        <v>2245</v>
      </c>
      <c r="G243" s="2" t="s">
        <v>82</v>
      </c>
      <c r="H243" s="2" t="s">
        <v>82</v>
      </c>
      <c r="I243" s="2">
        <v>1</v>
      </c>
      <c r="J243" s="2">
        <v>25</v>
      </c>
      <c r="K243" s="2" t="s">
        <v>2431</v>
      </c>
      <c r="L243" s="2" t="s">
        <v>21</v>
      </c>
      <c r="M243" s="2" t="s">
        <v>21</v>
      </c>
    </row>
    <row r="244" spans="1:13" x14ac:dyDescent="0.25">
      <c r="A244" s="2" t="s">
        <v>2432</v>
      </c>
      <c r="B244" s="2" t="s">
        <v>2433</v>
      </c>
      <c r="C244" s="2" t="s">
        <v>105</v>
      </c>
      <c r="D244" s="2" t="s">
        <v>2434</v>
      </c>
      <c r="E244" s="2" t="s">
        <v>2435</v>
      </c>
      <c r="F244" s="2" t="s">
        <v>2427</v>
      </c>
      <c r="G244" s="2" t="s">
        <v>82</v>
      </c>
      <c r="H244" s="2" t="s">
        <v>82</v>
      </c>
      <c r="I244" s="2">
        <v>1</v>
      </c>
      <c r="J244" s="2">
        <v>21</v>
      </c>
      <c r="K244" s="2" t="s">
        <v>2431</v>
      </c>
      <c r="L244" s="2" t="s">
        <v>21</v>
      </c>
      <c r="M244" s="2" t="s">
        <v>21</v>
      </c>
    </row>
    <row r="245" spans="1:13" x14ac:dyDescent="0.25">
      <c r="A245" s="2" t="s">
        <v>2436</v>
      </c>
      <c r="B245" s="2" t="s">
        <v>2437</v>
      </c>
      <c r="C245" s="2" t="s">
        <v>105</v>
      </c>
      <c r="D245" s="2" t="s">
        <v>2438</v>
      </c>
      <c r="E245" s="2" t="s">
        <v>2439</v>
      </c>
      <c r="F245" s="2" t="s">
        <v>2427</v>
      </c>
      <c r="G245" s="2" t="s">
        <v>82</v>
      </c>
      <c r="H245" s="2" t="s">
        <v>82</v>
      </c>
      <c r="I245" s="2">
        <v>0</v>
      </c>
      <c r="J245" s="2">
        <v>4</v>
      </c>
      <c r="K245" s="2" t="s">
        <v>82</v>
      </c>
      <c r="L245" s="2" t="s">
        <v>82</v>
      </c>
      <c r="M245" s="2" t="s">
        <v>82</v>
      </c>
    </row>
    <row r="246" spans="1:13" x14ac:dyDescent="0.25">
      <c r="A246" s="2" t="s">
        <v>120</v>
      </c>
      <c r="B246" s="2" t="s">
        <v>2440</v>
      </c>
      <c r="C246" s="2" t="s">
        <v>105</v>
      </c>
      <c r="D246" s="2" t="s">
        <v>121</v>
      </c>
      <c r="E246" s="2" t="s">
        <v>2441</v>
      </c>
      <c r="F246" s="2" t="s">
        <v>104</v>
      </c>
      <c r="G246" s="2">
        <v>1.5118402222200379E-2</v>
      </c>
      <c r="H246" s="2" t="s">
        <v>82</v>
      </c>
      <c r="I246" s="2">
        <v>4</v>
      </c>
      <c r="J246" s="2">
        <v>93</v>
      </c>
      <c r="K246" s="2" t="s">
        <v>93</v>
      </c>
      <c r="L246" s="2" t="s">
        <v>94</v>
      </c>
      <c r="M246" s="2" t="s">
        <v>94</v>
      </c>
    </row>
    <row r="247" spans="1:13" x14ac:dyDescent="0.25">
      <c r="A247" s="2" t="s">
        <v>2442</v>
      </c>
      <c r="B247" s="2" t="s">
        <v>2443</v>
      </c>
      <c r="C247" s="2" t="s">
        <v>105</v>
      </c>
      <c r="D247" s="2" t="s">
        <v>2444</v>
      </c>
      <c r="E247" s="2" t="s">
        <v>2445</v>
      </c>
      <c r="F247" s="2" t="s">
        <v>120</v>
      </c>
      <c r="G247" s="2" t="s">
        <v>82</v>
      </c>
      <c r="H247" s="2" t="s">
        <v>82</v>
      </c>
      <c r="I247" s="2">
        <v>0</v>
      </c>
      <c r="J247" s="2">
        <v>1</v>
      </c>
      <c r="K247" s="2" t="s">
        <v>82</v>
      </c>
      <c r="L247" s="2" t="s">
        <v>82</v>
      </c>
      <c r="M247" s="2" t="s">
        <v>82</v>
      </c>
    </row>
    <row r="248" spans="1:13" x14ac:dyDescent="0.25">
      <c r="A248" s="2" t="s">
        <v>2446</v>
      </c>
      <c r="B248" s="2" t="s">
        <v>2447</v>
      </c>
      <c r="C248" s="2" t="s">
        <v>105</v>
      </c>
      <c r="D248" s="2" t="s">
        <v>2448</v>
      </c>
      <c r="E248" s="2" t="s">
        <v>2449</v>
      </c>
      <c r="F248" s="2" t="s">
        <v>2442</v>
      </c>
      <c r="G248" s="2" t="s">
        <v>82</v>
      </c>
      <c r="H248" s="2" t="s">
        <v>82</v>
      </c>
      <c r="I248" s="2">
        <v>0</v>
      </c>
      <c r="J248" s="2">
        <v>1</v>
      </c>
      <c r="K248" s="2" t="s">
        <v>82</v>
      </c>
      <c r="L248" s="2" t="s">
        <v>82</v>
      </c>
      <c r="M248" s="2" t="s">
        <v>82</v>
      </c>
    </row>
    <row r="249" spans="1:13" x14ac:dyDescent="0.25">
      <c r="A249" s="2" t="s">
        <v>2450</v>
      </c>
      <c r="B249" s="2" t="s">
        <v>2451</v>
      </c>
      <c r="C249" s="2" t="s">
        <v>105</v>
      </c>
      <c r="D249" s="2" t="s">
        <v>2452</v>
      </c>
      <c r="E249" s="2" t="s">
        <v>2453</v>
      </c>
      <c r="F249" s="2" t="s">
        <v>120</v>
      </c>
      <c r="G249" s="2" t="s">
        <v>82</v>
      </c>
      <c r="H249" s="2" t="s">
        <v>82</v>
      </c>
      <c r="I249" s="2">
        <v>0</v>
      </c>
      <c r="J249" s="2">
        <v>1</v>
      </c>
      <c r="K249" s="2" t="s">
        <v>82</v>
      </c>
      <c r="L249" s="2" t="s">
        <v>82</v>
      </c>
      <c r="M249" s="2" t="s">
        <v>82</v>
      </c>
    </row>
    <row r="250" spans="1:13" x14ac:dyDescent="0.25">
      <c r="A250" s="2" t="s">
        <v>2454</v>
      </c>
      <c r="B250" s="2" t="s">
        <v>2455</v>
      </c>
      <c r="C250" s="2" t="s">
        <v>105</v>
      </c>
      <c r="D250" s="2" t="s">
        <v>2456</v>
      </c>
      <c r="E250" s="2" t="s">
        <v>2457</v>
      </c>
      <c r="F250" s="2" t="s">
        <v>120</v>
      </c>
      <c r="G250" s="2" t="s">
        <v>82</v>
      </c>
      <c r="H250" s="2" t="s">
        <v>82</v>
      </c>
      <c r="I250" s="2">
        <v>0</v>
      </c>
      <c r="J250" s="2">
        <v>1</v>
      </c>
      <c r="K250" s="2" t="s">
        <v>82</v>
      </c>
      <c r="L250" s="2" t="s">
        <v>82</v>
      </c>
      <c r="M250" s="2" t="s">
        <v>82</v>
      </c>
    </row>
    <row r="251" spans="1:13" x14ac:dyDescent="0.25">
      <c r="A251" s="2" t="s">
        <v>2458</v>
      </c>
      <c r="B251" s="2" t="s">
        <v>2459</v>
      </c>
      <c r="C251" s="2" t="s">
        <v>105</v>
      </c>
      <c r="D251" s="2" t="s">
        <v>2460</v>
      </c>
      <c r="E251" s="2" t="s">
        <v>2461</v>
      </c>
      <c r="F251" s="2" t="s">
        <v>120</v>
      </c>
      <c r="G251" s="2" t="s">
        <v>82</v>
      </c>
      <c r="H251" s="2" t="s">
        <v>82</v>
      </c>
      <c r="I251" s="2">
        <v>0</v>
      </c>
      <c r="J251" s="2">
        <v>6</v>
      </c>
      <c r="K251" s="2" t="s">
        <v>82</v>
      </c>
      <c r="L251" s="2" t="s">
        <v>82</v>
      </c>
      <c r="M251" s="2" t="s">
        <v>82</v>
      </c>
    </row>
    <row r="252" spans="1:13" x14ac:dyDescent="0.25">
      <c r="A252" s="2" t="s">
        <v>2462</v>
      </c>
      <c r="B252" s="2" t="s">
        <v>2463</v>
      </c>
      <c r="C252" s="2" t="s">
        <v>105</v>
      </c>
      <c r="D252" s="2" t="s">
        <v>2464</v>
      </c>
      <c r="E252" s="2" t="s">
        <v>2465</v>
      </c>
      <c r="F252" s="2" t="s">
        <v>2458</v>
      </c>
      <c r="G252" s="2" t="s">
        <v>82</v>
      </c>
      <c r="H252" s="2" t="s">
        <v>82</v>
      </c>
      <c r="I252" s="2">
        <v>0</v>
      </c>
      <c r="J252" s="2">
        <v>5</v>
      </c>
      <c r="K252" s="2" t="s">
        <v>82</v>
      </c>
      <c r="L252" s="2" t="s">
        <v>82</v>
      </c>
      <c r="M252" s="2" t="s">
        <v>82</v>
      </c>
    </row>
    <row r="253" spans="1:13" x14ac:dyDescent="0.25">
      <c r="A253" s="2" t="s">
        <v>2466</v>
      </c>
      <c r="B253" s="2" t="s">
        <v>2467</v>
      </c>
      <c r="C253" s="2" t="s">
        <v>105</v>
      </c>
      <c r="D253" s="2" t="s">
        <v>2468</v>
      </c>
      <c r="E253" s="2" t="s">
        <v>2469</v>
      </c>
      <c r="F253" s="2" t="s">
        <v>2458</v>
      </c>
      <c r="G253" s="2" t="s">
        <v>82</v>
      </c>
      <c r="H253" s="2" t="s">
        <v>82</v>
      </c>
      <c r="I253" s="2">
        <v>0</v>
      </c>
      <c r="J253" s="2">
        <v>1</v>
      </c>
      <c r="K253" s="2" t="s">
        <v>82</v>
      </c>
      <c r="L253" s="2" t="s">
        <v>82</v>
      </c>
      <c r="M253" s="2" t="s">
        <v>82</v>
      </c>
    </row>
    <row r="254" spans="1:13" x14ac:dyDescent="0.25">
      <c r="A254" s="2" t="s">
        <v>2470</v>
      </c>
      <c r="B254" s="2" t="s">
        <v>2471</v>
      </c>
      <c r="C254" s="2" t="s">
        <v>105</v>
      </c>
      <c r="D254" s="2" t="s">
        <v>2472</v>
      </c>
      <c r="E254" s="2" t="s">
        <v>2473</v>
      </c>
      <c r="F254" s="2" t="s">
        <v>120</v>
      </c>
      <c r="G254" s="2" t="s">
        <v>82</v>
      </c>
      <c r="H254" s="2" t="s">
        <v>82</v>
      </c>
      <c r="I254" s="2">
        <v>0</v>
      </c>
      <c r="J254" s="2">
        <v>7</v>
      </c>
      <c r="K254" s="2" t="s">
        <v>82</v>
      </c>
      <c r="L254" s="2" t="s">
        <v>82</v>
      </c>
      <c r="M254" s="2" t="s">
        <v>82</v>
      </c>
    </row>
    <row r="255" spans="1:13" x14ac:dyDescent="0.25">
      <c r="A255" s="2" t="s">
        <v>2474</v>
      </c>
      <c r="B255" s="2" t="s">
        <v>2475</v>
      </c>
      <c r="C255" s="2" t="s">
        <v>105</v>
      </c>
      <c r="D255" s="2" t="s">
        <v>2476</v>
      </c>
      <c r="E255" s="2" t="s">
        <v>2477</v>
      </c>
      <c r="F255" s="2" t="s">
        <v>2470</v>
      </c>
      <c r="G255" s="2" t="s">
        <v>82</v>
      </c>
      <c r="H255" s="2" t="s">
        <v>82</v>
      </c>
      <c r="I255" s="2">
        <v>0</v>
      </c>
      <c r="J255" s="2">
        <v>3</v>
      </c>
      <c r="K255" s="2" t="s">
        <v>82</v>
      </c>
      <c r="L255" s="2" t="s">
        <v>82</v>
      </c>
      <c r="M255" s="2" t="s">
        <v>82</v>
      </c>
    </row>
    <row r="256" spans="1:13" x14ac:dyDescent="0.25">
      <c r="A256" s="2" t="s">
        <v>2478</v>
      </c>
      <c r="B256" s="2" t="s">
        <v>2479</v>
      </c>
      <c r="C256" s="2" t="s">
        <v>105</v>
      </c>
      <c r="D256" s="2" t="s">
        <v>2480</v>
      </c>
      <c r="E256" s="2" t="s">
        <v>2481</v>
      </c>
      <c r="F256" s="2" t="s">
        <v>2470</v>
      </c>
      <c r="G256" s="2" t="s">
        <v>82</v>
      </c>
      <c r="H256" s="2" t="s">
        <v>82</v>
      </c>
      <c r="I256" s="2">
        <v>0</v>
      </c>
      <c r="J256" s="2">
        <v>2</v>
      </c>
      <c r="K256" s="2" t="s">
        <v>82</v>
      </c>
      <c r="L256" s="2" t="s">
        <v>82</v>
      </c>
      <c r="M256" s="2" t="s">
        <v>82</v>
      </c>
    </row>
    <row r="257" spans="1:13" x14ac:dyDescent="0.25">
      <c r="A257" s="2" t="s">
        <v>2482</v>
      </c>
      <c r="B257" s="2" t="s">
        <v>2483</v>
      </c>
      <c r="C257" s="2" t="s">
        <v>105</v>
      </c>
      <c r="D257" s="2" t="s">
        <v>2484</v>
      </c>
      <c r="E257" s="2" t="s">
        <v>2485</v>
      </c>
      <c r="F257" s="2" t="s">
        <v>120</v>
      </c>
      <c r="G257" s="2" t="s">
        <v>82</v>
      </c>
      <c r="H257" s="2" t="s">
        <v>82</v>
      </c>
      <c r="I257" s="2">
        <v>0</v>
      </c>
      <c r="J257" s="2">
        <v>2</v>
      </c>
      <c r="K257" s="2" t="s">
        <v>82</v>
      </c>
      <c r="L257" s="2" t="s">
        <v>82</v>
      </c>
      <c r="M257" s="2" t="s">
        <v>82</v>
      </c>
    </row>
    <row r="258" spans="1:13" x14ac:dyDescent="0.25">
      <c r="A258" s="2" t="s">
        <v>2486</v>
      </c>
      <c r="B258" s="2" t="s">
        <v>2487</v>
      </c>
      <c r="C258" s="2" t="s">
        <v>105</v>
      </c>
      <c r="D258" s="2" t="s">
        <v>2488</v>
      </c>
      <c r="E258" s="2" t="s">
        <v>2489</v>
      </c>
      <c r="F258" s="2" t="s">
        <v>120</v>
      </c>
      <c r="G258" s="2" t="s">
        <v>82</v>
      </c>
      <c r="H258" s="2" t="s">
        <v>82</v>
      </c>
      <c r="I258" s="2">
        <v>0</v>
      </c>
      <c r="J258" s="2">
        <v>13</v>
      </c>
      <c r="K258" s="2" t="s">
        <v>82</v>
      </c>
      <c r="L258" s="2" t="s">
        <v>82</v>
      </c>
      <c r="M258" s="2" t="s">
        <v>82</v>
      </c>
    </row>
    <row r="259" spans="1:13" x14ac:dyDescent="0.25">
      <c r="A259" s="2" t="s">
        <v>2490</v>
      </c>
      <c r="B259" s="2" t="s">
        <v>2491</v>
      </c>
      <c r="C259" s="2" t="s">
        <v>105</v>
      </c>
      <c r="D259" s="2" t="s">
        <v>2492</v>
      </c>
      <c r="E259" s="2" t="s">
        <v>2493</v>
      </c>
      <c r="F259" s="2" t="s">
        <v>2486</v>
      </c>
      <c r="G259" s="2" t="s">
        <v>82</v>
      </c>
      <c r="H259" s="2" t="s">
        <v>82</v>
      </c>
      <c r="I259" s="2">
        <v>0</v>
      </c>
      <c r="J259" s="2">
        <v>3</v>
      </c>
      <c r="K259" s="2" t="s">
        <v>82</v>
      </c>
      <c r="L259" s="2" t="s">
        <v>82</v>
      </c>
      <c r="M259" s="2" t="s">
        <v>82</v>
      </c>
    </row>
    <row r="260" spans="1:13" x14ac:dyDescent="0.25">
      <c r="A260" s="2" t="s">
        <v>2494</v>
      </c>
      <c r="B260" s="2" t="s">
        <v>2495</v>
      </c>
      <c r="C260" s="2" t="s">
        <v>105</v>
      </c>
      <c r="D260" s="2" t="s">
        <v>2496</v>
      </c>
      <c r="E260" s="2" t="s">
        <v>2497</v>
      </c>
      <c r="F260" s="2" t="s">
        <v>2490</v>
      </c>
      <c r="G260" s="2" t="s">
        <v>82</v>
      </c>
      <c r="H260" s="2" t="s">
        <v>82</v>
      </c>
      <c r="I260" s="2">
        <v>0</v>
      </c>
      <c r="J260" s="2">
        <v>3</v>
      </c>
      <c r="K260" s="2" t="s">
        <v>82</v>
      </c>
      <c r="L260" s="2" t="s">
        <v>82</v>
      </c>
      <c r="M260" s="2" t="s">
        <v>82</v>
      </c>
    </row>
    <row r="261" spans="1:13" x14ac:dyDescent="0.25">
      <c r="A261" s="2" t="s">
        <v>2498</v>
      </c>
      <c r="B261" s="2" t="s">
        <v>2499</v>
      </c>
      <c r="C261" s="2" t="s">
        <v>105</v>
      </c>
      <c r="D261" s="2" t="s">
        <v>2500</v>
      </c>
      <c r="E261" s="2" t="s">
        <v>2501</v>
      </c>
      <c r="F261" s="2" t="s">
        <v>2486</v>
      </c>
      <c r="G261" s="2" t="s">
        <v>82</v>
      </c>
      <c r="H261" s="2" t="s">
        <v>82</v>
      </c>
      <c r="I261" s="2">
        <v>0</v>
      </c>
      <c r="J261" s="2">
        <v>10</v>
      </c>
      <c r="K261" s="2" t="s">
        <v>82</v>
      </c>
      <c r="L261" s="2" t="s">
        <v>82</v>
      </c>
      <c r="M261" s="2" t="s">
        <v>82</v>
      </c>
    </row>
    <row r="262" spans="1:13" x14ac:dyDescent="0.25">
      <c r="A262" s="2" t="s">
        <v>2502</v>
      </c>
      <c r="B262" s="2" t="s">
        <v>2503</v>
      </c>
      <c r="C262" s="2" t="s">
        <v>105</v>
      </c>
      <c r="D262" s="2" t="s">
        <v>2504</v>
      </c>
      <c r="E262" s="2" t="s">
        <v>2505</v>
      </c>
      <c r="F262" s="2" t="s">
        <v>2498</v>
      </c>
      <c r="G262" s="2" t="s">
        <v>82</v>
      </c>
      <c r="H262" s="2" t="s">
        <v>82</v>
      </c>
      <c r="I262" s="2">
        <v>0</v>
      </c>
      <c r="J262" s="2">
        <v>7</v>
      </c>
      <c r="K262" s="2" t="s">
        <v>82</v>
      </c>
      <c r="L262" s="2" t="s">
        <v>82</v>
      </c>
      <c r="M262" s="2" t="s">
        <v>82</v>
      </c>
    </row>
    <row r="263" spans="1:13" x14ac:dyDescent="0.25">
      <c r="A263" s="2" t="s">
        <v>2506</v>
      </c>
      <c r="B263" s="2" t="s">
        <v>2507</v>
      </c>
      <c r="C263" s="2" t="s">
        <v>105</v>
      </c>
      <c r="D263" s="2" t="s">
        <v>2508</v>
      </c>
      <c r="E263" s="2" t="s">
        <v>2509</v>
      </c>
      <c r="F263" s="2" t="s">
        <v>120</v>
      </c>
      <c r="G263" s="2" t="s">
        <v>82</v>
      </c>
      <c r="H263" s="2" t="s">
        <v>82</v>
      </c>
      <c r="I263" s="2">
        <v>0</v>
      </c>
      <c r="J263" s="2">
        <v>2</v>
      </c>
      <c r="K263" s="2" t="s">
        <v>82</v>
      </c>
      <c r="L263" s="2" t="s">
        <v>82</v>
      </c>
      <c r="M263" s="2" t="s">
        <v>82</v>
      </c>
    </row>
    <row r="264" spans="1:13" x14ac:dyDescent="0.25">
      <c r="A264" s="2" t="s">
        <v>122</v>
      </c>
      <c r="B264" s="2" t="s">
        <v>2510</v>
      </c>
      <c r="C264" s="2" t="s">
        <v>105</v>
      </c>
      <c r="D264" s="2" t="s">
        <v>123</v>
      </c>
      <c r="E264" s="2" t="s">
        <v>2511</v>
      </c>
      <c r="F264" s="2" t="s">
        <v>120</v>
      </c>
      <c r="G264" s="2">
        <v>2.8086449474438268E-3</v>
      </c>
      <c r="H264" s="2" t="s">
        <v>82</v>
      </c>
      <c r="I264" s="2">
        <v>4</v>
      </c>
      <c r="J264" s="2">
        <v>56</v>
      </c>
      <c r="K264" s="2" t="s">
        <v>93</v>
      </c>
      <c r="L264" s="2" t="s">
        <v>94</v>
      </c>
      <c r="M264" s="2" t="s">
        <v>94</v>
      </c>
    </row>
    <row r="265" spans="1:13" x14ac:dyDescent="0.25">
      <c r="A265" s="2" t="s">
        <v>124</v>
      </c>
      <c r="B265" s="2" t="s">
        <v>2512</v>
      </c>
      <c r="C265" s="2" t="s">
        <v>105</v>
      </c>
      <c r="D265" s="2" t="s">
        <v>125</v>
      </c>
      <c r="E265" s="2" t="s">
        <v>2513</v>
      </c>
      <c r="F265" s="2" t="s">
        <v>122</v>
      </c>
      <c r="G265" s="2">
        <v>2.0400084184438358E-3</v>
      </c>
      <c r="H265" s="2">
        <v>1.1234579789775307E-2</v>
      </c>
      <c r="I265" s="2">
        <v>4</v>
      </c>
      <c r="J265" s="2">
        <v>51</v>
      </c>
      <c r="K265" s="2" t="s">
        <v>93</v>
      </c>
      <c r="L265" s="2" t="s">
        <v>94</v>
      </c>
      <c r="M265" s="2" t="s">
        <v>94</v>
      </c>
    </row>
    <row r="266" spans="1:13" x14ac:dyDescent="0.25">
      <c r="A266" s="2" t="s">
        <v>126</v>
      </c>
      <c r="B266" s="2" t="s">
        <v>2514</v>
      </c>
      <c r="C266" s="2" t="s">
        <v>105</v>
      </c>
      <c r="D266" s="2" t="s">
        <v>127</v>
      </c>
      <c r="E266" s="2" t="s">
        <v>2515</v>
      </c>
      <c r="F266" s="2" t="s">
        <v>122</v>
      </c>
      <c r="G266" s="2">
        <v>2.8086449474438268E-3</v>
      </c>
      <c r="H266" s="2">
        <v>1.1234579789775307E-2</v>
      </c>
      <c r="I266" s="2">
        <v>4</v>
      </c>
      <c r="J266" s="2">
        <v>56</v>
      </c>
      <c r="K266" s="2" t="s">
        <v>93</v>
      </c>
      <c r="L266" s="2" t="s">
        <v>94</v>
      </c>
      <c r="M266" s="2" t="s">
        <v>94</v>
      </c>
    </row>
    <row r="267" spans="1:13" x14ac:dyDescent="0.25">
      <c r="A267" s="2" t="s">
        <v>2516</v>
      </c>
      <c r="B267" s="2" t="s">
        <v>2517</v>
      </c>
      <c r="C267" s="2" t="s">
        <v>105</v>
      </c>
      <c r="D267" s="2" t="s">
        <v>2518</v>
      </c>
      <c r="E267" s="2" t="s">
        <v>2519</v>
      </c>
      <c r="F267" s="2" t="s">
        <v>126</v>
      </c>
      <c r="G267" s="2" t="s">
        <v>82</v>
      </c>
      <c r="H267" s="2" t="s">
        <v>82</v>
      </c>
      <c r="I267" s="2">
        <v>0</v>
      </c>
      <c r="J267" s="2">
        <v>4</v>
      </c>
      <c r="K267" s="2" t="s">
        <v>82</v>
      </c>
      <c r="L267" s="2" t="s">
        <v>82</v>
      </c>
      <c r="M267" s="2" t="s">
        <v>82</v>
      </c>
    </row>
    <row r="268" spans="1:13" x14ac:dyDescent="0.25">
      <c r="A268" s="2" t="s">
        <v>2520</v>
      </c>
      <c r="B268" s="2" t="s">
        <v>2521</v>
      </c>
      <c r="C268" s="2" t="s">
        <v>105</v>
      </c>
      <c r="D268" s="2" t="s">
        <v>2522</v>
      </c>
      <c r="E268" s="2" t="s">
        <v>2523</v>
      </c>
      <c r="F268" s="2" t="s">
        <v>120</v>
      </c>
      <c r="G268" s="2" t="s">
        <v>82</v>
      </c>
      <c r="H268" s="2" t="s">
        <v>82</v>
      </c>
      <c r="I268" s="2">
        <v>0</v>
      </c>
      <c r="J268" s="2">
        <v>1</v>
      </c>
      <c r="K268" s="2" t="s">
        <v>82</v>
      </c>
      <c r="L268" s="2" t="s">
        <v>82</v>
      </c>
      <c r="M268" s="2" t="s">
        <v>82</v>
      </c>
    </row>
    <row r="269" spans="1:13" x14ac:dyDescent="0.25">
      <c r="A269" s="2" t="s">
        <v>2524</v>
      </c>
      <c r="B269" s="2" t="s">
        <v>2525</v>
      </c>
      <c r="C269" s="2" t="s">
        <v>105</v>
      </c>
      <c r="D269" s="2" t="s">
        <v>2526</v>
      </c>
      <c r="E269" s="2" t="s">
        <v>2527</v>
      </c>
      <c r="F269" s="2" t="s">
        <v>104</v>
      </c>
      <c r="G269" s="2" t="s">
        <v>82</v>
      </c>
      <c r="H269" s="2" t="s">
        <v>82</v>
      </c>
      <c r="I269" s="2">
        <v>1</v>
      </c>
      <c r="J269" s="2">
        <v>36</v>
      </c>
      <c r="K269" s="2" t="s">
        <v>1509</v>
      </c>
      <c r="L269" s="2" t="s">
        <v>19</v>
      </c>
      <c r="M269" s="2" t="s">
        <v>19</v>
      </c>
    </row>
    <row r="270" spans="1:13" x14ac:dyDescent="0.25">
      <c r="A270" s="2" t="s">
        <v>2528</v>
      </c>
      <c r="B270" s="2" t="s">
        <v>2529</v>
      </c>
      <c r="C270" s="2" t="s">
        <v>105</v>
      </c>
      <c r="D270" s="2" t="s">
        <v>2530</v>
      </c>
      <c r="E270" s="2" t="s">
        <v>2531</v>
      </c>
      <c r="F270" s="2" t="s">
        <v>2524</v>
      </c>
      <c r="G270" s="2" t="s">
        <v>82</v>
      </c>
      <c r="H270" s="2" t="s">
        <v>82</v>
      </c>
      <c r="I270" s="2">
        <v>1</v>
      </c>
      <c r="J270" s="2">
        <v>15</v>
      </c>
      <c r="K270" s="2" t="s">
        <v>1509</v>
      </c>
      <c r="L270" s="2" t="s">
        <v>19</v>
      </c>
      <c r="M270" s="2" t="s">
        <v>19</v>
      </c>
    </row>
    <row r="271" spans="1:13" x14ac:dyDescent="0.25">
      <c r="A271" s="2" t="s">
        <v>2532</v>
      </c>
      <c r="B271" s="2" t="s">
        <v>2533</v>
      </c>
      <c r="C271" s="2" t="s">
        <v>105</v>
      </c>
      <c r="D271" s="2" t="s">
        <v>2534</v>
      </c>
      <c r="E271" s="2" t="s">
        <v>2535</v>
      </c>
      <c r="F271" s="2" t="s">
        <v>2528</v>
      </c>
      <c r="G271" s="2" t="s">
        <v>82</v>
      </c>
      <c r="H271" s="2" t="s">
        <v>82</v>
      </c>
      <c r="I271" s="2">
        <v>0</v>
      </c>
      <c r="J271" s="2">
        <v>5</v>
      </c>
      <c r="K271" s="2" t="s">
        <v>82</v>
      </c>
      <c r="L271" s="2" t="s">
        <v>82</v>
      </c>
      <c r="M271" s="2" t="s">
        <v>82</v>
      </c>
    </row>
    <row r="272" spans="1:13" x14ac:dyDescent="0.25">
      <c r="A272" s="2" t="s">
        <v>2536</v>
      </c>
      <c r="B272" s="2" t="s">
        <v>2537</v>
      </c>
      <c r="C272" s="2" t="s">
        <v>105</v>
      </c>
      <c r="D272" s="2" t="s">
        <v>2538</v>
      </c>
      <c r="E272" s="2" t="s">
        <v>2539</v>
      </c>
      <c r="F272" s="2" t="s">
        <v>2532</v>
      </c>
      <c r="G272" s="2" t="s">
        <v>82</v>
      </c>
      <c r="H272" s="2" t="s">
        <v>82</v>
      </c>
      <c r="I272" s="2">
        <v>0</v>
      </c>
      <c r="J272" s="2">
        <v>4</v>
      </c>
      <c r="K272" s="2" t="s">
        <v>82</v>
      </c>
      <c r="L272" s="2" t="s">
        <v>82</v>
      </c>
      <c r="M272" s="2" t="s">
        <v>82</v>
      </c>
    </row>
    <row r="273" spans="1:13" x14ac:dyDescent="0.25">
      <c r="A273" s="2" t="s">
        <v>2540</v>
      </c>
      <c r="B273" s="2" t="s">
        <v>2541</v>
      </c>
      <c r="C273" s="2" t="s">
        <v>105</v>
      </c>
      <c r="D273" s="2" t="s">
        <v>2542</v>
      </c>
      <c r="E273" s="2" t="s">
        <v>2543</v>
      </c>
      <c r="F273" s="2" t="s">
        <v>2536</v>
      </c>
      <c r="G273" s="2" t="s">
        <v>82</v>
      </c>
      <c r="H273" s="2" t="s">
        <v>82</v>
      </c>
      <c r="I273" s="2">
        <v>0</v>
      </c>
      <c r="J273" s="2">
        <v>2</v>
      </c>
      <c r="K273" s="2" t="s">
        <v>82</v>
      </c>
      <c r="L273" s="2" t="s">
        <v>82</v>
      </c>
      <c r="M273" s="2" t="s">
        <v>82</v>
      </c>
    </row>
    <row r="274" spans="1:13" x14ac:dyDescent="0.25">
      <c r="A274" s="2" t="s">
        <v>2544</v>
      </c>
      <c r="B274" s="2" t="s">
        <v>2545</v>
      </c>
      <c r="C274" s="2" t="s">
        <v>105</v>
      </c>
      <c r="D274" s="2" t="s">
        <v>2546</v>
      </c>
      <c r="E274" s="2" t="s">
        <v>2547</v>
      </c>
      <c r="F274" s="2" t="s">
        <v>2536</v>
      </c>
      <c r="G274" s="2" t="s">
        <v>82</v>
      </c>
      <c r="H274" s="2" t="s">
        <v>82</v>
      </c>
      <c r="I274" s="2">
        <v>0</v>
      </c>
      <c r="J274" s="2">
        <v>1</v>
      </c>
      <c r="K274" s="2" t="s">
        <v>82</v>
      </c>
      <c r="L274" s="2" t="s">
        <v>82</v>
      </c>
      <c r="M274" s="2" t="s">
        <v>82</v>
      </c>
    </row>
    <row r="275" spans="1:13" x14ac:dyDescent="0.25">
      <c r="A275" s="2" t="s">
        <v>2548</v>
      </c>
      <c r="B275" s="2" t="s">
        <v>2549</v>
      </c>
      <c r="C275" s="2" t="s">
        <v>105</v>
      </c>
      <c r="D275" s="2" t="s">
        <v>2550</v>
      </c>
      <c r="E275" s="2" t="s">
        <v>2551</v>
      </c>
      <c r="F275" s="2" t="s">
        <v>2532</v>
      </c>
      <c r="G275" s="2" t="s">
        <v>82</v>
      </c>
      <c r="H275" s="2" t="s">
        <v>82</v>
      </c>
      <c r="I275" s="2">
        <v>0</v>
      </c>
      <c r="J275" s="2">
        <v>1</v>
      </c>
      <c r="K275" s="2" t="s">
        <v>82</v>
      </c>
      <c r="L275" s="2" t="s">
        <v>82</v>
      </c>
      <c r="M275" s="2" t="s">
        <v>82</v>
      </c>
    </row>
    <row r="276" spans="1:13" x14ac:dyDescent="0.25">
      <c r="A276" s="2" t="s">
        <v>2552</v>
      </c>
      <c r="B276" s="2" t="s">
        <v>2553</v>
      </c>
      <c r="C276" s="2" t="s">
        <v>105</v>
      </c>
      <c r="D276" s="2" t="s">
        <v>2554</v>
      </c>
      <c r="E276" s="2" t="s">
        <v>2555</v>
      </c>
      <c r="F276" s="2" t="s">
        <v>2528</v>
      </c>
      <c r="G276" s="2" t="s">
        <v>82</v>
      </c>
      <c r="H276" s="2" t="s">
        <v>82</v>
      </c>
      <c r="I276" s="2">
        <v>1</v>
      </c>
      <c r="J276" s="2">
        <v>10</v>
      </c>
      <c r="K276" s="2" t="s">
        <v>1509</v>
      </c>
      <c r="L276" s="2" t="s">
        <v>19</v>
      </c>
      <c r="M276" s="2" t="s">
        <v>19</v>
      </c>
    </row>
    <row r="277" spans="1:13" x14ac:dyDescent="0.25">
      <c r="A277" s="2" t="s">
        <v>2556</v>
      </c>
      <c r="B277" s="2" t="s">
        <v>2557</v>
      </c>
      <c r="C277" s="2" t="s">
        <v>105</v>
      </c>
      <c r="D277" s="2" t="s">
        <v>2558</v>
      </c>
      <c r="E277" s="2" t="s">
        <v>2559</v>
      </c>
      <c r="F277" s="2" t="s">
        <v>2552</v>
      </c>
      <c r="G277" s="2" t="s">
        <v>82</v>
      </c>
      <c r="H277" s="2" t="s">
        <v>82</v>
      </c>
      <c r="I277" s="2">
        <v>1</v>
      </c>
      <c r="J277" s="2">
        <v>3</v>
      </c>
      <c r="K277" s="2" t="s">
        <v>1509</v>
      </c>
      <c r="L277" s="2" t="s">
        <v>19</v>
      </c>
      <c r="M277" s="2" t="s">
        <v>19</v>
      </c>
    </row>
    <row r="278" spans="1:13" x14ac:dyDescent="0.25">
      <c r="A278" s="2" t="s">
        <v>2560</v>
      </c>
      <c r="B278" s="2" t="s">
        <v>2561</v>
      </c>
      <c r="C278" s="2" t="s">
        <v>105</v>
      </c>
      <c r="D278" s="2" t="s">
        <v>2562</v>
      </c>
      <c r="E278" s="2" t="s">
        <v>2563</v>
      </c>
      <c r="F278" s="2" t="s">
        <v>2556</v>
      </c>
      <c r="G278" s="2" t="s">
        <v>82</v>
      </c>
      <c r="H278" s="2" t="s">
        <v>82</v>
      </c>
      <c r="I278" s="2">
        <v>0</v>
      </c>
      <c r="J278" s="2">
        <v>2</v>
      </c>
      <c r="K278" s="2" t="s">
        <v>82</v>
      </c>
      <c r="L278" s="2" t="s">
        <v>82</v>
      </c>
      <c r="M278" s="2" t="s">
        <v>82</v>
      </c>
    </row>
    <row r="279" spans="1:13" x14ac:dyDescent="0.25">
      <c r="A279" s="2" t="s">
        <v>2564</v>
      </c>
      <c r="B279" s="2" t="s">
        <v>2565</v>
      </c>
      <c r="C279" s="2" t="s">
        <v>105</v>
      </c>
      <c r="D279" s="2" t="s">
        <v>2566</v>
      </c>
      <c r="E279" s="2" t="s">
        <v>2567</v>
      </c>
      <c r="F279" s="2" t="s">
        <v>2552</v>
      </c>
      <c r="G279" s="2" t="s">
        <v>82</v>
      </c>
      <c r="H279" s="2" t="s">
        <v>82</v>
      </c>
      <c r="I279" s="2">
        <v>0</v>
      </c>
      <c r="J279" s="2">
        <v>1</v>
      </c>
      <c r="K279" s="2" t="s">
        <v>82</v>
      </c>
      <c r="L279" s="2" t="s">
        <v>82</v>
      </c>
      <c r="M279" s="2" t="s">
        <v>82</v>
      </c>
    </row>
    <row r="280" spans="1:13" x14ac:dyDescent="0.25">
      <c r="A280" s="2" t="s">
        <v>2568</v>
      </c>
      <c r="B280" s="2" t="s">
        <v>2569</v>
      </c>
      <c r="C280" s="2" t="s">
        <v>105</v>
      </c>
      <c r="D280" s="2" t="s">
        <v>2570</v>
      </c>
      <c r="E280" s="2" t="s">
        <v>2571</v>
      </c>
      <c r="F280" s="2" t="s">
        <v>2552</v>
      </c>
      <c r="G280" s="2" t="s">
        <v>82</v>
      </c>
      <c r="H280" s="2" t="s">
        <v>82</v>
      </c>
      <c r="I280" s="2">
        <v>0</v>
      </c>
      <c r="J280" s="2">
        <v>5</v>
      </c>
      <c r="K280" s="2" t="s">
        <v>82</v>
      </c>
      <c r="L280" s="2" t="s">
        <v>82</v>
      </c>
      <c r="M280" s="2" t="s">
        <v>82</v>
      </c>
    </row>
    <row r="281" spans="1:13" x14ac:dyDescent="0.25">
      <c r="A281" s="2" t="s">
        <v>2572</v>
      </c>
      <c r="B281" s="2" t="s">
        <v>2573</v>
      </c>
      <c r="C281" s="2" t="s">
        <v>105</v>
      </c>
      <c r="D281" s="2" t="s">
        <v>2574</v>
      </c>
      <c r="E281" s="2" t="s">
        <v>2575</v>
      </c>
      <c r="F281" s="2" t="s">
        <v>2568</v>
      </c>
      <c r="G281" s="2" t="s">
        <v>82</v>
      </c>
      <c r="H281" s="2" t="s">
        <v>82</v>
      </c>
      <c r="I281" s="2">
        <v>0</v>
      </c>
      <c r="J281" s="2">
        <v>5</v>
      </c>
      <c r="K281" s="2" t="s">
        <v>82</v>
      </c>
      <c r="L281" s="2" t="s">
        <v>82</v>
      </c>
      <c r="M281" s="2" t="s">
        <v>82</v>
      </c>
    </row>
    <row r="282" spans="1:13" x14ac:dyDescent="0.25">
      <c r="A282" s="2" t="s">
        <v>2576</v>
      </c>
      <c r="B282" s="2" t="s">
        <v>2577</v>
      </c>
      <c r="C282" s="2" t="s">
        <v>105</v>
      </c>
      <c r="D282" s="2" t="s">
        <v>2578</v>
      </c>
      <c r="E282" s="2" t="s">
        <v>2579</v>
      </c>
      <c r="F282" s="2" t="s">
        <v>2572</v>
      </c>
      <c r="G282" s="2" t="s">
        <v>82</v>
      </c>
      <c r="H282" s="2" t="s">
        <v>82</v>
      </c>
      <c r="I282" s="2">
        <v>0</v>
      </c>
      <c r="J282" s="2">
        <v>1</v>
      </c>
      <c r="K282" s="2" t="s">
        <v>82</v>
      </c>
      <c r="L282" s="2" t="s">
        <v>82</v>
      </c>
      <c r="M282" s="2" t="s">
        <v>82</v>
      </c>
    </row>
    <row r="283" spans="1:13" x14ac:dyDescent="0.25">
      <c r="A283" s="2" t="s">
        <v>2580</v>
      </c>
      <c r="B283" s="2" t="s">
        <v>2581</v>
      </c>
      <c r="C283" s="2" t="s">
        <v>105</v>
      </c>
      <c r="D283" s="2" t="s">
        <v>2582</v>
      </c>
      <c r="E283" s="2" t="s">
        <v>2583</v>
      </c>
      <c r="F283" s="2" t="s">
        <v>2524</v>
      </c>
      <c r="G283" s="2" t="s">
        <v>82</v>
      </c>
      <c r="H283" s="2" t="s">
        <v>82</v>
      </c>
      <c r="I283" s="2">
        <v>0</v>
      </c>
      <c r="J283" s="2">
        <v>2</v>
      </c>
      <c r="K283" s="2" t="s">
        <v>82</v>
      </c>
      <c r="L283" s="2" t="s">
        <v>82</v>
      </c>
      <c r="M283" s="2" t="s">
        <v>82</v>
      </c>
    </row>
    <row r="284" spans="1:13" x14ac:dyDescent="0.25">
      <c r="A284" s="2" t="s">
        <v>2584</v>
      </c>
      <c r="B284" s="2" t="s">
        <v>2585</v>
      </c>
      <c r="C284" s="2" t="s">
        <v>105</v>
      </c>
      <c r="D284" s="2" t="s">
        <v>2586</v>
      </c>
      <c r="E284" s="2" t="s">
        <v>2587</v>
      </c>
      <c r="F284" s="2" t="s">
        <v>2580</v>
      </c>
      <c r="G284" s="2" t="s">
        <v>82</v>
      </c>
      <c r="H284" s="2" t="s">
        <v>82</v>
      </c>
      <c r="I284" s="2">
        <v>0</v>
      </c>
      <c r="J284" s="2">
        <v>2</v>
      </c>
      <c r="K284" s="2" t="s">
        <v>82</v>
      </c>
      <c r="L284" s="2" t="s">
        <v>82</v>
      </c>
      <c r="M284" s="2" t="s">
        <v>82</v>
      </c>
    </row>
    <row r="285" spans="1:13" x14ac:dyDescent="0.25">
      <c r="A285" s="2" t="s">
        <v>2588</v>
      </c>
      <c r="B285" s="2" t="s">
        <v>2589</v>
      </c>
      <c r="C285" s="2" t="s">
        <v>105</v>
      </c>
      <c r="D285" s="2" t="s">
        <v>2590</v>
      </c>
      <c r="E285" s="2" t="s">
        <v>2591</v>
      </c>
      <c r="F285" s="2" t="s">
        <v>2584</v>
      </c>
      <c r="G285" s="2" t="s">
        <v>82</v>
      </c>
      <c r="H285" s="2" t="s">
        <v>82</v>
      </c>
      <c r="I285" s="2">
        <v>0</v>
      </c>
      <c r="J285" s="2">
        <v>2</v>
      </c>
      <c r="K285" s="2" t="s">
        <v>82</v>
      </c>
      <c r="L285" s="2" t="s">
        <v>82</v>
      </c>
      <c r="M285" s="2" t="s">
        <v>82</v>
      </c>
    </row>
    <row r="286" spans="1:13" x14ac:dyDescent="0.25">
      <c r="A286" s="2" t="s">
        <v>2592</v>
      </c>
      <c r="B286" s="2" t="s">
        <v>2593</v>
      </c>
      <c r="C286" s="2" t="s">
        <v>105</v>
      </c>
      <c r="D286" s="2" t="s">
        <v>2594</v>
      </c>
      <c r="E286" s="2" t="s">
        <v>2595</v>
      </c>
      <c r="F286" s="2" t="s">
        <v>2588</v>
      </c>
      <c r="G286" s="2" t="s">
        <v>82</v>
      </c>
      <c r="H286" s="2" t="s">
        <v>82</v>
      </c>
      <c r="I286" s="2">
        <v>0</v>
      </c>
      <c r="J286" s="2">
        <v>1</v>
      </c>
      <c r="K286" s="2" t="s">
        <v>82</v>
      </c>
      <c r="L286" s="2" t="s">
        <v>82</v>
      </c>
      <c r="M286" s="2" t="s">
        <v>82</v>
      </c>
    </row>
    <row r="287" spans="1:13" x14ac:dyDescent="0.25">
      <c r="A287" s="2" t="s">
        <v>2596</v>
      </c>
      <c r="B287" s="2" t="s">
        <v>2597</v>
      </c>
      <c r="C287" s="2" t="s">
        <v>105</v>
      </c>
      <c r="D287" s="2" t="s">
        <v>2598</v>
      </c>
      <c r="E287" s="2" t="s">
        <v>2599</v>
      </c>
      <c r="F287" s="2" t="s">
        <v>2524</v>
      </c>
      <c r="G287" s="2" t="s">
        <v>82</v>
      </c>
      <c r="H287" s="2" t="s">
        <v>82</v>
      </c>
      <c r="I287" s="2">
        <v>0</v>
      </c>
      <c r="J287" s="2">
        <v>2</v>
      </c>
      <c r="K287" s="2" t="s">
        <v>82</v>
      </c>
      <c r="L287" s="2" t="s">
        <v>82</v>
      </c>
      <c r="M287" s="2" t="s">
        <v>82</v>
      </c>
    </row>
    <row r="288" spans="1:13" x14ac:dyDescent="0.25">
      <c r="A288" s="2" t="s">
        <v>2600</v>
      </c>
      <c r="B288" s="2" t="s">
        <v>2601</v>
      </c>
      <c r="C288" s="2" t="s">
        <v>105</v>
      </c>
      <c r="D288" s="2" t="s">
        <v>2602</v>
      </c>
      <c r="E288" s="2" t="s">
        <v>2603</v>
      </c>
      <c r="F288" s="2" t="s">
        <v>2596</v>
      </c>
      <c r="G288" s="2" t="s">
        <v>82</v>
      </c>
      <c r="H288" s="2" t="s">
        <v>82</v>
      </c>
      <c r="I288" s="2">
        <v>0</v>
      </c>
      <c r="J288" s="2">
        <v>1</v>
      </c>
      <c r="K288" s="2" t="s">
        <v>82</v>
      </c>
      <c r="L288" s="2" t="s">
        <v>82</v>
      </c>
      <c r="M288" s="2" t="s">
        <v>82</v>
      </c>
    </row>
    <row r="289" spans="1:13" x14ac:dyDescent="0.25">
      <c r="A289" s="2" t="s">
        <v>2604</v>
      </c>
      <c r="B289" s="2" t="s">
        <v>2605</v>
      </c>
      <c r="C289" s="2" t="s">
        <v>105</v>
      </c>
      <c r="D289" s="2" t="s">
        <v>2606</v>
      </c>
      <c r="E289" s="2" t="s">
        <v>2607</v>
      </c>
      <c r="F289" s="2" t="s">
        <v>2524</v>
      </c>
      <c r="G289" s="2" t="s">
        <v>82</v>
      </c>
      <c r="H289" s="2" t="s">
        <v>82</v>
      </c>
      <c r="I289" s="2">
        <v>0</v>
      </c>
      <c r="J289" s="2">
        <v>1</v>
      </c>
      <c r="K289" s="2" t="s">
        <v>82</v>
      </c>
      <c r="L289" s="2" t="s">
        <v>82</v>
      </c>
      <c r="M289" s="2" t="s">
        <v>82</v>
      </c>
    </row>
    <row r="290" spans="1:13" x14ac:dyDescent="0.25">
      <c r="A290" s="2" t="s">
        <v>2608</v>
      </c>
      <c r="B290" s="2" t="s">
        <v>2609</v>
      </c>
      <c r="C290" s="2" t="s">
        <v>105</v>
      </c>
      <c r="D290" s="2" t="s">
        <v>2610</v>
      </c>
      <c r="E290" s="2" t="s">
        <v>2611</v>
      </c>
      <c r="F290" s="2" t="s">
        <v>2524</v>
      </c>
      <c r="G290" s="2" t="s">
        <v>82</v>
      </c>
      <c r="H290" s="2" t="s">
        <v>82</v>
      </c>
      <c r="I290" s="2">
        <v>0</v>
      </c>
      <c r="J290" s="2">
        <v>15</v>
      </c>
      <c r="K290" s="2" t="s">
        <v>82</v>
      </c>
      <c r="L290" s="2" t="s">
        <v>82</v>
      </c>
      <c r="M290" s="2" t="s">
        <v>82</v>
      </c>
    </row>
    <row r="291" spans="1:13" x14ac:dyDescent="0.25">
      <c r="A291" s="2" t="s">
        <v>2612</v>
      </c>
      <c r="B291" s="2" t="s">
        <v>2613</v>
      </c>
      <c r="C291" s="2" t="s">
        <v>105</v>
      </c>
      <c r="D291" s="2" t="s">
        <v>2614</v>
      </c>
      <c r="E291" s="2" t="s">
        <v>2615</v>
      </c>
      <c r="F291" s="2" t="s">
        <v>2608</v>
      </c>
      <c r="G291" s="2" t="s">
        <v>82</v>
      </c>
      <c r="H291" s="2" t="s">
        <v>82</v>
      </c>
      <c r="I291" s="2">
        <v>0</v>
      </c>
      <c r="J291" s="2">
        <v>14</v>
      </c>
      <c r="K291" s="2" t="s">
        <v>82</v>
      </c>
      <c r="L291" s="2" t="s">
        <v>82</v>
      </c>
      <c r="M291" s="2" t="s">
        <v>82</v>
      </c>
    </row>
    <row r="292" spans="1:13" x14ac:dyDescent="0.25">
      <c r="A292" s="2" t="s">
        <v>2616</v>
      </c>
      <c r="B292" s="2" t="s">
        <v>2617</v>
      </c>
      <c r="C292" s="2" t="s">
        <v>105</v>
      </c>
      <c r="D292" s="2" t="s">
        <v>2618</v>
      </c>
      <c r="E292" s="2" t="s">
        <v>2619</v>
      </c>
      <c r="F292" s="2" t="s">
        <v>2612</v>
      </c>
      <c r="G292" s="2" t="s">
        <v>82</v>
      </c>
      <c r="H292" s="2" t="s">
        <v>82</v>
      </c>
      <c r="I292" s="2">
        <v>0</v>
      </c>
      <c r="J292" s="2">
        <v>4</v>
      </c>
      <c r="K292" s="2" t="s">
        <v>82</v>
      </c>
      <c r="L292" s="2" t="s">
        <v>82</v>
      </c>
      <c r="M292" s="2" t="s">
        <v>82</v>
      </c>
    </row>
    <row r="293" spans="1:13" x14ac:dyDescent="0.25">
      <c r="A293" s="2" t="s">
        <v>2620</v>
      </c>
      <c r="B293" s="2" t="s">
        <v>2621</v>
      </c>
      <c r="C293" s="2" t="s">
        <v>105</v>
      </c>
      <c r="D293" s="2" t="s">
        <v>2622</v>
      </c>
      <c r="E293" s="2" t="s">
        <v>2623</v>
      </c>
      <c r="F293" s="2" t="s">
        <v>2612</v>
      </c>
      <c r="G293" s="2" t="s">
        <v>82</v>
      </c>
      <c r="H293" s="2" t="s">
        <v>82</v>
      </c>
      <c r="I293" s="2">
        <v>0</v>
      </c>
      <c r="J293" s="2">
        <v>11</v>
      </c>
      <c r="K293" s="2" t="s">
        <v>82</v>
      </c>
      <c r="L293" s="2" t="s">
        <v>82</v>
      </c>
      <c r="M293" s="2" t="s">
        <v>82</v>
      </c>
    </row>
    <row r="294" spans="1:13" x14ac:dyDescent="0.25">
      <c r="A294" s="2" t="s">
        <v>2624</v>
      </c>
      <c r="B294" s="2" t="s">
        <v>2625</v>
      </c>
      <c r="C294" s="2" t="s">
        <v>105</v>
      </c>
      <c r="D294" s="2" t="s">
        <v>2626</v>
      </c>
      <c r="E294" s="2" t="s">
        <v>2627</v>
      </c>
      <c r="F294" s="2" t="s">
        <v>2620</v>
      </c>
      <c r="G294" s="2" t="s">
        <v>82</v>
      </c>
      <c r="H294" s="2" t="s">
        <v>82</v>
      </c>
      <c r="I294" s="2">
        <v>0</v>
      </c>
      <c r="J294" s="2">
        <v>10</v>
      </c>
      <c r="K294" s="2" t="s">
        <v>82</v>
      </c>
      <c r="L294" s="2" t="s">
        <v>82</v>
      </c>
      <c r="M294" s="2" t="s">
        <v>82</v>
      </c>
    </row>
    <row r="295" spans="1:13" x14ac:dyDescent="0.25">
      <c r="A295" s="2" t="s">
        <v>2628</v>
      </c>
      <c r="B295" s="2" t="s">
        <v>2629</v>
      </c>
      <c r="C295" s="2" t="s">
        <v>105</v>
      </c>
      <c r="D295" s="2" t="s">
        <v>2630</v>
      </c>
      <c r="E295" s="2" t="s">
        <v>2631</v>
      </c>
      <c r="F295" s="2" t="s">
        <v>2624</v>
      </c>
      <c r="G295" s="2" t="s">
        <v>82</v>
      </c>
      <c r="H295" s="2" t="s">
        <v>82</v>
      </c>
      <c r="I295" s="2">
        <v>0</v>
      </c>
      <c r="J295" s="2">
        <v>3</v>
      </c>
      <c r="K295" s="2" t="s">
        <v>82</v>
      </c>
      <c r="L295" s="2" t="s">
        <v>82</v>
      </c>
      <c r="M295" s="2" t="s">
        <v>82</v>
      </c>
    </row>
    <row r="296" spans="1:13" x14ac:dyDescent="0.25">
      <c r="A296" s="2" t="s">
        <v>2632</v>
      </c>
      <c r="B296" s="2" t="s">
        <v>2633</v>
      </c>
      <c r="C296" s="2" t="s">
        <v>105</v>
      </c>
      <c r="D296" s="2" t="s">
        <v>2634</v>
      </c>
      <c r="E296" s="2" t="s">
        <v>2635</v>
      </c>
      <c r="F296" s="2" t="s">
        <v>2608</v>
      </c>
      <c r="G296" s="2" t="s">
        <v>82</v>
      </c>
      <c r="H296" s="2" t="s">
        <v>82</v>
      </c>
      <c r="I296" s="2">
        <v>0</v>
      </c>
      <c r="J296" s="2">
        <v>1</v>
      </c>
      <c r="K296" s="2" t="s">
        <v>82</v>
      </c>
      <c r="L296" s="2" t="s">
        <v>82</v>
      </c>
      <c r="M296" s="2" t="s">
        <v>8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7166EC-11B6-44D8-90D2-CFA7D659516F}">
  <dimension ref="A1:I355"/>
  <sheetViews>
    <sheetView workbookViewId="0">
      <selection activeCell="I85" sqref="I85"/>
    </sheetView>
  </sheetViews>
  <sheetFormatPr baseColWidth="10" defaultColWidth="9.109375" defaultRowHeight="13.8" x14ac:dyDescent="0.25"/>
  <cols>
    <col min="1" max="1" width="23.109375" style="2" customWidth="1"/>
    <col min="2" max="2" width="23" style="2" customWidth="1"/>
    <col min="3" max="3" width="9.109375" style="2"/>
    <col min="4" max="4" width="41.109375" style="2" customWidth="1"/>
    <col min="5" max="16384" width="9.109375" style="2"/>
  </cols>
  <sheetData>
    <row r="1" spans="1:9" x14ac:dyDescent="0.25">
      <c r="A1" s="1" t="s">
        <v>2637</v>
      </c>
      <c r="B1" s="1"/>
    </row>
    <row r="2" spans="1:9" ht="14.4" x14ac:dyDescent="0.3">
      <c r="A2" t="s">
        <v>2636</v>
      </c>
    </row>
    <row r="4" spans="1:9" x14ac:dyDescent="0.25">
      <c r="A4" s="3" t="s">
        <v>128</v>
      </c>
      <c r="B4" s="3" t="s">
        <v>129</v>
      </c>
      <c r="C4" s="3" t="s">
        <v>130</v>
      </c>
      <c r="D4" s="3" t="s">
        <v>131</v>
      </c>
      <c r="E4" s="3" t="s">
        <v>132</v>
      </c>
      <c r="F4" s="3" t="s">
        <v>133</v>
      </c>
      <c r="G4" s="3" t="s">
        <v>134</v>
      </c>
      <c r="H4" s="3" t="s">
        <v>0</v>
      </c>
      <c r="I4" s="3" t="s">
        <v>135</v>
      </c>
    </row>
    <row r="5" spans="1:9" x14ac:dyDescent="0.25">
      <c r="A5" s="2" t="s">
        <v>136</v>
      </c>
      <c r="B5" s="2" t="s">
        <v>137</v>
      </c>
      <c r="C5" s="2" t="s">
        <v>138</v>
      </c>
      <c r="D5" s="2" t="s">
        <v>139</v>
      </c>
      <c r="E5" s="4">
        <v>-9.5508576167000001</v>
      </c>
      <c r="F5" s="5">
        <v>-5.3550220161000004</v>
      </c>
      <c r="G5" s="2" t="s">
        <v>140</v>
      </c>
      <c r="H5" s="2" t="s">
        <v>141</v>
      </c>
      <c r="I5" s="2" t="s">
        <v>142</v>
      </c>
    </row>
    <row r="6" spans="1:9" x14ac:dyDescent="0.25">
      <c r="A6" s="2" t="s">
        <v>143</v>
      </c>
      <c r="B6" s="2" t="s">
        <v>137</v>
      </c>
      <c r="C6" s="2" t="s">
        <v>138</v>
      </c>
      <c r="D6" s="2" t="s">
        <v>139</v>
      </c>
      <c r="E6" s="4">
        <v>-9.5508576167000001</v>
      </c>
      <c r="F6" s="5">
        <v>-5.3550220161000004</v>
      </c>
      <c r="G6" s="2" t="s">
        <v>140</v>
      </c>
      <c r="H6" s="2" t="s">
        <v>144</v>
      </c>
      <c r="I6" s="2" t="s">
        <v>145</v>
      </c>
    </row>
    <row r="7" spans="1:9" x14ac:dyDescent="0.25">
      <c r="A7" s="2" t="s">
        <v>143</v>
      </c>
      <c r="B7" s="2" t="s">
        <v>137</v>
      </c>
      <c r="C7" s="2" t="s">
        <v>146</v>
      </c>
      <c r="D7" s="2" t="s">
        <v>147</v>
      </c>
      <c r="E7" s="4">
        <v>-9.4020631194999993</v>
      </c>
      <c r="F7" s="5">
        <v>-5.3550220161000004</v>
      </c>
      <c r="G7" s="2" t="s">
        <v>148</v>
      </c>
      <c r="H7" s="2" t="s">
        <v>144</v>
      </c>
      <c r="I7" s="2" t="s">
        <v>145</v>
      </c>
    </row>
    <row r="8" spans="1:9" x14ac:dyDescent="0.25">
      <c r="A8" s="2" t="s">
        <v>149</v>
      </c>
      <c r="B8" s="2" t="s">
        <v>137</v>
      </c>
      <c r="C8" s="2" t="s">
        <v>150</v>
      </c>
      <c r="D8" s="2" t="s">
        <v>151</v>
      </c>
      <c r="E8" s="4">
        <v>-8.3297315851999993</v>
      </c>
      <c r="F8" s="5">
        <v>-4.4772221952000004</v>
      </c>
      <c r="G8" s="2" t="s">
        <v>152</v>
      </c>
      <c r="H8" s="2" t="s">
        <v>153</v>
      </c>
      <c r="I8" s="2" t="s">
        <v>154</v>
      </c>
    </row>
    <row r="9" spans="1:9" x14ac:dyDescent="0.25">
      <c r="A9" s="2" t="s">
        <v>155</v>
      </c>
      <c r="B9" s="2" t="s">
        <v>137</v>
      </c>
      <c r="C9" s="2" t="s">
        <v>150</v>
      </c>
      <c r="D9" s="2" t="s">
        <v>151</v>
      </c>
      <c r="E9" s="4">
        <v>-8.3297315851999993</v>
      </c>
      <c r="F9" s="5">
        <v>-4.4772221952000004</v>
      </c>
      <c r="G9" s="2" t="s">
        <v>152</v>
      </c>
      <c r="H9" s="2" t="s">
        <v>153</v>
      </c>
      <c r="I9" s="2" t="s">
        <v>154</v>
      </c>
    </row>
    <row r="10" spans="1:9" x14ac:dyDescent="0.25">
      <c r="A10" s="2" t="s">
        <v>156</v>
      </c>
      <c r="B10" s="2" t="s">
        <v>137</v>
      </c>
      <c r="C10" s="2" t="s">
        <v>157</v>
      </c>
      <c r="D10" s="2" t="s">
        <v>158</v>
      </c>
      <c r="E10" s="4">
        <v>-8.1951854415999996</v>
      </c>
      <c r="F10" s="5">
        <v>-4.4772221952000004</v>
      </c>
      <c r="G10" s="2" t="s">
        <v>159</v>
      </c>
      <c r="H10" s="2" t="s">
        <v>160</v>
      </c>
      <c r="I10" s="2" t="s">
        <v>161</v>
      </c>
    </row>
    <row r="11" spans="1:9" x14ac:dyDescent="0.25">
      <c r="A11" s="2" t="s">
        <v>162</v>
      </c>
      <c r="B11" s="2" t="s">
        <v>137</v>
      </c>
      <c r="C11" s="2" t="s">
        <v>157</v>
      </c>
      <c r="D11" s="2" t="s">
        <v>158</v>
      </c>
      <c r="E11" s="4">
        <v>-8.1951854415999996</v>
      </c>
      <c r="F11" s="5">
        <v>-4.4772221952000004</v>
      </c>
      <c r="G11" s="2" t="s">
        <v>159</v>
      </c>
      <c r="H11" s="2" t="s">
        <v>163</v>
      </c>
      <c r="I11" s="2" t="s">
        <v>164</v>
      </c>
    </row>
    <row r="12" spans="1:9" x14ac:dyDescent="0.25">
      <c r="A12" s="2" t="s">
        <v>162</v>
      </c>
      <c r="B12" s="2" t="s">
        <v>137</v>
      </c>
      <c r="C12" s="2" t="s">
        <v>165</v>
      </c>
      <c r="D12" s="2" t="s">
        <v>166</v>
      </c>
      <c r="E12" s="4">
        <v>-8.1263232900000002</v>
      </c>
      <c r="F12" s="5">
        <v>-4.4772221952000004</v>
      </c>
      <c r="G12" s="2" t="s">
        <v>167</v>
      </c>
      <c r="H12" s="2" t="s">
        <v>168</v>
      </c>
      <c r="I12" s="2" t="s">
        <v>169</v>
      </c>
    </row>
    <row r="13" spans="1:9" x14ac:dyDescent="0.25">
      <c r="A13" s="2" t="s">
        <v>143</v>
      </c>
      <c r="B13" s="2" t="s">
        <v>137</v>
      </c>
      <c r="C13" s="2" t="s">
        <v>170</v>
      </c>
      <c r="D13" s="2" t="s">
        <v>171</v>
      </c>
      <c r="E13" s="4">
        <v>-7.6258139180000004</v>
      </c>
      <c r="F13" s="5">
        <v>-4.0558940692999998</v>
      </c>
      <c r="G13" s="2" t="s">
        <v>172</v>
      </c>
      <c r="H13" s="2" t="s">
        <v>173</v>
      </c>
      <c r="I13" s="2" t="s">
        <v>174</v>
      </c>
    </row>
    <row r="14" spans="1:9" x14ac:dyDescent="0.25">
      <c r="A14" s="2" t="s">
        <v>162</v>
      </c>
      <c r="B14" s="2" t="s">
        <v>137</v>
      </c>
      <c r="C14" s="2" t="s">
        <v>175</v>
      </c>
      <c r="D14" s="2" t="s">
        <v>176</v>
      </c>
      <c r="E14" s="4">
        <v>-6.4437274199000001</v>
      </c>
      <c r="F14" s="5">
        <v>-2.9697931563000002</v>
      </c>
      <c r="G14" s="2" t="s">
        <v>177</v>
      </c>
      <c r="H14" s="2" t="s">
        <v>178</v>
      </c>
      <c r="I14" s="2" t="s">
        <v>179</v>
      </c>
    </row>
    <row r="15" spans="1:9" x14ac:dyDescent="0.25">
      <c r="A15" s="2" t="s">
        <v>162</v>
      </c>
      <c r="B15" s="2" t="s">
        <v>137</v>
      </c>
      <c r="C15" s="2" t="s">
        <v>180</v>
      </c>
      <c r="D15" s="2" t="s">
        <v>181</v>
      </c>
      <c r="E15" s="4">
        <v>-6.4147742684000004</v>
      </c>
      <c r="F15" s="5">
        <v>-2.9697931563000002</v>
      </c>
      <c r="G15" s="2" t="s">
        <v>182</v>
      </c>
      <c r="H15" s="2" t="s">
        <v>183</v>
      </c>
      <c r="I15" s="2" t="s">
        <v>184</v>
      </c>
    </row>
    <row r="16" spans="1:9" x14ac:dyDescent="0.25">
      <c r="A16" s="2" t="s">
        <v>162</v>
      </c>
      <c r="B16" s="2" t="s">
        <v>137</v>
      </c>
      <c r="C16" s="2" t="s">
        <v>185</v>
      </c>
      <c r="D16" s="2" t="s">
        <v>186</v>
      </c>
      <c r="E16" s="4">
        <v>-5.9625857539</v>
      </c>
      <c r="F16" s="5">
        <v>-2.5687571642</v>
      </c>
      <c r="G16" s="2" t="s">
        <v>187</v>
      </c>
      <c r="H16" s="2" t="s">
        <v>188</v>
      </c>
      <c r="I16" s="2" t="s">
        <v>189</v>
      </c>
    </row>
    <row r="17" spans="1:9" x14ac:dyDescent="0.25">
      <c r="A17" s="2" t="s">
        <v>190</v>
      </c>
      <c r="B17" s="2" t="s">
        <v>191</v>
      </c>
      <c r="C17" s="2" t="s">
        <v>192</v>
      </c>
      <c r="D17" s="2" t="s">
        <v>193</v>
      </c>
      <c r="E17" s="4">
        <v>-5.6997687235000001</v>
      </c>
      <c r="F17" s="5">
        <v>-2.4059364658</v>
      </c>
      <c r="G17" s="2" t="s">
        <v>194</v>
      </c>
      <c r="H17" s="2" t="s">
        <v>195</v>
      </c>
      <c r="I17" s="2" t="s">
        <v>196</v>
      </c>
    </row>
    <row r="18" spans="1:9" x14ac:dyDescent="0.25">
      <c r="A18" s="2" t="s">
        <v>197</v>
      </c>
      <c r="B18" s="2" t="s">
        <v>191</v>
      </c>
      <c r="C18" s="2" t="s">
        <v>192</v>
      </c>
      <c r="D18" s="2" t="s">
        <v>193</v>
      </c>
      <c r="E18" s="4">
        <v>-5.6997687235000001</v>
      </c>
      <c r="F18" s="5">
        <v>-2.4059364658</v>
      </c>
      <c r="G18" s="2" t="s">
        <v>194</v>
      </c>
      <c r="H18" s="2" t="s">
        <v>198</v>
      </c>
      <c r="I18" s="2" t="s">
        <v>199</v>
      </c>
    </row>
    <row r="19" spans="1:9" x14ac:dyDescent="0.25">
      <c r="A19" s="2" t="s">
        <v>143</v>
      </c>
      <c r="B19" s="2" t="s">
        <v>200</v>
      </c>
      <c r="C19" s="2" t="s">
        <v>201</v>
      </c>
      <c r="D19" s="2" t="s">
        <v>202</v>
      </c>
      <c r="E19" s="4">
        <v>-5.6968707026000001</v>
      </c>
      <c r="F19" s="5">
        <v>-2.4059364658</v>
      </c>
      <c r="G19" s="2" t="s">
        <v>203</v>
      </c>
      <c r="H19" s="2" t="s">
        <v>204</v>
      </c>
      <c r="I19" s="2" t="s">
        <v>205</v>
      </c>
    </row>
    <row r="20" spans="1:9" x14ac:dyDescent="0.25">
      <c r="A20" s="2" t="s">
        <v>206</v>
      </c>
      <c r="B20" s="2" t="s">
        <v>191</v>
      </c>
      <c r="C20" s="2" t="s">
        <v>207</v>
      </c>
      <c r="D20" s="2" t="s">
        <v>208</v>
      </c>
      <c r="E20" s="4">
        <v>-5.6520514269</v>
      </c>
      <c r="F20" s="5">
        <v>-2.4059364658</v>
      </c>
      <c r="G20" s="2" t="s">
        <v>209</v>
      </c>
      <c r="H20" s="2" t="s">
        <v>210</v>
      </c>
      <c r="I20" s="2" t="s">
        <v>211</v>
      </c>
    </row>
    <row r="21" spans="1:9" x14ac:dyDescent="0.25">
      <c r="A21" s="2" t="s">
        <v>212</v>
      </c>
      <c r="B21" s="2" t="s">
        <v>191</v>
      </c>
      <c r="C21" s="2" t="s">
        <v>207</v>
      </c>
      <c r="D21" s="2" t="s">
        <v>208</v>
      </c>
      <c r="E21" s="4">
        <v>-5.6520514269</v>
      </c>
      <c r="F21" s="5">
        <v>-2.4059364658</v>
      </c>
      <c r="G21" s="2" t="s">
        <v>209</v>
      </c>
      <c r="H21" s="2" t="s">
        <v>213</v>
      </c>
      <c r="I21" s="2" t="s">
        <v>214</v>
      </c>
    </row>
    <row r="22" spans="1:9" x14ac:dyDescent="0.25">
      <c r="A22" s="2" t="s">
        <v>215</v>
      </c>
      <c r="B22" s="2" t="s">
        <v>216</v>
      </c>
      <c r="C22" s="2" t="s">
        <v>217</v>
      </c>
      <c r="D22" s="2" t="s">
        <v>218</v>
      </c>
      <c r="E22" s="4">
        <v>-5.6400642125999996</v>
      </c>
      <c r="F22" s="5">
        <v>-2.4059364658</v>
      </c>
      <c r="G22" s="2" t="s">
        <v>219</v>
      </c>
      <c r="H22" s="2" t="s">
        <v>220</v>
      </c>
      <c r="I22" s="2" t="s">
        <v>221</v>
      </c>
    </row>
    <row r="23" spans="1:9" x14ac:dyDescent="0.25">
      <c r="A23" s="2" t="s">
        <v>222</v>
      </c>
      <c r="B23" s="2" t="s">
        <v>216</v>
      </c>
      <c r="C23" s="2" t="s">
        <v>217</v>
      </c>
      <c r="D23" s="2" t="s">
        <v>218</v>
      </c>
      <c r="E23" s="4">
        <v>-5.6400642125999996</v>
      </c>
      <c r="F23" s="5">
        <v>-2.4059364658</v>
      </c>
      <c r="G23" s="2" t="s">
        <v>219</v>
      </c>
      <c r="H23" s="2" t="s">
        <v>220</v>
      </c>
      <c r="I23" s="2" t="s">
        <v>221</v>
      </c>
    </row>
    <row r="24" spans="1:9" x14ac:dyDescent="0.25">
      <c r="A24" s="2" t="s">
        <v>223</v>
      </c>
      <c r="B24" s="2" t="s">
        <v>137</v>
      </c>
      <c r="C24" s="2" t="s">
        <v>224</v>
      </c>
      <c r="D24" s="2" t="s">
        <v>225</v>
      </c>
      <c r="E24" s="4">
        <v>-5.5400745068999999</v>
      </c>
      <c r="F24" s="5">
        <v>-2.3381314435</v>
      </c>
      <c r="G24" s="2" t="s">
        <v>226</v>
      </c>
      <c r="H24" s="2" t="s">
        <v>227</v>
      </c>
      <c r="I24" s="2" t="s">
        <v>228</v>
      </c>
    </row>
    <row r="25" spans="1:9" x14ac:dyDescent="0.25">
      <c r="A25" s="2" t="s">
        <v>229</v>
      </c>
      <c r="B25" s="2" t="s">
        <v>137</v>
      </c>
      <c r="C25" s="2" t="s">
        <v>224</v>
      </c>
      <c r="D25" s="2" t="s">
        <v>225</v>
      </c>
      <c r="E25" s="4">
        <v>-5.5400745068999999</v>
      </c>
      <c r="F25" s="5">
        <v>-2.3381314435</v>
      </c>
      <c r="G25" s="2" t="s">
        <v>226</v>
      </c>
      <c r="H25" s="2" t="s">
        <v>230</v>
      </c>
      <c r="I25" s="2" t="s">
        <v>231</v>
      </c>
    </row>
    <row r="26" spans="1:9" x14ac:dyDescent="0.25">
      <c r="A26" s="2" t="s">
        <v>232</v>
      </c>
      <c r="B26" s="2" t="s">
        <v>191</v>
      </c>
      <c r="C26" s="2" t="s">
        <v>233</v>
      </c>
      <c r="D26" s="2" t="s">
        <v>234</v>
      </c>
      <c r="E26" s="4">
        <v>-5.4493869254999998</v>
      </c>
      <c r="F26" s="5">
        <v>-2.2985637137000001</v>
      </c>
      <c r="G26" s="2" t="s">
        <v>235</v>
      </c>
      <c r="H26" s="2" t="s">
        <v>236</v>
      </c>
      <c r="I26" s="2" t="s">
        <v>237</v>
      </c>
    </row>
    <row r="27" spans="1:9" x14ac:dyDescent="0.25">
      <c r="A27" s="2" t="s">
        <v>238</v>
      </c>
      <c r="B27" s="2" t="s">
        <v>191</v>
      </c>
      <c r="C27" s="2" t="s">
        <v>233</v>
      </c>
      <c r="D27" s="2" t="s">
        <v>234</v>
      </c>
      <c r="E27" s="4">
        <v>-5.4493869254999998</v>
      </c>
      <c r="F27" s="5">
        <v>-2.2985637137000001</v>
      </c>
      <c r="G27" s="2" t="s">
        <v>235</v>
      </c>
      <c r="H27" s="2" t="s">
        <v>239</v>
      </c>
      <c r="I27" s="2" t="s">
        <v>240</v>
      </c>
    </row>
    <row r="28" spans="1:9" x14ac:dyDescent="0.25">
      <c r="A28" s="2" t="s">
        <v>241</v>
      </c>
      <c r="B28" s="2" t="s">
        <v>191</v>
      </c>
      <c r="C28" s="2" t="s">
        <v>242</v>
      </c>
      <c r="D28" s="2" t="s">
        <v>243</v>
      </c>
      <c r="E28" s="4">
        <v>-5.4425148301000004</v>
      </c>
      <c r="F28" s="5">
        <v>-2.2985637137000001</v>
      </c>
      <c r="G28" s="2" t="s">
        <v>244</v>
      </c>
      <c r="H28" s="2" t="s">
        <v>245</v>
      </c>
      <c r="I28" s="2" t="s">
        <v>246</v>
      </c>
    </row>
    <row r="29" spans="1:9" x14ac:dyDescent="0.25">
      <c r="A29" s="2" t="s">
        <v>247</v>
      </c>
      <c r="B29" s="2" t="s">
        <v>191</v>
      </c>
      <c r="C29" s="2" t="s">
        <v>242</v>
      </c>
      <c r="D29" s="2" t="s">
        <v>243</v>
      </c>
      <c r="E29" s="4">
        <v>-5.4425148301000004</v>
      </c>
      <c r="F29" s="5">
        <v>-2.2985637137000001</v>
      </c>
      <c r="G29" s="2" t="s">
        <v>244</v>
      </c>
      <c r="H29" s="2" t="s">
        <v>248</v>
      </c>
      <c r="I29" s="2" t="s">
        <v>249</v>
      </c>
    </row>
    <row r="30" spans="1:9" x14ac:dyDescent="0.25">
      <c r="A30" s="2" t="s">
        <v>238</v>
      </c>
      <c r="B30" s="2" t="s">
        <v>191</v>
      </c>
      <c r="C30" s="2" t="s">
        <v>250</v>
      </c>
      <c r="D30" s="2" t="s">
        <v>251</v>
      </c>
      <c r="E30" s="4">
        <v>-5.4010102485000004</v>
      </c>
      <c r="F30" s="5">
        <v>-2.2833880708000001</v>
      </c>
      <c r="G30" s="2" t="s">
        <v>252</v>
      </c>
      <c r="H30" s="2" t="s">
        <v>253</v>
      </c>
      <c r="I30" s="2" t="s">
        <v>254</v>
      </c>
    </row>
    <row r="31" spans="1:9" x14ac:dyDescent="0.25">
      <c r="A31" s="2" t="s">
        <v>255</v>
      </c>
      <c r="B31" s="2" t="s">
        <v>191</v>
      </c>
      <c r="C31" s="2" t="s">
        <v>256</v>
      </c>
      <c r="D31" s="2" t="s">
        <v>257</v>
      </c>
      <c r="E31" s="4">
        <v>-5.3700671684000003</v>
      </c>
      <c r="F31" s="5">
        <v>-2.2772685743999999</v>
      </c>
      <c r="G31" s="2" t="s">
        <v>258</v>
      </c>
      <c r="H31" s="2" t="s">
        <v>259</v>
      </c>
      <c r="I31" s="2" t="s">
        <v>260</v>
      </c>
    </row>
    <row r="32" spans="1:9" x14ac:dyDescent="0.25">
      <c r="A32" s="2" t="s">
        <v>261</v>
      </c>
      <c r="B32" s="2" t="s">
        <v>191</v>
      </c>
      <c r="C32" s="2" t="s">
        <v>256</v>
      </c>
      <c r="D32" s="2" t="s">
        <v>257</v>
      </c>
      <c r="E32" s="4">
        <v>-5.3700671684000003</v>
      </c>
      <c r="F32" s="5">
        <v>-2.2772685743999999</v>
      </c>
      <c r="G32" s="2" t="s">
        <v>258</v>
      </c>
      <c r="H32" s="2" t="s">
        <v>262</v>
      </c>
      <c r="I32" s="2" t="s">
        <v>263</v>
      </c>
    </row>
    <row r="33" spans="1:9" x14ac:dyDescent="0.25">
      <c r="A33" s="2" t="s">
        <v>264</v>
      </c>
      <c r="B33" s="2" t="s">
        <v>137</v>
      </c>
      <c r="C33" s="2" t="s">
        <v>265</v>
      </c>
      <c r="D33" s="2" t="s">
        <v>266</v>
      </c>
      <c r="E33" s="4">
        <v>-5.3386800015000002</v>
      </c>
      <c r="F33" s="5">
        <v>-2.2693625034</v>
      </c>
      <c r="G33" s="2" t="s">
        <v>267</v>
      </c>
      <c r="H33" s="2" t="s">
        <v>268</v>
      </c>
      <c r="I33" s="2" t="s">
        <v>269</v>
      </c>
    </row>
    <row r="34" spans="1:9" x14ac:dyDescent="0.25">
      <c r="A34" s="2" t="s">
        <v>270</v>
      </c>
      <c r="B34" s="2" t="s">
        <v>137</v>
      </c>
      <c r="C34" s="2" t="s">
        <v>265</v>
      </c>
      <c r="D34" s="2" t="s">
        <v>266</v>
      </c>
      <c r="E34" s="4">
        <v>-5.3386800015000002</v>
      </c>
      <c r="F34" s="5">
        <v>-2.2693625034</v>
      </c>
      <c r="G34" s="2" t="s">
        <v>267</v>
      </c>
      <c r="H34" s="2" t="s">
        <v>268</v>
      </c>
      <c r="I34" s="2" t="s">
        <v>269</v>
      </c>
    </row>
    <row r="35" spans="1:9" x14ac:dyDescent="0.25">
      <c r="A35" s="2" t="s">
        <v>271</v>
      </c>
      <c r="B35" s="2" t="s">
        <v>191</v>
      </c>
      <c r="C35" s="2" t="s">
        <v>272</v>
      </c>
      <c r="D35" s="2" t="s">
        <v>273</v>
      </c>
      <c r="E35" s="4">
        <v>-5.3104350393999997</v>
      </c>
      <c r="F35" s="5">
        <v>-2.2633939359999999</v>
      </c>
      <c r="G35" s="2" t="s">
        <v>274</v>
      </c>
      <c r="H35" s="2" t="s">
        <v>275</v>
      </c>
      <c r="I35" s="2" t="s">
        <v>276</v>
      </c>
    </row>
    <row r="36" spans="1:9" x14ac:dyDescent="0.25">
      <c r="A36" s="2" t="s">
        <v>277</v>
      </c>
      <c r="B36" s="2" t="s">
        <v>191</v>
      </c>
      <c r="C36" s="2" t="s">
        <v>272</v>
      </c>
      <c r="D36" s="2" t="s">
        <v>273</v>
      </c>
      <c r="E36" s="4">
        <v>-5.3104350393999997</v>
      </c>
      <c r="F36" s="5">
        <v>-2.2633939359999999</v>
      </c>
      <c r="G36" s="2" t="s">
        <v>274</v>
      </c>
      <c r="H36" s="2" t="s">
        <v>278</v>
      </c>
      <c r="I36" s="2" t="s">
        <v>279</v>
      </c>
    </row>
    <row r="37" spans="1:9" x14ac:dyDescent="0.25">
      <c r="A37" s="2" t="s">
        <v>247</v>
      </c>
      <c r="B37" s="2" t="s">
        <v>191</v>
      </c>
      <c r="C37" s="2" t="s">
        <v>280</v>
      </c>
      <c r="D37" s="2" t="s">
        <v>281</v>
      </c>
      <c r="E37" s="4">
        <v>-5.2718711862000003</v>
      </c>
      <c r="F37" s="5">
        <v>-2.2460193819000001</v>
      </c>
      <c r="G37" s="2" t="s">
        <v>282</v>
      </c>
      <c r="H37" s="2" t="s">
        <v>283</v>
      </c>
      <c r="I37" s="2" t="s">
        <v>284</v>
      </c>
    </row>
    <row r="38" spans="1:9" x14ac:dyDescent="0.25">
      <c r="A38" s="2" t="s">
        <v>143</v>
      </c>
      <c r="B38" s="2" t="s">
        <v>137</v>
      </c>
      <c r="C38" s="2" t="s">
        <v>285</v>
      </c>
      <c r="D38" s="2" t="s">
        <v>286</v>
      </c>
      <c r="E38" s="4">
        <v>-5.1361569650999996</v>
      </c>
      <c r="F38" s="5">
        <v>-2.1305085468999998</v>
      </c>
      <c r="G38" s="2" t="s">
        <v>287</v>
      </c>
      <c r="H38" s="2" t="s">
        <v>288</v>
      </c>
      <c r="I38" s="2" t="s">
        <v>289</v>
      </c>
    </row>
    <row r="39" spans="1:9" x14ac:dyDescent="0.25">
      <c r="A39" s="2" t="s">
        <v>229</v>
      </c>
      <c r="B39" s="2" t="s">
        <v>137</v>
      </c>
      <c r="C39" s="2" t="s">
        <v>290</v>
      </c>
      <c r="D39" s="2" t="s">
        <v>291</v>
      </c>
      <c r="E39" s="4">
        <v>-5.0735504850000002</v>
      </c>
      <c r="F39" s="5">
        <v>-2.087207222</v>
      </c>
      <c r="G39" s="2" t="s">
        <v>292</v>
      </c>
      <c r="H39" s="2" t="s">
        <v>230</v>
      </c>
      <c r="I39" s="2" t="s">
        <v>231</v>
      </c>
    </row>
    <row r="40" spans="1:9" x14ac:dyDescent="0.25">
      <c r="A40" s="2" t="s">
        <v>247</v>
      </c>
      <c r="B40" s="2" t="s">
        <v>191</v>
      </c>
      <c r="C40" s="2" t="s">
        <v>293</v>
      </c>
      <c r="D40" s="2" t="s">
        <v>294</v>
      </c>
      <c r="E40" s="4">
        <v>-5.0549892325999997</v>
      </c>
      <c r="F40" s="5">
        <v>-2.0871293752</v>
      </c>
      <c r="G40" s="2" t="s">
        <v>295</v>
      </c>
      <c r="H40" s="2" t="s">
        <v>296</v>
      </c>
      <c r="I40" s="2" t="s">
        <v>297</v>
      </c>
    </row>
    <row r="41" spans="1:9" x14ac:dyDescent="0.25">
      <c r="A41" s="2" t="s">
        <v>143</v>
      </c>
      <c r="B41" s="2" t="s">
        <v>137</v>
      </c>
      <c r="C41" s="2" t="s">
        <v>298</v>
      </c>
      <c r="D41" s="2" t="s">
        <v>299</v>
      </c>
      <c r="E41" s="4">
        <v>-4.9219482357000004</v>
      </c>
      <c r="F41" s="5">
        <v>-1.9906077643</v>
      </c>
      <c r="G41" s="2" t="s">
        <v>300</v>
      </c>
      <c r="H41" s="2" t="s">
        <v>301</v>
      </c>
      <c r="I41" s="2" t="s">
        <v>302</v>
      </c>
    </row>
    <row r="42" spans="1:9" x14ac:dyDescent="0.25">
      <c r="A42" s="2" t="s">
        <v>270</v>
      </c>
      <c r="B42" s="2" t="s">
        <v>137</v>
      </c>
      <c r="C42" s="2" t="s">
        <v>303</v>
      </c>
      <c r="D42" s="2" t="s">
        <v>304</v>
      </c>
      <c r="E42" s="4">
        <v>-4.9210915641000001</v>
      </c>
      <c r="F42" s="5">
        <v>-1.9906077643</v>
      </c>
      <c r="G42" s="2" t="s">
        <v>305</v>
      </c>
      <c r="H42" s="2" t="s">
        <v>306</v>
      </c>
      <c r="I42" s="2" t="s">
        <v>307</v>
      </c>
    </row>
    <row r="43" spans="1:9" x14ac:dyDescent="0.25">
      <c r="A43" s="2" t="s">
        <v>143</v>
      </c>
      <c r="B43" s="2" t="s">
        <v>137</v>
      </c>
      <c r="C43" s="2" t="s">
        <v>308</v>
      </c>
      <c r="D43" s="2" t="s">
        <v>309</v>
      </c>
      <c r="E43" s="4">
        <v>-4.9073150991999999</v>
      </c>
      <c r="F43" s="5">
        <v>-1.9906077643</v>
      </c>
      <c r="G43" s="2" t="s">
        <v>310</v>
      </c>
      <c r="H43" s="2" t="s">
        <v>301</v>
      </c>
      <c r="I43" s="2" t="s">
        <v>302</v>
      </c>
    </row>
    <row r="44" spans="1:9" x14ac:dyDescent="0.25">
      <c r="A44" s="2" t="s">
        <v>311</v>
      </c>
      <c r="B44" s="2" t="s">
        <v>191</v>
      </c>
      <c r="C44" s="2" t="s">
        <v>312</v>
      </c>
      <c r="D44" s="2" t="s">
        <v>313</v>
      </c>
      <c r="E44" s="4">
        <v>-4.8139339333000004</v>
      </c>
      <c r="F44" s="5">
        <v>-1.9277996722999999</v>
      </c>
      <c r="G44" s="2" t="s">
        <v>314</v>
      </c>
      <c r="H44" s="2" t="s">
        <v>315</v>
      </c>
      <c r="I44" s="2" t="s">
        <v>316</v>
      </c>
    </row>
    <row r="45" spans="1:9" x14ac:dyDescent="0.25">
      <c r="A45" s="2" t="s">
        <v>317</v>
      </c>
      <c r="B45" s="2" t="s">
        <v>191</v>
      </c>
      <c r="C45" s="2" t="s">
        <v>312</v>
      </c>
      <c r="D45" s="2" t="s">
        <v>313</v>
      </c>
      <c r="E45" s="4">
        <v>-4.8139339333000004</v>
      </c>
      <c r="F45" s="5">
        <v>-1.9277996722999999</v>
      </c>
      <c r="G45" s="2" t="s">
        <v>314</v>
      </c>
      <c r="H45" s="2" t="s">
        <v>318</v>
      </c>
      <c r="I45" s="2" t="s">
        <v>319</v>
      </c>
    </row>
    <row r="46" spans="1:9" x14ac:dyDescent="0.25">
      <c r="A46" s="2" t="s">
        <v>270</v>
      </c>
      <c r="B46" s="2" t="s">
        <v>137</v>
      </c>
      <c r="C46" s="2" t="s">
        <v>320</v>
      </c>
      <c r="D46" s="2" t="s">
        <v>321</v>
      </c>
      <c r="E46" s="4">
        <v>-4.8134727735</v>
      </c>
      <c r="F46" s="5">
        <v>-1.9277996722999999</v>
      </c>
      <c r="G46" s="2" t="s">
        <v>322</v>
      </c>
      <c r="H46" s="2" t="s">
        <v>306</v>
      </c>
      <c r="I46" s="2" t="s">
        <v>307</v>
      </c>
    </row>
    <row r="47" spans="1:9" x14ac:dyDescent="0.25">
      <c r="A47" s="2" t="s">
        <v>162</v>
      </c>
      <c r="B47" s="2" t="s">
        <v>191</v>
      </c>
      <c r="C47" s="2" t="s">
        <v>323</v>
      </c>
      <c r="D47" s="2" t="s">
        <v>324</v>
      </c>
      <c r="E47" s="4">
        <v>-4.7727003789999998</v>
      </c>
      <c r="F47" s="5">
        <v>-1.9256314479000001</v>
      </c>
      <c r="G47" s="2" t="s">
        <v>325</v>
      </c>
      <c r="H47" s="2" t="s">
        <v>326</v>
      </c>
      <c r="I47" s="2" t="s">
        <v>327</v>
      </c>
    </row>
    <row r="48" spans="1:9" x14ac:dyDescent="0.25">
      <c r="A48" s="2" t="s">
        <v>328</v>
      </c>
      <c r="B48" s="2" t="s">
        <v>191</v>
      </c>
      <c r="C48" s="2" t="s">
        <v>329</v>
      </c>
      <c r="D48" s="2" t="s">
        <v>330</v>
      </c>
      <c r="E48" s="4">
        <v>-4.7539032503999996</v>
      </c>
      <c r="F48" s="5">
        <v>-1.9256314479000001</v>
      </c>
      <c r="G48" s="2" t="s">
        <v>331</v>
      </c>
      <c r="H48" s="2" t="s">
        <v>332</v>
      </c>
      <c r="I48" s="2" t="s">
        <v>333</v>
      </c>
    </row>
    <row r="49" spans="1:9" x14ac:dyDescent="0.25">
      <c r="A49" s="2" t="s">
        <v>334</v>
      </c>
      <c r="B49" s="2" t="s">
        <v>191</v>
      </c>
      <c r="C49" s="2" t="s">
        <v>329</v>
      </c>
      <c r="D49" s="2" t="s">
        <v>330</v>
      </c>
      <c r="E49" s="4">
        <v>-4.7539032503999996</v>
      </c>
      <c r="F49" s="5">
        <v>-1.9256314479000001</v>
      </c>
      <c r="G49" s="2" t="s">
        <v>331</v>
      </c>
      <c r="H49" s="2" t="s">
        <v>335</v>
      </c>
      <c r="I49" s="2" t="s">
        <v>336</v>
      </c>
    </row>
    <row r="50" spans="1:9" x14ac:dyDescent="0.25">
      <c r="A50" s="2" t="s">
        <v>238</v>
      </c>
      <c r="B50" s="2" t="s">
        <v>191</v>
      </c>
      <c r="C50" s="2" t="s">
        <v>337</v>
      </c>
      <c r="D50" s="2" t="s">
        <v>338</v>
      </c>
      <c r="E50" s="4">
        <v>-4.7406489431000001</v>
      </c>
      <c r="F50" s="5">
        <v>-1.9256314479000001</v>
      </c>
      <c r="G50" s="2" t="s">
        <v>339</v>
      </c>
      <c r="H50" s="2" t="s">
        <v>340</v>
      </c>
      <c r="I50" s="2" t="s">
        <v>341</v>
      </c>
    </row>
    <row r="51" spans="1:9" x14ac:dyDescent="0.25">
      <c r="A51" s="2" t="s">
        <v>212</v>
      </c>
      <c r="B51" s="2" t="s">
        <v>191</v>
      </c>
      <c r="C51" s="2" t="s">
        <v>342</v>
      </c>
      <c r="D51" s="2" t="s">
        <v>343</v>
      </c>
      <c r="E51" s="4">
        <v>-4.7351236501000002</v>
      </c>
      <c r="F51" s="5">
        <v>-1.9256314479000001</v>
      </c>
      <c r="G51" s="2" t="s">
        <v>344</v>
      </c>
      <c r="H51" s="2" t="s">
        <v>345</v>
      </c>
      <c r="I51" s="2" t="s">
        <v>346</v>
      </c>
    </row>
    <row r="52" spans="1:9" x14ac:dyDescent="0.25">
      <c r="A52" s="2" t="s">
        <v>212</v>
      </c>
      <c r="B52" s="2" t="s">
        <v>191</v>
      </c>
      <c r="C52" s="2" t="s">
        <v>347</v>
      </c>
      <c r="D52" s="2" t="s">
        <v>348</v>
      </c>
      <c r="E52" s="4">
        <v>-4.7339843123999996</v>
      </c>
      <c r="F52" s="5">
        <v>-1.9256314479000001</v>
      </c>
      <c r="G52" s="2" t="s">
        <v>349</v>
      </c>
      <c r="H52" s="2" t="s">
        <v>350</v>
      </c>
      <c r="I52" s="2" t="s">
        <v>351</v>
      </c>
    </row>
    <row r="53" spans="1:9" x14ac:dyDescent="0.25">
      <c r="A53" s="2" t="s">
        <v>352</v>
      </c>
      <c r="B53" s="2" t="s">
        <v>191</v>
      </c>
      <c r="C53" s="2" t="s">
        <v>353</v>
      </c>
      <c r="D53" s="2" t="s">
        <v>354</v>
      </c>
      <c r="E53" s="4">
        <v>-4.7215500169000002</v>
      </c>
      <c r="F53" s="5">
        <v>-1.9256314479000001</v>
      </c>
      <c r="G53" s="2" t="s">
        <v>355</v>
      </c>
      <c r="H53" s="2" t="s">
        <v>356</v>
      </c>
      <c r="I53" s="2" t="s">
        <v>357</v>
      </c>
    </row>
    <row r="54" spans="1:9" x14ac:dyDescent="0.25">
      <c r="A54" s="2" t="s">
        <v>358</v>
      </c>
      <c r="B54" s="2" t="s">
        <v>191</v>
      </c>
      <c r="C54" s="2" t="s">
        <v>353</v>
      </c>
      <c r="D54" s="2" t="s">
        <v>354</v>
      </c>
      <c r="E54" s="4">
        <v>-4.7215500169000002</v>
      </c>
      <c r="F54" s="5">
        <v>-1.9256314479000001</v>
      </c>
      <c r="G54" s="2" t="s">
        <v>355</v>
      </c>
      <c r="H54" s="2" t="s">
        <v>359</v>
      </c>
      <c r="I54" s="2" t="s">
        <v>360</v>
      </c>
    </row>
    <row r="55" spans="1:9" x14ac:dyDescent="0.25">
      <c r="A55" s="2" t="s">
        <v>197</v>
      </c>
      <c r="B55" s="2" t="s">
        <v>191</v>
      </c>
      <c r="C55" s="2" t="s">
        <v>361</v>
      </c>
      <c r="D55" s="2" t="s">
        <v>362</v>
      </c>
      <c r="E55" s="4">
        <v>-4.7046620126000001</v>
      </c>
      <c r="F55" s="5">
        <v>-1.9256314479000001</v>
      </c>
      <c r="G55" s="2" t="s">
        <v>363</v>
      </c>
      <c r="H55" s="2" t="s">
        <v>364</v>
      </c>
      <c r="I55" s="2" t="s">
        <v>365</v>
      </c>
    </row>
    <row r="56" spans="1:9" x14ac:dyDescent="0.25">
      <c r="A56" s="2" t="s">
        <v>366</v>
      </c>
      <c r="B56" s="2" t="s">
        <v>191</v>
      </c>
      <c r="C56" s="2" t="s">
        <v>367</v>
      </c>
      <c r="D56" s="2" t="s">
        <v>368</v>
      </c>
      <c r="E56" s="4">
        <v>-4.6962480630999996</v>
      </c>
      <c r="F56" s="5">
        <v>-1.9256314479000001</v>
      </c>
      <c r="G56" s="2" t="s">
        <v>369</v>
      </c>
      <c r="H56" s="2" t="s">
        <v>370</v>
      </c>
      <c r="I56" s="2" t="s">
        <v>371</v>
      </c>
    </row>
    <row r="57" spans="1:9" x14ac:dyDescent="0.25">
      <c r="A57" s="2" t="s">
        <v>372</v>
      </c>
      <c r="B57" s="2" t="s">
        <v>191</v>
      </c>
      <c r="C57" s="2" t="s">
        <v>367</v>
      </c>
      <c r="D57" s="2" t="s">
        <v>368</v>
      </c>
      <c r="E57" s="4">
        <v>-4.6962480630999996</v>
      </c>
      <c r="F57" s="5">
        <v>-1.9256314479000001</v>
      </c>
      <c r="G57" s="2" t="s">
        <v>369</v>
      </c>
      <c r="H57" s="2" t="s">
        <v>373</v>
      </c>
      <c r="I57" s="2" t="s">
        <v>374</v>
      </c>
    </row>
    <row r="58" spans="1:9" x14ac:dyDescent="0.25">
      <c r="A58" s="2" t="s">
        <v>162</v>
      </c>
      <c r="B58" s="2" t="s">
        <v>191</v>
      </c>
      <c r="C58" s="2" t="s">
        <v>375</v>
      </c>
      <c r="D58" s="2" t="s">
        <v>376</v>
      </c>
      <c r="E58" s="4">
        <v>-4.6939189502999996</v>
      </c>
      <c r="F58" s="5">
        <v>-1.9256314479000001</v>
      </c>
      <c r="G58" s="2" t="s">
        <v>377</v>
      </c>
      <c r="H58" s="2" t="s">
        <v>378</v>
      </c>
      <c r="I58" s="2" t="s">
        <v>379</v>
      </c>
    </row>
    <row r="59" spans="1:9" x14ac:dyDescent="0.25">
      <c r="A59" s="2" t="s">
        <v>229</v>
      </c>
      <c r="B59" s="2" t="s">
        <v>137</v>
      </c>
      <c r="C59" s="2" t="s">
        <v>380</v>
      </c>
      <c r="D59" s="2" t="s">
        <v>381</v>
      </c>
      <c r="E59" s="4">
        <v>-4.6793970061000003</v>
      </c>
      <c r="F59" s="5">
        <v>-1.9223905139999999</v>
      </c>
      <c r="G59" s="2" t="s">
        <v>382</v>
      </c>
      <c r="H59" s="2" t="s">
        <v>383</v>
      </c>
      <c r="I59" s="2" t="s">
        <v>384</v>
      </c>
    </row>
    <row r="60" spans="1:9" x14ac:dyDescent="0.25">
      <c r="A60" s="2" t="s">
        <v>229</v>
      </c>
      <c r="B60" s="2" t="s">
        <v>137</v>
      </c>
      <c r="C60" s="2" t="s">
        <v>385</v>
      </c>
      <c r="D60" s="2" t="s">
        <v>386</v>
      </c>
      <c r="E60" s="4">
        <v>-4.6581224364000002</v>
      </c>
      <c r="F60" s="5">
        <v>-1.9121113287</v>
      </c>
      <c r="G60" s="2" t="s">
        <v>387</v>
      </c>
      <c r="H60" s="2" t="s">
        <v>230</v>
      </c>
      <c r="I60" s="2" t="s">
        <v>231</v>
      </c>
    </row>
    <row r="61" spans="1:9" x14ac:dyDescent="0.25">
      <c r="A61" s="2" t="s">
        <v>229</v>
      </c>
      <c r="B61" s="2" t="s">
        <v>137</v>
      </c>
      <c r="C61" s="2" t="s">
        <v>388</v>
      </c>
      <c r="D61" s="2" t="s">
        <v>389</v>
      </c>
      <c r="E61" s="4">
        <v>-4.6187346311999997</v>
      </c>
      <c r="F61" s="5">
        <v>-1.8834473888000001</v>
      </c>
      <c r="G61" s="2" t="s">
        <v>390</v>
      </c>
      <c r="H61" s="2" t="s">
        <v>391</v>
      </c>
      <c r="I61" s="2" t="s">
        <v>392</v>
      </c>
    </row>
    <row r="62" spans="1:9" x14ac:dyDescent="0.25">
      <c r="A62" s="2" t="s">
        <v>372</v>
      </c>
      <c r="B62" s="2" t="s">
        <v>191</v>
      </c>
      <c r="C62" s="2" t="s">
        <v>393</v>
      </c>
      <c r="D62" s="2" t="s">
        <v>394</v>
      </c>
      <c r="E62" s="4">
        <v>-4.6049940356999999</v>
      </c>
      <c r="F62" s="5">
        <v>-1.8801722270000001</v>
      </c>
      <c r="G62" s="2" t="s">
        <v>395</v>
      </c>
      <c r="H62" s="2" t="s">
        <v>396</v>
      </c>
      <c r="I62" s="2" t="s">
        <v>397</v>
      </c>
    </row>
    <row r="63" spans="1:9" x14ac:dyDescent="0.25">
      <c r="A63" s="2" t="s">
        <v>247</v>
      </c>
      <c r="B63" s="2" t="s">
        <v>191</v>
      </c>
      <c r="C63" s="2" t="s">
        <v>398</v>
      </c>
      <c r="D63" s="2" t="s">
        <v>399</v>
      </c>
      <c r="E63" s="4">
        <v>-4.5872257081000001</v>
      </c>
      <c r="F63" s="5">
        <v>-1.8800262977</v>
      </c>
      <c r="G63" s="2" t="s">
        <v>400</v>
      </c>
      <c r="H63" s="2" t="s">
        <v>401</v>
      </c>
      <c r="I63" s="2" t="s">
        <v>402</v>
      </c>
    </row>
    <row r="64" spans="1:9" x14ac:dyDescent="0.25">
      <c r="A64" s="2" t="s">
        <v>403</v>
      </c>
      <c r="B64" s="2" t="s">
        <v>191</v>
      </c>
      <c r="C64" s="2" t="s">
        <v>404</v>
      </c>
      <c r="D64" s="2" t="s">
        <v>405</v>
      </c>
      <c r="E64" s="4">
        <v>-4.5846447203</v>
      </c>
      <c r="F64" s="5">
        <v>-1.8800262977</v>
      </c>
      <c r="G64" s="2" t="s">
        <v>406</v>
      </c>
      <c r="H64" s="2" t="s">
        <v>407</v>
      </c>
      <c r="I64" s="2" t="s">
        <v>408</v>
      </c>
    </row>
    <row r="65" spans="1:9" x14ac:dyDescent="0.25">
      <c r="A65" s="2" t="s">
        <v>409</v>
      </c>
      <c r="B65" s="2" t="s">
        <v>191</v>
      </c>
      <c r="C65" s="2" t="s">
        <v>404</v>
      </c>
      <c r="D65" s="2" t="s">
        <v>405</v>
      </c>
      <c r="E65" s="4">
        <v>-4.5846447203</v>
      </c>
      <c r="F65" s="5">
        <v>-1.8800262977</v>
      </c>
      <c r="G65" s="2" t="s">
        <v>406</v>
      </c>
      <c r="H65" s="2" t="s">
        <v>407</v>
      </c>
      <c r="I65" s="2" t="s">
        <v>408</v>
      </c>
    </row>
    <row r="66" spans="1:9" x14ac:dyDescent="0.25">
      <c r="A66" s="2" t="s">
        <v>162</v>
      </c>
      <c r="B66" s="2" t="s">
        <v>137</v>
      </c>
      <c r="C66" s="2" t="s">
        <v>410</v>
      </c>
      <c r="D66" s="2" t="s">
        <v>411</v>
      </c>
      <c r="E66" s="4">
        <v>-4.5124490118000002</v>
      </c>
      <c r="F66" s="5">
        <v>-1.8175904265</v>
      </c>
      <c r="G66" s="2" t="s">
        <v>412</v>
      </c>
      <c r="H66" s="2" t="s">
        <v>413</v>
      </c>
      <c r="I66" s="2" t="s">
        <v>414</v>
      </c>
    </row>
    <row r="67" spans="1:9" x14ac:dyDescent="0.25">
      <c r="A67" s="2" t="s">
        <v>197</v>
      </c>
      <c r="B67" s="2" t="s">
        <v>216</v>
      </c>
      <c r="C67" s="2" t="s">
        <v>415</v>
      </c>
      <c r="D67" s="2" t="s">
        <v>416</v>
      </c>
      <c r="E67" s="4">
        <v>-4.4936224962000004</v>
      </c>
      <c r="F67" s="5">
        <v>-1.8083092288</v>
      </c>
      <c r="G67" s="2" t="s">
        <v>417</v>
      </c>
      <c r="H67" s="2" t="s">
        <v>418</v>
      </c>
      <c r="I67" s="2" t="s">
        <v>419</v>
      </c>
    </row>
    <row r="68" spans="1:9" x14ac:dyDescent="0.25">
      <c r="A68" s="2" t="s">
        <v>420</v>
      </c>
      <c r="B68" s="2" t="s">
        <v>191</v>
      </c>
      <c r="C68" s="2" t="s">
        <v>421</v>
      </c>
      <c r="D68" s="2" t="s">
        <v>422</v>
      </c>
      <c r="E68" s="4">
        <v>-4.4614388477000002</v>
      </c>
      <c r="F68" s="5">
        <v>-1.7937050753999999</v>
      </c>
      <c r="G68" s="2" t="s">
        <v>423</v>
      </c>
      <c r="H68" s="2" t="s">
        <v>424</v>
      </c>
      <c r="I68" s="2" t="s">
        <v>425</v>
      </c>
    </row>
    <row r="69" spans="1:9" x14ac:dyDescent="0.25">
      <c r="A69" s="2" t="s">
        <v>426</v>
      </c>
      <c r="B69" s="2" t="s">
        <v>191</v>
      </c>
      <c r="C69" s="2" t="s">
        <v>421</v>
      </c>
      <c r="D69" s="2" t="s">
        <v>422</v>
      </c>
      <c r="E69" s="4">
        <v>-4.4614388477000002</v>
      </c>
      <c r="F69" s="5">
        <v>-1.7937050753999999</v>
      </c>
      <c r="G69" s="2" t="s">
        <v>423</v>
      </c>
      <c r="H69" s="2" t="s">
        <v>427</v>
      </c>
      <c r="I69" s="2" t="s">
        <v>428</v>
      </c>
    </row>
    <row r="70" spans="1:9" x14ac:dyDescent="0.25">
      <c r="A70" s="2" t="s">
        <v>197</v>
      </c>
      <c r="B70" s="2" t="s">
        <v>191</v>
      </c>
      <c r="C70" s="2" t="s">
        <v>429</v>
      </c>
      <c r="D70" s="2" t="s">
        <v>430</v>
      </c>
      <c r="E70" s="4">
        <v>-4.4605349371000003</v>
      </c>
      <c r="F70" s="5">
        <v>-1.7937050753999999</v>
      </c>
      <c r="G70" s="2" t="s">
        <v>431</v>
      </c>
      <c r="H70" s="2" t="s">
        <v>432</v>
      </c>
      <c r="I70" s="2" t="s">
        <v>433</v>
      </c>
    </row>
    <row r="71" spans="1:9" x14ac:dyDescent="0.25">
      <c r="A71" s="2" t="s">
        <v>197</v>
      </c>
      <c r="B71" s="2" t="s">
        <v>191</v>
      </c>
      <c r="C71" s="2" t="s">
        <v>434</v>
      </c>
      <c r="D71" s="2" t="s">
        <v>435</v>
      </c>
      <c r="E71" s="4">
        <v>-4.4331261934999997</v>
      </c>
      <c r="F71" s="5">
        <v>-1.7811893239000001</v>
      </c>
      <c r="G71" s="2" t="s">
        <v>436</v>
      </c>
      <c r="H71" s="2" t="s">
        <v>437</v>
      </c>
      <c r="I71" s="2" t="s">
        <v>438</v>
      </c>
    </row>
    <row r="72" spans="1:9" x14ac:dyDescent="0.25">
      <c r="A72" s="2" t="s">
        <v>143</v>
      </c>
      <c r="B72" s="2" t="s">
        <v>137</v>
      </c>
      <c r="C72" s="2" t="s">
        <v>439</v>
      </c>
      <c r="D72" s="2" t="s">
        <v>440</v>
      </c>
      <c r="E72" s="4">
        <v>-4.4302904186000003</v>
      </c>
      <c r="F72" s="5">
        <v>-1.7811893239000001</v>
      </c>
      <c r="G72" s="2" t="s">
        <v>441</v>
      </c>
      <c r="H72" s="2" t="s">
        <v>442</v>
      </c>
      <c r="I72" s="2" t="s">
        <v>443</v>
      </c>
    </row>
    <row r="73" spans="1:9" x14ac:dyDescent="0.25">
      <c r="A73" s="2" t="s">
        <v>162</v>
      </c>
      <c r="B73" s="2" t="s">
        <v>137</v>
      </c>
      <c r="C73" s="2" t="s">
        <v>444</v>
      </c>
      <c r="D73" s="2" t="s">
        <v>445</v>
      </c>
      <c r="E73" s="4">
        <v>-4.3885449193000001</v>
      </c>
      <c r="F73" s="5">
        <v>-1.7480439964000001</v>
      </c>
      <c r="G73" s="2" t="s">
        <v>446</v>
      </c>
      <c r="H73" s="2" t="s">
        <v>447</v>
      </c>
      <c r="I73" s="2" t="s">
        <v>448</v>
      </c>
    </row>
    <row r="74" spans="1:9" x14ac:dyDescent="0.25">
      <c r="A74" s="2" t="s">
        <v>247</v>
      </c>
      <c r="B74" s="2" t="s">
        <v>191</v>
      </c>
      <c r="C74" s="2" t="s">
        <v>449</v>
      </c>
      <c r="D74" s="2" t="s">
        <v>450</v>
      </c>
      <c r="E74" s="4">
        <v>-4.3708762544999997</v>
      </c>
      <c r="F74" s="5">
        <v>-1.7388084989999999</v>
      </c>
      <c r="G74" s="2" t="s">
        <v>451</v>
      </c>
      <c r="H74" s="2" t="s">
        <v>452</v>
      </c>
      <c r="I74" s="2" t="s">
        <v>453</v>
      </c>
    </row>
    <row r="75" spans="1:9" x14ac:dyDescent="0.25">
      <c r="A75" s="2" t="s">
        <v>143</v>
      </c>
      <c r="B75" s="2" t="s">
        <v>137</v>
      </c>
      <c r="C75" s="2" t="s">
        <v>454</v>
      </c>
      <c r="D75" s="2" t="s">
        <v>455</v>
      </c>
      <c r="E75" s="4">
        <v>-4.3474374132999998</v>
      </c>
      <c r="F75" s="5">
        <v>-1.7236421838</v>
      </c>
      <c r="G75" s="2" t="s">
        <v>456</v>
      </c>
      <c r="H75" s="2" t="s">
        <v>457</v>
      </c>
      <c r="I75" s="2" t="s">
        <v>458</v>
      </c>
    </row>
    <row r="76" spans="1:9" x14ac:dyDescent="0.25">
      <c r="A76" s="2" t="s">
        <v>334</v>
      </c>
      <c r="B76" s="2" t="s">
        <v>459</v>
      </c>
      <c r="C76" s="2" t="s">
        <v>460</v>
      </c>
      <c r="D76" s="2" t="s">
        <v>461</v>
      </c>
      <c r="E76" s="4">
        <v>-4.3158185509000004</v>
      </c>
      <c r="F76" s="5">
        <v>-1.7177904287000001</v>
      </c>
      <c r="G76" s="2" t="s">
        <v>462</v>
      </c>
      <c r="H76" s="2" t="s">
        <v>463</v>
      </c>
      <c r="I76" s="2" t="s">
        <v>464</v>
      </c>
    </row>
    <row r="77" spans="1:9" x14ac:dyDescent="0.25">
      <c r="A77" s="2" t="s">
        <v>465</v>
      </c>
      <c r="B77" s="2" t="s">
        <v>191</v>
      </c>
      <c r="C77" s="2" t="s">
        <v>466</v>
      </c>
      <c r="D77" s="2" t="s">
        <v>467</v>
      </c>
      <c r="E77" s="4">
        <v>-4.3150841152000003</v>
      </c>
      <c r="F77" s="5">
        <v>-1.7177904287000001</v>
      </c>
      <c r="G77" s="2" t="s">
        <v>468</v>
      </c>
      <c r="H77" s="2" t="s">
        <v>469</v>
      </c>
      <c r="I77" s="2" t="s">
        <v>470</v>
      </c>
    </row>
    <row r="78" spans="1:9" x14ac:dyDescent="0.25">
      <c r="A78" s="2" t="s">
        <v>471</v>
      </c>
      <c r="B78" s="2" t="s">
        <v>191</v>
      </c>
      <c r="C78" s="2" t="s">
        <v>466</v>
      </c>
      <c r="D78" s="2" t="s">
        <v>467</v>
      </c>
      <c r="E78" s="4">
        <v>-4.3150841152000003</v>
      </c>
      <c r="F78" s="5">
        <v>-1.7177904287000001</v>
      </c>
      <c r="G78" s="2" t="s">
        <v>468</v>
      </c>
      <c r="H78" s="2" t="s">
        <v>472</v>
      </c>
      <c r="I78" s="2" t="s">
        <v>473</v>
      </c>
    </row>
    <row r="79" spans="1:9" x14ac:dyDescent="0.25">
      <c r="A79" s="2" t="s">
        <v>471</v>
      </c>
      <c r="B79" s="2" t="s">
        <v>191</v>
      </c>
      <c r="C79" s="2" t="s">
        <v>474</v>
      </c>
      <c r="D79" s="2" t="s">
        <v>475</v>
      </c>
      <c r="E79" s="4">
        <v>-4.3150841152000003</v>
      </c>
      <c r="F79" s="5">
        <v>-1.7177904287000001</v>
      </c>
      <c r="G79" s="2" t="s">
        <v>468</v>
      </c>
      <c r="H79" s="2" t="s">
        <v>472</v>
      </c>
      <c r="I79" s="2" t="s">
        <v>473</v>
      </c>
    </row>
    <row r="80" spans="1:9" x14ac:dyDescent="0.25">
      <c r="A80" s="2" t="s">
        <v>212</v>
      </c>
      <c r="B80" s="2" t="s">
        <v>191</v>
      </c>
      <c r="C80" s="2" t="s">
        <v>476</v>
      </c>
      <c r="D80" s="2" t="s">
        <v>477</v>
      </c>
      <c r="E80" s="4">
        <v>-4.3099866721</v>
      </c>
      <c r="F80" s="5">
        <v>-1.7177904287000001</v>
      </c>
      <c r="G80" s="2" t="s">
        <v>478</v>
      </c>
      <c r="H80" s="2" t="s">
        <v>479</v>
      </c>
      <c r="I80" s="2" t="s">
        <v>480</v>
      </c>
    </row>
    <row r="81" spans="1:9" x14ac:dyDescent="0.25">
      <c r="A81" s="2" t="s">
        <v>238</v>
      </c>
      <c r="B81" s="2" t="s">
        <v>191</v>
      </c>
      <c r="C81" s="2" t="s">
        <v>481</v>
      </c>
      <c r="D81" s="2" t="s">
        <v>482</v>
      </c>
      <c r="E81" s="4">
        <v>-4.2980430791000002</v>
      </c>
      <c r="F81" s="5">
        <v>-1.7133999736000001</v>
      </c>
      <c r="G81" s="2" t="s">
        <v>483</v>
      </c>
      <c r="H81" s="2" t="s">
        <v>484</v>
      </c>
      <c r="I81" s="2" t="s">
        <v>485</v>
      </c>
    </row>
    <row r="82" spans="1:9" x14ac:dyDescent="0.25">
      <c r="A82" s="2" t="s">
        <v>162</v>
      </c>
      <c r="B82" s="2" t="s">
        <v>137</v>
      </c>
      <c r="C82" s="2" t="s">
        <v>486</v>
      </c>
      <c r="D82" s="2" t="s">
        <v>487</v>
      </c>
      <c r="E82" s="4">
        <v>-4.2815108387</v>
      </c>
      <c r="F82" s="5">
        <v>-1.7042917512</v>
      </c>
      <c r="G82" s="2" t="s">
        <v>488</v>
      </c>
      <c r="H82" s="2" t="s">
        <v>413</v>
      </c>
      <c r="I82" s="2" t="s">
        <v>414</v>
      </c>
    </row>
    <row r="83" spans="1:9" x14ac:dyDescent="0.25">
      <c r="A83" s="2" t="s">
        <v>162</v>
      </c>
      <c r="B83" s="2" t="s">
        <v>137</v>
      </c>
      <c r="C83" s="2" t="s">
        <v>489</v>
      </c>
      <c r="D83" s="2" t="s">
        <v>490</v>
      </c>
      <c r="E83" s="4">
        <v>-4.2597068668000002</v>
      </c>
      <c r="F83" s="5">
        <v>-1.6969656028</v>
      </c>
      <c r="G83" s="2" t="s">
        <v>491</v>
      </c>
      <c r="H83" s="2" t="s">
        <v>492</v>
      </c>
      <c r="I83" s="2" t="s">
        <v>493</v>
      </c>
    </row>
    <row r="84" spans="1:9" x14ac:dyDescent="0.25">
      <c r="A84" s="2" t="s">
        <v>162</v>
      </c>
      <c r="B84" s="2" t="s">
        <v>137</v>
      </c>
      <c r="C84" s="2" t="s">
        <v>494</v>
      </c>
      <c r="D84" s="2" t="s">
        <v>495</v>
      </c>
      <c r="E84" s="4">
        <v>-4.2597068668000002</v>
      </c>
      <c r="F84" s="5">
        <v>-1.6969656028</v>
      </c>
      <c r="G84" s="2" t="s">
        <v>491</v>
      </c>
      <c r="H84" s="2" t="s">
        <v>413</v>
      </c>
      <c r="I84" s="2" t="s">
        <v>414</v>
      </c>
    </row>
    <row r="85" spans="1:9" x14ac:dyDescent="0.25">
      <c r="A85" s="2" t="s">
        <v>496</v>
      </c>
      <c r="B85" s="2" t="s">
        <v>191</v>
      </c>
      <c r="C85" s="2" t="s">
        <v>497</v>
      </c>
      <c r="D85" s="2" t="s">
        <v>498</v>
      </c>
      <c r="E85" s="4">
        <v>-4.2287046824000001</v>
      </c>
      <c r="F85" s="5">
        <v>-1.6780503993</v>
      </c>
      <c r="G85" s="2" t="s">
        <v>499</v>
      </c>
      <c r="H85" s="2" t="s">
        <v>500</v>
      </c>
      <c r="I85" s="2" t="s">
        <v>501</v>
      </c>
    </row>
    <row r="86" spans="1:9" x14ac:dyDescent="0.25">
      <c r="A86" s="2" t="s">
        <v>502</v>
      </c>
      <c r="B86" s="2" t="s">
        <v>191</v>
      </c>
      <c r="C86" s="2" t="s">
        <v>497</v>
      </c>
      <c r="D86" s="2" t="s">
        <v>498</v>
      </c>
      <c r="E86" s="4">
        <v>-4.2287046824000001</v>
      </c>
      <c r="F86" s="5">
        <v>-1.6780503993</v>
      </c>
      <c r="G86" s="2" t="s">
        <v>499</v>
      </c>
      <c r="H86" s="2" t="s">
        <v>500</v>
      </c>
      <c r="I86" s="2" t="s">
        <v>501</v>
      </c>
    </row>
    <row r="87" spans="1:9" x14ac:dyDescent="0.25">
      <c r="A87" s="2" t="s">
        <v>143</v>
      </c>
      <c r="B87" s="2" t="s">
        <v>200</v>
      </c>
      <c r="C87" s="2" t="s">
        <v>503</v>
      </c>
      <c r="D87" s="2" t="s">
        <v>504</v>
      </c>
      <c r="E87" s="4">
        <v>-4.2267809490000001</v>
      </c>
      <c r="F87" s="5">
        <v>-1.6780503993</v>
      </c>
      <c r="G87" s="2" t="s">
        <v>505</v>
      </c>
      <c r="H87" s="2" t="s">
        <v>204</v>
      </c>
      <c r="I87" s="2" t="s">
        <v>205</v>
      </c>
    </row>
    <row r="88" spans="1:9" x14ac:dyDescent="0.25">
      <c r="A88" s="2" t="s">
        <v>162</v>
      </c>
      <c r="B88" s="2" t="s">
        <v>137</v>
      </c>
      <c r="C88" s="2" t="s">
        <v>506</v>
      </c>
      <c r="D88" s="2" t="s">
        <v>507</v>
      </c>
      <c r="E88" s="4">
        <v>-4.2101294467999999</v>
      </c>
      <c r="F88" s="5">
        <v>-1.6683250878</v>
      </c>
      <c r="G88" s="2" t="s">
        <v>508</v>
      </c>
      <c r="H88" s="2" t="s">
        <v>509</v>
      </c>
      <c r="I88" s="2" t="s">
        <v>510</v>
      </c>
    </row>
    <row r="89" spans="1:9" x14ac:dyDescent="0.25">
      <c r="A89" s="2" t="s">
        <v>372</v>
      </c>
      <c r="B89" s="2" t="s">
        <v>191</v>
      </c>
      <c r="C89" s="2" t="s">
        <v>511</v>
      </c>
      <c r="D89" s="2" t="s">
        <v>512</v>
      </c>
      <c r="E89" s="4">
        <v>-4.2034828301999996</v>
      </c>
      <c r="F89" s="5">
        <v>-1.6683250878</v>
      </c>
      <c r="G89" s="2" t="s">
        <v>513</v>
      </c>
      <c r="H89" s="2" t="s">
        <v>373</v>
      </c>
      <c r="I89" s="2" t="s">
        <v>374</v>
      </c>
    </row>
    <row r="90" spans="1:9" x14ac:dyDescent="0.25">
      <c r="A90" s="2" t="s">
        <v>261</v>
      </c>
      <c r="B90" s="2" t="s">
        <v>459</v>
      </c>
      <c r="C90" s="2" t="s">
        <v>514</v>
      </c>
      <c r="D90" s="2" t="s">
        <v>515</v>
      </c>
      <c r="E90" s="4">
        <v>-4.1871437494999997</v>
      </c>
      <c r="F90" s="5">
        <v>-1.6651474530999999</v>
      </c>
      <c r="G90" s="2" t="s">
        <v>516</v>
      </c>
      <c r="H90" s="2" t="s">
        <v>517</v>
      </c>
      <c r="I90" s="2" t="s">
        <v>518</v>
      </c>
    </row>
    <row r="91" spans="1:9" x14ac:dyDescent="0.25">
      <c r="A91" s="2" t="s">
        <v>238</v>
      </c>
      <c r="B91" s="2" t="s">
        <v>191</v>
      </c>
      <c r="C91" s="2" t="s">
        <v>519</v>
      </c>
      <c r="D91" s="2" t="s">
        <v>520</v>
      </c>
      <c r="E91" s="4">
        <v>-4.1674238706000004</v>
      </c>
      <c r="F91" s="5">
        <v>-1.6518616842</v>
      </c>
      <c r="G91" s="2" t="s">
        <v>521</v>
      </c>
      <c r="H91" s="2" t="s">
        <v>484</v>
      </c>
      <c r="I91" s="2" t="s">
        <v>485</v>
      </c>
    </row>
    <row r="92" spans="1:9" x14ac:dyDescent="0.25">
      <c r="A92" s="2" t="s">
        <v>143</v>
      </c>
      <c r="B92" s="2" t="s">
        <v>200</v>
      </c>
      <c r="C92" s="2" t="s">
        <v>522</v>
      </c>
      <c r="D92" s="2" t="s">
        <v>523</v>
      </c>
      <c r="E92" s="4">
        <v>-4.1556670938</v>
      </c>
      <c r="F92" s="5">
        <v>-1.6492987182000001</v>
      </c>
      <c r="G92" s="2" t="s">
        <v>524</v>
      </c>
      <c r="H92" s="2" t="s">
        <v>525</v>
      </c>
      <c r="I92" s="2" t="s">
        <v>526</v>
      </c>
    </row>
    <row r="93" spans="1:9" x14ac:dyDescent="0.25">
      <c r="A93" s="2" t="s">
        <v>212</v>
      </c>
      <c r="B93" s="2" t="s">
        <v>191</v>
      </c>
      <c r="C93" s="2" t="s">
        <v>527</v>
      </c>
      <c r="D93" s="2" t="s">
        <v>528</v>
      </c>
      <c r="E93" s="4">
        <v>-4.1187016365</v>
      </c>
      <c r="F93" s="5">
        <v>-1.6350607138</v>
      </c>
      <c r="G93" s="2" t="s">
        <v>529</v>
      </c>
      <c r="H93" s="2" t="s">
        <v>530</v>
      </c>
      <c r="I93" s="2" t="s">
        <v>531</v>
      </c>
    </row>
    <row r="94" spans="1:9" x14ac:dyDescent="0.25">
      <c r="A94" s="2" t="s">
        <v>162</v>
      </c>
      <c r="B94" s="2" t="s">
        <v>137</v>
      </c>
      <c r="C94" s="2" t="s">
        <v>532</v>
      </c>
      <c r="D94" s="2" t="s">
        <v>533</v>
      </c>
      <c r="E94" s="4">
        <v>-4.1129512796999999</v>
      </c>
      <c r="F94" s="5">
        <v>-1.6350607138</v>
      </c>
      <c r="G94" s="2" t="s">
        <v>534</v>
      </c>
      <c r="H94" s="2" t="s">
        <v>413</v>
      </c>
      <c r="I94" s="2" t="s">
        <v>414</v>
      </c>
    </row>
    <row r="95" spans="1:9" x14ac:dyDescent="0.25">
      <c r="A95" s="2" t="s">
        <v>162</v>
      </c>
      <c r="B95" s="2" t="s">
        <v>137</v>
      </c>
      <c r="C95" s="2" t="s">
        <v>535</v>
      </c>
      <c r="D95" s="2" t="s">
        <v>536</v>
      </c>
      <c r="E95" s="4">
        <v>-4.1129512796999999</v>
      </c>
      <c r="F95" s="5">
        <v>-1.6350607138</v>
      </c>
      <c r="G95" s="2" t="s">
        <v>534</v>
      </c>
      <c r="H95" s="2" t="s">
        <v>413</v>
      </c>
      <c r="I95" s="2" t="s">
        <v>414</v>
      </c>
    </row>
    <row r="96" spans="1:9" x14ac:dyDescent="0.25">
      <c r="A96" s="2" t="s">
        <v>238</v>
      </c>
      <c r="B96" s="2" t="s">
        <v>191</v>
      </c>
      <c r="C96" s="2" t="s">
        <v>537</v>
      </c>
      <c r="D96" s="2" t="s">
        <v>538</v>
      </c>
      <c r="E96" s="4">
        <v>-4.1090547380000002</v>
      </c>
      <c r="F96" s="5">
        <v>-1.6350607138</v>
      </c>
      <c r="G96" s="2" t="s">
        <v>539</v>
      </c>
      <c r="H96" s="2" t="s">
        <v>484</v>
      </c>
      <c r="I96" s="2" t="s">
        <v>485</v>
      </c>
    </row>
    <row r="97" spans="1:9" x14ac:dyDescent="0.25">
      <c r="A97" s="2" t="s">
        <v>143</v>
      </c>
      <c r="B97" s="2" t="s">
        <v>137</v>
      </c>
      <c r="C97" s="2" t="s">
        <v>540</v>
      </c>
      <c r="D97" s="2" t="s">
        <v>541</v>
      </c>
      <c r="E97" s="4">
        <v>-4.0801695984000004</v>
      </c>
      <c r="F97" s="5">
        <v>-1.6129120915999999</v>
      </c>
      <c r="G97" s="2" t="s">
        <v>542</v>
      </c>
      <c r="H97" s="2" t="s">
        <v>457</v>
      </c>
      <c r="I97" s="2" t="s">
        <v>458</v>
      </c>
    </row>
    <row r="98" spans="1:9" x14ac:dyDescent="0.25">
      <c r="A98" s="2" t="s">
        <v>143</v>
      </c>
      <c r="B98" s="2" t="s">
        <v>200</v>
      </c>
      <c r="C98" s="2" t="s">
        <v>543</v>
      </c>
      <c r="D98" s="2" t="s">
        <v>544</v>
      </c>
      <c r="E98" s="4">
        <v>-4.0606434118000001</v>
      </c>
      <c r="F98" s="5">
        <v>-1.6046669153999999</v>
      </c>
      <c r="G98" s="2" t="s">
        <v>545</v>
      </c>
      <c r="H98" s="2" t="s">
        <v>525</v>
      </c>
      <c r="I98" s="2" t="s">
        <v>526</v>
      </c>
    </row>
    <row r="99" spans="1:9" x14ac:dyDescent="0.25">
      <c r="A99" s="2" t="s">
        <v>162</v>
      </c>
      <c r="B99" s="2" t="s">
        <v>191</v>
      </c>
      <c r="C99" s="2" t="s">
        <v>546</v>
      </c>
      <c r="D99" s="2" t="s">
        <v>547</v>
      </c>
      <c r="E99" s="4">
        <v>-4.0530051456000002</v>
      </c>
      <c r="F99" s="5">
        <v>-1.6040378605000001</v>
      </c>
      <c r="G99" s="2" t="s">
        <v>548</v>
      </c>
      <c r="H99" s="2" t="s">
        <v>413</v>
      </c>
      <c r="I99" s="2" t="s">
        <v>414</v>
      </c>
    </row>
    <row r="100" spans="1:9" x14ac:dyDescent="0.25">
      <c r="A100" s="2" t="s">
        <v>197</v>
      </c>
      <c r="B100" s="2" t="s">
        <v>191</v>
      </c>
      <c r="C100" s="2" t="s">
        <v>549</v>
      </c>
      <c r="D100" s="2" t="s">
        <v>550</v>
      </c>
      <c r="E100" s="4">
        <v>-4.0436239406999999</v>
      </c>
      <c r="F100" s="5">
        <v>-1.6040378605000001</v>
      </c>
      <c r="G100" s="2" t="s">
        <v>551</v>
      </c>
      <c r="H100" s="2" t="s">
        <v>552</v>
      </c>
      <c r="I100" s="2" t="s">
        <v>553</v>
      </c>
    </row>
    <row r="101" spans="1:9" x14ac:dyDescent="0.25">
      <c r="A101" s="2" t="s">
        <v>261</v>
      </c>
      <c r="B101" s="2" t="s">
        <v>459</v>
      </c>
      <c r="C101" s="2" t="s">
        <v>554</v>
      </c>
      <c r="D101" s="2" t="s">
        <v>555</v>
      </c>
      <c r="E101" s="4">
        <v>-4.0436239406999999</v>
      </c>
      <c r="F101" s="5">
        <v>-1.6040378605000001</v>
      </c>
      <c r="G101" s="2" t="s">
        <v>551</v>
      </c>
      <c r="H101" s="2" t="s">
        <v>556</v>
      </c>
      <c r="I101" s="2" t="s">
        <v>557</v>
      </c>
    </row>
    <row r="102" spans="1:9" x14ac:dyDescent="0.25">
      <c r="A102" s="2" t="s">
        <v>247</v>
      </c>
      <c r="B102" s="2" t="s">
        <v>191</v>
      </c>
      <c r="C102" s="2" t="s">
        <v>558</v>
      </c>
      <c r="D102" s="2" t="s">
        <v>559</v>
      </c>
      <c r="E102" s="4">
        <v>-4.0193998141999998</v>
      </c>
      <c r="F102" s="5">
        <v>-1.5932599622000001</v>
      </c>
      <c r="G102" s="2" t="s">
        <v>560</v>
      </c>
      <c r="H102" s="2" t="s">
        <v>561</v>
      </c>
      <c r="I102" s="2" t="s">
        <v>562</v>
      </c>
    </row>
    <row r="103" spans="1:9" x14ac:dyDescent="0.25">
      <c r="A103" s="2" t="s">
        <v>238</v>
      </c>
      <c r="B103" s="2" t="s">
        <v>191</v>
      </c>
      <c r="C103" s="2" t="s">
        <v>563</v>
      </c>
      <c r="D103" s="2" t="s">
        <v>564</v>
      </c>
      <c r="E103" s="4">
        <v>-4.0136263396</v>
      </c>
      <c r="F103" s="5">
        <v>-1.5932599622000001</v>
      </c>
      <c r="G103" s="2" t="s">
        <v>565</v>
      </c>
      <c r="H103" s="2" t="s">
        <v>566</v>
      </c>
      <c r="I103" s="2" t="s">
        <v>567</v>
      </c>
    </row>
    <row r="104" spans="1:9" x14ac:dyDescent="0.25">
      <c r="A104" s="2" t="s">
        <v>143</v>
      </c>
      <c r="B104" s="2" t="s">
        <v>137</v>
      </c>
      <c r="C104" s="2" t="s">
        <v>568</v>
      </c>
      <c r="D104" s="2" t="s">
        <v>569</v>
      </c>
      <c r="E104" s="4">
        <v>-3.9725356099</v>
      </c>
      <c r="F104" s="5">
        <v>-1.5589629621000001</v>
      </c>
      <c r="G104" s="2" t="s">
        <v>570</v>
      </c>
      <c r="H104" s="2" t="s">
        <v>571</v>
      </c>
      <c r="I104" s="2" t="s">
        <v>572</v>
      </c>
    </row>
    <row r="105" spans="1:9" x14ac:dyDescent="0.25">
      <c r="A105" s="2" t="s">
        <v>238</v>
      </c>
      <c r="B105" s="2" t="s">
        <v>191</v>
      </c>
      <c r="C105" s="2" t="s">
        <v>573</v>
      </c>
      <c r="D105" s="2" t="s">
        <v>574</v>
      </c>
      <c r="E105" s="4">
        <v>-3.9479213635999999</v>
      </c>
      <c r="F105" s="5">
        <v>-1.5429794843</v>
      </c>
      <c r="G105" s="2" t="s">
        <v>575</v>
      </c>
      <c r="H105" s="2" t="s">
        <v>566</v>
      </c>
      <c r="I105" s="2" t="s">
        <v>567</v>
      </c>
    </row>
    <row r="106" spans="1:9" x14ac:dyDescent="0.25">
      <c r="A106" s="2" t="s">
        <v>162</v>
      </c>
      <c r="B106" s="2" t="s">
        <v>200</v>
      </c>
      <c r="C106" s="2" t="s">
        <v>576</v>
      </c>
      <c r="D106" s="2" t="s">
        <v>577</v>
      </c>
      <c r="E106" s="4">
        <v>-3.9465679112999998</v>
      </c>
      <c r="F106" s="5">
        <v>-1.5429794843</v>
      </c>
      <c r="G106" s="2" t="s">
        <v>578</v>
      </c>
      <c r="H106" s="2" t="s">
        <v>579</v>
      </c>
      <c r="I106" s="2" t="s">
        <v>580</v>
      </c>
    </row>
    <row r="107" spans="1:9" x14ac:dyDescent="0.25">
      <c r="A107" s="2" t="s">
        <v>238</v>
      </c>
      <c r="B107" s="2" t="s">
        <v>459</v>
      </c>
      <c r="C107" s="2" t="s">
        <v>581</v>
      </c>
      <c r="D107" s="2" t="s">
        <v>582</v>
      </c>
      <c r="E107" s="4">
        <v>-3.9379596694000001</v>
      </c>
      <c r="F107" s="5">
        <v>-1.5392785769999999</v>
      </c>
      <c r="G107" s="2" t="s">
        <v>583</v>
      </c>
      <c r="H107" s="2" t="s">
        <v>584</v>
      </c>
      <c r="I107" s="2" t="s">
        <v>585</v>
      </c>
    </row>
    <row r="108" spans="1:9" x14ac:dyDescent="0.25">
      <c r="A108" s="2" t="s">
        <v>247</v>
      </c>
      <c r="B108" s="2" t="s">
        <v>191</v>
      </c>
      <c r="C108" s="2" t="s">
        <v>586</v>
      </c>
      <c r="D108" s="2" t="s">
        <v>587</v>
      </c>
      <c r="E108" s="4">
        <v>-3.9034152016000001</v>
      </c>
      <c r="F108" s="5">
        <v>-1.5095866120000001</v>
      </c>
      <c r="G108" s="2" t="s">
        <v>588</v>
      </c>
      <c r="H108" s="2" t="s">
        <v>589</v>
      </c>
      <c r="I108" s="2" t="s">
        <v>590</v>
      </c>
    </row>
    <row r="109" spans="1:9" x14ac:dyDescent="0.25">
      <c r="A109" s="2" t="s">
        <v>143</v>
      </c>
      <c r="B109" s="2" t="s">
        <v>137</v>
      </c>
      <c r="C109" s="2" t="s">
        <v>591</v>
      </c>
      <c r="D109" s="2" t="s">
        <v>592</v>
      </c>
      <c r="E109" s="4">
        <v>-3.8707714383999998</v>
      </c>
      <c r="F109" s="5">
        <v>-1.4817417316999999</v>
      </c>
      <c r="G109" s="2" t="s">
        <v>593</v>
      </c>
      <c r="H109" s="2" t="s">
        <v>594</v>
      </c>
      <c r="I109" s="2" t="s">
        <v>595</v>
      </c>
    </row>
    <row r="110" spans="1:9" x14ac:dyDescent="0.25">
      <c r="A110" s="2" t="s">
        <v>261</v>
      </c>
      <c r="B110" s="2" t="s">
        <v>191</v>
      </c>
      <c r="C110" s="2" t="s">
        <v>596</v>
      </c>
      <c r="D110" s="2" t="s">
        <v>597</v>
      </c>
      <c r="E110" s="4">
        <v>-3.8658853987000001</v>
      </c>
      <c r="F110" s="5">
        <v>-1.4816021269999999</v>
      </c>
      <c r="G110" s="2" t="s">
        <v>598</v>
      </c>
      <c r="H110" s="2" t="s">
        <v>599</v>
      </c>
      <c r="I110" s="2" t="s">
        <v>600</v>
      </c>
    </row>
    <row r="111" spans="1:9" x14ac:dyDescent="0.25">
      <c r="A111" s="2" t="s">
        <v>143</v>
      </c>
      <c r="B111" s="2" t="s">
        <v>137</v>
      </c>
      <c r="C111" s="2" t="s">
        <v>601</v>
      </c>
      <c r="D111" s="2" t="s">
        <v>602</v>
      </c>
      <c r="E111" s="4">
        <v>-3.8370013495999999</v>
      </c>
      <c r="F111" s="5">
        <v>-1.4666538558</v>
      </c>
      <c r="G111" s="2" t="s">
        <v>603</v>
      </c>
      <c r="H111" s="2" t="s">
        <v>604</v>
      </c>
      <c r="I111" s="2" t="s">
        <v>605</v>
      </c>
    </row>
    <row r="112" spans="1:9" x14ac:dyDescent="0.25">
      <c r="A112" s="2" t="s">
        <v>247</v>
      </c>
      <c r="B112" s="2" t="s">
        <v>191</v>
      </c>
      <c r="C112" s="2" t="s">
        <v>606</v>
      </c>
      <c r="D112" s="2" t="s">
        <v>607</v>
      </c>
      <c r="E112" s="4">
        <v>-3.8370013495999999</v>
      </c>
      <c r="F112" s="5">
        <v>-1.4666538558</v>
      </c>
      <c r="G112" s="2" t="s">
        <v>603</v>
      </c>
      <c r="H112" s="2" t="s">
        <v>608</v>
      </c>
      <c r="I112" s="2" t="s">
        <v>609</v>
      </c>
    </row>
    <row r="113" spans="1:9" x14ac:dyDescent="0.25">
      <c r="A113" s="2" t="s">
        <v>247</v>
      </c>
      <c r="B113" s="2" t="s">
        <v>191</v>
      </c>
      <c r="C113" s="2" t="s">
        <v>610</v>
      </c>
      <c r="D113" s="2" t="s">
        <v>611</v>
      </c>
      <c r="E113" s="4">
        <v>-3.8317776601000002</v>
      </c>
      <c r="F113" s="5">
        <v>-1.4659777940000001</v>
      </c>
      <c r="G113" s="2" t="s">
        <v>612</v>
      </c>
      <c r="H113" s="2" t="s">
        <v>589</v>
      </c>
      <c r="I113" s="2" t="s">
        <v>590</v>
      </c>
    </row>
    <row r="114" spans="1:9" x14ac:dyDescent="0.25">
      <c r="A114" s="2" t="s">
        <v>143</v>
      </c>
      <c r="B114" s="2" t="s">
        <v>137</v>
      </c>
      <c r="C114" s="2" t="s">
        <v>613</v>
      </c>
      <c r="D114" s="2" t="s">
        <v>614</v>
      </c>
      <c r="E114" s="4">
        <v>-3.8219100950999998</v>
      </c>
      <c r="F114" s="5">
        <v>-1.4606107303</v>
      </c>
      <c r="G114" s="2" t="s">
        <v>615</v>
      </c>
      <c r="H114" s="2" t="s">
        <v>594</v>
      </c>
      <c r="I114" s="2" t="s">
        <v>595</v>
      </c>
    </row>
    <row r="115" spans="1:9" x14ac:dyDescent="0.25">
      <c r="A115" s="2" t="s">
        <v>143</v>
      </c>
      <c r="B115" s="2" t="s">
        <v>459</v>
      </c>
      <c r="C115" s="2" t="s">
        <v>616</v>
      </c>
      <c r="D115" s="2" t="s">
        <v>617</v>
      </c>
      <c r="E115" s="4">
        <v>-3.8041966446000002</v>
      </c>
      <c r="F115" s="5">
        <v>-1.4473516211999999</v>
      </c>
      <c r="G115" s="2" t="s">
        <v>618</v>
      </c>
      <c r="H115" s="2" t="s">
        <v>204</v>
      </c>
      <c r="I115" s="2" t="s">
        <v>205</v>
      </c>
    </row>
    <row r="116" spans="1:9" x14ac:dyDescent="0.25">
      <c r="A116" s="2" t="s">
        <v>212</v>
      </c>
      <c r="B116" s="2" t="s">
        <v>191</v>
      </c>
      <c r="C116" s="2" t="s">
        <v>619</v>
      </c>
      <c r="D116" s="2" t="s">
        <v>620</v>
      </c>
      <c r="E116" s="4">
        <v>-3.7621677169000001</v>
      </c>
      <c r="F116" s="5">
        <v>-1.4132651704000001</v>
      </c>
      <c r="G116" s="2" t="s">
        <v>621</v>
      </c>
      <c r="H116" s="2" t="s">
        <v>622</v>
      </c>
      <c r="I116" s="2" t="s">
        <v>623</v>
      </c>
    </row>
    <row r="117" spans="1:9" x14ac:dyDescent="0.25">
      <c r="A117" s="2" t="s">
        <v>247</v>
      </c>
      <c r="B117" s="2" t="s">
        <v>191</v>
      </c>
      <c r="C117" s="2" t="s">
        <v>624</v>
      </c>
      <c r="D117" s="2" t="s">
        <v>625</v>
      </c>
      <c r="E117" s="4">
        <v>-3.7591942342000002</v>
      </c>
      <c r="F117" s="5">
        <v>-1.4132651704000001</v>
      </c>
      <c r="G117" s="2" t="s">
        <v>626</v>
      </c>
      <c r="H117" s="2" t="s">
        <v>627</v>
      </c>
      <c r="I117" s="2" t="s">
        <v>628</v>
      </c>
    </row>
    <row r="118" spans="1:9" x14ac:dyDescent="0.25">
      <c r="A118" s="2" t="s">
        <v>247</v>
      </c>
      <c r="B118" s="2" t="s">
        <v>191</v>
      </c>
      <c r="C118" s="2" t="s">
        <v>629</v>
      </c>
      <c r="D118" s="2" t="s">
        <v>630</v>
      </c>
      <c r="E118" s="4">
        <v>-3.7548797491000001</v>
      </c>
      <c r="F118" s="5">
        <v>-1.4132651704000001</v>
      </c>
      <c r="G118" s="2" t="s">
        <v>631</v>
      </c>
      <c r="H118" s="2" t="s">
        <v>589</v>
      </c>
      <c r="I118" s="2" t="s">
        <v>590</v>
      </c>
    </row>
    <row r="119" spans="1:9" x14ac:dyDescent="0.25">
      <c r="A119" s="2" t="s">
        <v>270</v>
      </c>
      <c r="B119" s="2" t="s">
        <v>137</v>
      </c>
      <c r="C119" s="2" t="s">
        <v>632</v>
      </c>
      <c r="D119" s="2" t="s">
        <v>633</v>
      </c>
      <c r="E119" s="4">
        <v>-3.7509085290000002</v>
      </c>
      <c r="F119" s="5">
        <v>-1.4132651704000001</v>
      </c>
      <c r="G119" s="2" t="s">
        <v>634</v>
      </c>
      <c r="H119" s="2" t="s">
        <v>635</v>
      </c>
      <c r="I119" s="2" t="s">
        <v>636</v>
      </c>
    </row>
    <row r="120" spans="1:9" x14ac:dyDescent="0.25">
      <c r="A120" s="2" t="s">
        <v>247</v>
      </c>
      <c r="B120" s="2" t="s">
        <v>191</v>
      </c>
      <c r="C120" s="2" t="s">
        <v>637</v>
      </c>
      <c r="D120" s="2" t="s">
        <v>638</v>
      </c>
      <c r="E120" s="4">
        <v>-3.7482535754000001</v>
      </c>
      <c r="F120" s="5">
        <v>-1.4132651704000001</v>
      </c>
      <c r="G120" s="2" t="s">
        <v>639</v>
      </c>
      <c r="H120" s="2" t="s">
        <v>640</v>
      </c>
      <c r="I120" s="2" t="s">
        <v>641</v>
      </c>
    </row>
    <row r="121" spans="1:9" x14ac:dyDescent="0.25">
      <c r="A121" s="2" t="s">
        <v>277</v>
      </c>
      <c r="B121" s="2" t="s">
        <v>191</v>
      </c>
      <c r="C121" s="2" t="s">
        <v>642</v>
      </c>
      <c r="D121" s="2" t="s">
        <v>643</v>
      </c>
      <c r="E121" s="4">
        <v>-3.7407931855999998</v>
      </c>
      <c r="F121" s="5">
        <v>-1.4132651704000001</v>
      </c>
      <c r="G121" s="2" t="s">
        <v>644</v>
      </c>
      <c r="H121" s="2" t="s">
        <v>645</v>
      </c>
      <c r="I121" s="2" t="s">
        <v>646</v>
      </c>
    </row>
    <row r="122" spans="1:9" x14ac:dyDescent="0.25">
      <c r="A122" s="2" t="s">
        <v>162</v>
      </c>
      <c r="B122" s="2" t="s">
        <v>137</v>
      </c>
      <c r="C122" s="2" t="s">
        <v>647</v>
      </c>
      <c r="D122" s="2" t="s">
        <v>648</v>
      </c>
      <c r="E122" s="4">
        <v>-3.7279125139999998</v>
      </c>
      <c r="F122" s="5">
        <v>-1.4132651704000001</v>
      </c>
      <c r="G122" s="2" t="s">
        <v>649</v>
      </c>
      <c r="H122" s="2" t="s">
        <v>579</v>
      </c>
      <c r="I122" s="2" t="s">
        <v>580</v>
      </c>
    </row>
    <row r="123" spans="1:9" x14ac:dyDescent="0.25">
      <c r="A123" s="2" t="s">
        <v>162</v>
      </c>
      <c r="B123" s="2" t="s">
        <v>137</v>
      </c>
      <c r="C123" s="2" t="s">
        <v>650</v>
      </c>
      <c r="D123" s="2" t="s">
        <v>651</v>
      </c>
      <c r="E123" s="4">
        <v>-3.7279125139999998</v>
      </c>
      <c r="F123" s="5">
        <v>-1.4132651704000001</v>
      </c>
      <c r="G123" s="2" t="s">
        <v>649</v>
      </c>
      <c r="H123" s="2" t="s">
        <v>579</v>
      </c>
      <c r="I123" s="2" t="s">
        <v>580</v>
      </c>
    </row>
    <row r="124" spans="1:9" x14ac:dyDescent="0.25">
      <c r="A124" s="2" t="s">
        <v>238</v>
      </c>
      <c r="B124" s="2" t="s">
        <v>191</v>
      </c>
      <c r="C124" s="2" t="s">
        <v>652</v>
      </c>
      <c r="D124" s="2" t="s">
        <v>653</v>
      </c>
      <c r="E124" s="4">
        <v>-3.7279125139999998</v>
      </c>
      <c r="F124" s="5">
        <v>-1.4132651704000001</v>
      </c>
      <c r="G124" s="2" t="s">
        <v>649</v>
      </c>
      <c r="H124" s="2" t="s">
        <v>654</v>
      </c>
      <c r="I124" s="2" t="s">
        <v>655</v>
      </c>
    </row>
    <row r="125" spans="1:9" x14ac:dyDescent="0.25">
      <c r="A125" s="2" t="s">
        <v>261</v>
      </c>
      <c r="B125" s="2" t="s">
        <v>459</v>
      </c>
      <c r="C125" s="2" t="s">
        <v>656</v>
      </c>
      <c r="D125" s="2" t="s">
        <v>657</v>
      </c>
      <c r="E125" s="4">
        <v>-3.7174383689999999</v>
      </c>
      <c r="F125" s="5">
        <v>-1.4067937679</v>
      </c>
      <c r="G125" s="2" t="s">
        <v>658</v>
      </c>
      <c r="H125" s="2" t="s">
        <v>659</v>
      </c>
      <c r="I125" s="2" t="s">
        <v>660</v>
      </c>
    </row>
    <row r="126" spans="1:9" x14ac:dyDescent="0.25">
      <c r="A126" s="2" t="s">
        <v>372</v>
      </c>
      <c r="B126" s="2" t="s">
        <v>191</v>
      </c>
      <c r="C126" s="2" t="s">
        <v>661</v>
      </c>
      <c r="D126" s="2" t="s">
        <v>662</v>
      </c>
      <c r="E126" s="4">
        <v>-3.7063828127999998</v>
      </c>
      <c r="F126" s="5">
        <v>-1.402399315</v>
      </c>
      <c r="G126" s="2" t="s">
        <v>663</v>
      </c>
      <c r="H126" s="2" t="s">
        <v>664</v>
      </c>
      <c r="I126" s="2" t="s">
        <v>665</v>
      </c>
    </row>
    <row r="127" spans="1:9" x14ac:dyDescent="0.25">
      <c r="A127" s="2" t="s">
        <v>162</v>
      </c>
      <c r="B127" s="2" t="s">
        <v>216</v>
      </c>
      <c r="C127" s="2" t="s">
        <v>666</v>
      </c>
      <c r="D127" s="2" t="s">
        <v>667</v>
      </c>
      <c r="E127" s="4">
        <v>-3.7051474352999998</v>
      </c>
      <c r="F127" s="5">
        <v>-1.402399315</v>
      </c>
      <c r="G127" s="2" t="s">
        <v>668</v>
      </c>
      <c r="H127" s="2" t="s">
        <v>579</v>
      </c>
      <c r="I127" s="2" t="s">
        <v>580</v>
      </c>
    </row>
    <row r="128" spans="1:9" x14ac:dyDescent="0.25">
      <c r="A128" s="2" t="s">
        <v>143</v>
      </c>
      <c r="B128" s="2" t="s">
        <v>137</v>
      </c>
      <c r="C128" s="2" t="s">
        <v>669</v>
      </c>
      <c r="D128" s="2" t="s">
        <v>670</v>
      </c>
      <c r="E128" s="4">
        <v>-3.6967714247000001</v>
      </c>
      <c r="F128" s="5">
        <v>-1.4017787691000001</v>
      </c>
      <c r="G128" s="2" t="s">
        <v>671</v>
      </c>
      <c r="H128" s="2" t="s">
        <v>204</v>
      </c>
      <c r="I128" s="2" t="s">
        <v>205</v>
      </c>
    </row>
    <row r="129" spans="1:9" x14ac:dyDescent="0.25">
      <c r="A129" s="2" t="s">
        <v>197</v>
      </c>
      <c r="B129" s="2" t="s">
        <v>191</v>
      </c>
      <c r="C129" s="2" t="s">
        <v>672</v>
      </c>
      <c r="D129" s="2" t="s">
        <v>673</v>
      </c>
      <c r="E129" s="4">
        <v>-3.6967714247000001</v>
      </c>
      <c r="F129" s="5">
        <v>-1.4017787691000001</v>
      </c>
      <c r="G129" s="2" t="s">
        <v>671</v>
      </c>
      <c r="H129" s="2" t="s">
        <v>437</v>
      </c>
      <c r="I129" s="2" t="s">
        <v>438</v>
      </c>
    </row>
    <row r="130" spans="1:9" x14ac:dyDescent="0.25">
      <c r="A130" s="2" t="s">
        <v>426</v>
      </c>
      <c r="B130" s="2" t="s">
        <v>191</v>
      </c>
      <c r="C130" s="2" t="s">
        <v>674</v>
      </c>
      <c r="D130" s="2" t="s">
        <v>675</v>
      </c>
      <c r="E130" s="4">
        <v>-3.6711739753999999</v>
      </c>
      <c r="F130" s="5">
        <v>-1.3805669303999999</v>
      </c>
      <c r="G130" s="2" t="s">
        <v>676</v>
      </c>
      <c r="H130" s="2" t="s">
        <v>677</v>
      </c>
      <c r="I130" s="2" t="s">
        <v>678</v>
      </c>
    </row>
    <row r="131" spans="1:9" x14ac:dyDescent="0.25">
      <c r="A131" s="2" t="s">
        <v>143</v>
      </c>
      <c r="B131" s="2" t="s">
        <v>137</v>
      </c>
      <c r="C131" s="2" t="s">
        <v>679</v>
      </c>
      <c r="D131" s="2" t="s">
        <v>680</v>
      </c>
      <c r="E131" s="4">
        <v>-3.6625506514000001</v>
      </c>
      <c r="F131" s="5">
        <v>-1.3805669303999999</v>
      </c>
      <c r="G131" s="2" t="s">
        <v>681</v>
      </c>
      <c r="H131" s="2" t="s">
        <v>204</v>
      </c>
      <c r="I131" s="2" t="s">
        <v>205</v>
      </c>
    </row>
    <row r="132" spans="1:9" x14ac:dyDescent="0.25">
      <c r="A132" s="2" t="s">
        <v>197</v>
      </c>
      <c r="B132" s="2" t="s">
        <v>191</v>
      </c>
      <c r="C132" s="2" t="s">
        <v>682</v>
      </c>
      <c r="D132" s="2" t="s">
        <v>683</v>
      </c>
      <c r="E132" s="4">
        <v>-3.6614549185</v>
      </c>
      <c r="F132" s="5">
        <v>-1.3805669303999999</v>
      </c>
      <c r="G132" s="2" t="s">
        <v>684</v>
      </c>
      <c r="H132" s="2" t="s">
        <v>685</v>
      </c>
      <c r="I132" s="2" t="s">
        <v>686</v>
      </c>
    </row>
    <row r="133" spans="1:9" x14ac:dyDescent="0.25">
      <c r="A133" s="2" t="s">
        <v>197</v>
      </c>
      <c r="B133" s="2" t="s">
        <v>191</v>
      </c>
      <c r="C133" s="2" t="s">
        <v>687</v>
      </c>
      <c r="D133" s="2" t="s">
        <v>688</v>
      </c>
      <c r="E133" s="4">
        <v>-3.6604521677999999</v>
      </c>
      <c r="F133" s="5">
        <v>-1.3805669303999999</v>
      </c>
      <c r="G133" s="2" t="s">
        <v>689</v>
      </c>
      <c r="H133" s="2" t="s">
        <v>690</v>
      </c>
      <c r="I133" s="2" t="s">
        <v>691</v>
      </c>
    </row>
    <row r="134" spans="1:9" x14ac:dyDescent="0.25">
      <c r="A134" s="2" t="s">
        <v>261</v>
      </c>
      <c r="B134" s="2" t="s">
        <v>459</v>
      </c>
      <c r="C134" s="2" t="s">
        <v>692</v>
      </c>
      <c r="D134" s="2" t="s">
        <v>693</v>
      </c>
      <c r="E134" s="4">
        <v>-3.6410851552999999</v>
      </c>
      <c r="F134" s="5">
        <v>-1.3732239050999999</v>
      </c>
      <c r="G134" s="2" t="s">
        <v>694</v>
      </c>
      <c r="H134" s="2" t="s">
        <v>659</v>
      </c>
      <c r="I134" s="2" t="s">
        <v>660</v>
      </c>
    </row>
    <row r="135" spans="1:9" x14ac:dyDescent="0.25">
      <c r="A135" s="2" t="s">
        <v>162</v>
      </c>
      <c r="B135" s="2" t="s">
        <v>137</v>
      </c>
      <c r="C135" s="2" t="s">
        <v>695</v>
      </c>
      <c r="D135" s="2" t="s">
        <v>696</v>
      </c>
      <c r="E135" s="4">
        <v>-3.6385096338</v>
      </c>
      <c r="F135" s="5">
        <v>-1.3732239050999999</v>
      </c>
      <c r="G135" s="2" t="s">
        <v>697</v>
      </c>
      <c r="H135" s="2" t="s">
        <v>579</v>
      </c>
      <c r="I135" s="2" t="s">
        <v>580</v>
      </c>
    </row>
    <row r="136" spans="1:9" x14ac:dyDescent="0.25">
      <c r="A136" s="2" t="s">
        <v>162</v>
      </c>
      <c r="B136" s="2" t="s">
        <v>137</v>
      </c>
      <c r="C136" s="2" t="s">
        <v>698</v>
      </c>
      <c r="D136" s="2" t="s">
        <v>699</v>
      </c>
      <c r="E136" s="4">
        <v>-3.6385096338</v>
      </c>
      <c r="F136" s="5">
        <v>-1.3732239050999999</v>
      </c>
      <c r="G136" s="2" t="s">
        <v>697</v>
      </c>
      <c r="H136" s="2" t="s">
        <v>579</v>
      </c>
      <c r="I136" s="2" t="s">
        <v>580</v>
      </c>
    </row>
    <row r="137" spans="1:9" x14ac:dyDescent="0.25">
      <c r="A137" s="2" t="s">
        <v>162</v>
      </c>
      <c r="B137" s="2" t="s">
        <v>137</v>
      </c>
      <c r="C137" s="2" t="s">
        <v>700</v>
      </c>
      <c r="D137" s="2" t="s">
        <v>701</v>
      </c>
      <c r="E137" s="4">
        <v>-3.6385096338</v>
      </c>
      <c r="F137" s="5">
        <v>-1.3732239050999999</v>
      </c>
      <c r="G137" s="2" t="s">
        <v>697</v>
      </c>
      <c r="H137" s="2" t="s">
        <v>579</v>
      </c>
      <c r="I137" s="2" t="s">
        <v>580</v>
      </c>
    </row>
    <row r="138" spans="1:9" x14ac:dyDescent="0.25">
      <c r="A138" s="2" t="s">
        <v>143</v>
      </c>
      <c r="B138" s="2" t="s">
        <v>137</v>
      </c>
      <c r="C138" s="2" t="s">
        <v>702</v>
      </c>
      <c r="D138" s="2" t="s">
        <v>703</v>
      </c>
      <c r="E138" s="4">
        <v>-3.6290693798999998</v>
      </c>
      <c r="F138" s="5">
        <v>-1.3673581115</v>
      </c>
      <c r="G138" s="2" t="s">
        <v>704</v>
      </c>
      <c r="H138" s="2" t="s">
        <v>204</v>
      </c>
      <c r="I138" s="2" t="s">
        <v>205</v>
      </c>
    </row>
    <row r="139" spans="1:9" x14ac:dyDescent="0.25">
      <c r="A139" s="2" t="s">
        <v>143</v>
      </c>
      <c r="B139" s="2" t="s">
        <v>137</v>
      </c>
      <c r="C139" s="2" t="s">
        <v>705</v>
      </c>
      <c r="D139" s="2" t="s">
        <v>706</v>
      </c>
      <c r="E139" s="4">
        <v>-3.5962979671999999</v>
      </c>
      <c r="F139" s="5">
        <v>-1.3612776643</v>
      </c>
      <c r="G139" s="2" t="s">
        <v>707</v>
      </c>
      <c r="H139" s="2" t="s">
        <v>204</v>
      </c>
      <c r="I139" s="2" t="s">
        <v>205</v>
      </c>
    </row>
    <row r="140" spans="1:9" x14ac:dyDescent="0.25">
      <c r="A140" s="2" t="s">
        <v>143</v>
      </c>
      <c r="B140" s="2" t="s">
        <v>137</v>
      </c>
      <c r="C140" s="2" t="s">
        <v>708</v>
      </c>
      <c r="D140" s="2" t="s">
        <v>709</v>
      </c>
      <c r="E140" s="4">
        <v>-3.5962979671999999</v>
      </c>
      <c r="F140" s="5">
        <v>-1.3612776643</v>
      </c>
      <c r="G140" s="2" t="s">
        <v>707</v>
      </c>
      <c r="H140" s="2" t="s">
        <v>204</v>
      </c>
      <c r="I140" s="2" t="s">
        <v>205</v>
      </c>
    </row>
    <row r="141" spans="1:9" x14ac:dyDescent="0.25">
      <c r="A141" s="2" t="s">
        <v>143</v>
      </c>
      <c r="B141" s="2" t="s">
        <v>137</v>
      </c>
      <c r="C141" s="2" t="s">
        <v>710</v>
      </c>
      <c r="D141" s="2" t="s">
        <v>711</v>
      </c>
      <c r="E141" s="4">
        <v>-3.5962979671999999</v>
      </c>
      <c r="F141" s="5">
        <v>-1.3612776643</v>
      </c>
      <c r="G141" s="2" t="s">
        <v>707</v>
      </c>
      <c r="H141" s="2" t="s">
        <v>204</v>
      </c>
      <c r="I141" s="2" t="s">
        <v>205</v>
      </c>
    </row>
    <row r="142" spans="1:9" x14ac:dyDescent="0.25">
      <c r="A142" s="2" t="s">
        <v>143</v>
      </c>
      <c r="B142" s="2" t="s">
        <v>137</v>
      </c>
      <c r="C142" s="2" t="s">
        <v>712</v>
      </c>
      <c r="D142" s="2" t="s">
        <v>713</v>
      </c>
      <c r="E142" s="4">
        <v>-3.5962979671999999</v>
      </c>
      <c r="F142" s="5">
        <v>-1.3612776643</v>
      </c>
      <c r="G142" s="2" t="s">
        <v>707</v>
      </c>
      <c r="H142" s="2" t="s">
        <v>204</v>
      </c>
      <c r="I142" s="2" t="s">
        <v>205</v>
      </c>
    </row>
    <row r="143" spans="1:9" x14ac:dyDescent="0.25">
      <c r="A143" s="2" t="s">
        <v>143</v>
      </c>
      <c r="B143" s="2" t="s">
        <v>137</v>
      </c>
      <c r="C143" s="2" t="s">
        <v>714</v>
      </c>
      <c r="D143" s="2" t="s">
        <v>715</v>
      </c>
      <c r="E143" s="4">
        <v>-3.5962979671999999</v>
      </c>
      <c r="F143" s="5">
        <v>-1.3612776643</v>
      </c>
      <c r="G143" s="2" t="s">
        <v>707</v>
      </c>
      <c r="H143" s="2" t="s">
        <v>204</v>
      </c>
      <c r="I143" s="2" t="s">
        <v>205</v>
      </c>
    </row>
    <row r="144" spans="1:9" x14ac:dyDescent="0.25">
      <c r="A144" s="2" t="s">
        <v>143</v>
      </c>
      <c r="B144" s="2" t="s">
        <v>137</v>
      </c>
      <c r="C144" s="2" t="s">
        <v>716</v>
      </c>
      <c r="D144" s="2" t="s">
        <v>717</v>
      </c>
      <c r="E144" s="4">
        <v>-3.5962979671999999</v>
      </c>
      <c r="F144" s="5">
        <v>-1.3612776643</v>
      </c>
      <c r="G144" s="2" t="s">
        <v>707</v>
      </c>
      <c r="H144" s="2" t="s">
        <v>204</v>
      </c>
      <c r="I144" s="2" t="s">
        <v>205</v>
      </c>
    </row>
    <row r="145" spans="1:9" x14ac:dyDescent="0.25">
      <c r="A145" s="2" t="s">
        <v>143</v>
      </c>
      <c r="B145" s="2" t="s">
        <v>137</v>
      </c>
      <c r="C145" s="2" t="s">
        <v>718</v>
      </c>
      <c r="D145" s="2" t="s">
        <v>719</v>
      </c>
      <c r="E145" s="4">
        <v>-3.5962979671999999</v>
      </c>
      <c r="F145" s="5">
        <v>-1.3612776643</v>
      </c>
      <c r="G145" s="2" t="s">
        <v>707</v>
      </c>
      <c r="H145" s="2" t="s">
        <v>204</v>
      </c>
      <c r="I145" s="2" t="s">
        <v>205</v>
      </c>
    </row>
    <row r="146" spans="1:9" x14ac:dyDescent="0.25">
      <c r="A146" s="2" t="s">
        <v>162</v>
      </c>
      <c r="B146" s="2" t="s">
        <v>137</v>
      </c>
      <c r="C146" s="2" t="s">
        <v>720</v>
      </c>
      <c r="D146" s="2" t="s">
        <v>721</v>
      </c>
      <c r="E146" s="4">
        <v>-3.5954054110999998</v>
      </c>
      <c r="F146" s="5">
        <v>-1.3612776643</v>
      </c>
      <c r="G146" s="2" t="s">
        <v>722</v>
      </c>
      <c r="H146" s="2" t="s">
        <v>579</v>
      </c>
      <c r="I146" s="2" t="s">
        <v>580</v>
      </c>
    </row>
    <row r="147" spans="1:9" x14ac:dyDescent="0.25">
      <c r="A147" s="2" t="s">
        <v>212</v>
      </c>
      <c r="B147" s="2" t="s">
        <v>191</v>
      </c>
      <c r="C147" s="2" t="s">
        <v>723</v>
      </c>
      <c r="D147" s="2" t="s">
        <v>724</v>
      </c>
      <c r="E147" s="4">
        <v>-3.5894044496999999</v>
      </c>
      <c r="F147" s="5">
        <v>-1.3586046463000001</v>
      </c>
      <c r="G147" s="2" t="s">
        <v>725</v>
      </c>
      <c r="H147" s="2" t="s">
        <v>726</v>
      </c>
      <c r="I147" s="2" t="s">
        <v>727</v>
      </c>
    </row>
    <row r="148" spans="1:9" x14ac:dyDescent="0.25">
      <c r="A148" s="2" t="s">
        <v>143</v>
      </c>
      <c r="B148" s="2" t="s">
        <v>137</v>
      </c>
      <c r="C148" s="2" t="s">
        <v>728</v>
      </c>
      <c r="D148" s="2" t="s">
        <v>729</v>
      </c>
      <c r="E148" s="4">
        <v>-3.5754022957</v>
      </c>
      <c r="F148" s="5">
        <v>-1.3500130891</v>
      </c>
      <c r="G148" s="2" t="s">
        <v>730</v>
      </c>
      <c r="H148" s="2" t="s">
        <v>731</v>
      </c>
      <c r="I148" s="2" t="s">
        <v>732</v>
      </c>
    </row>
    <row r="149" spans="1:9" x14ac:dyDescent="0.25">
      <c r="A149" s="2" t="s">
        <v>143</v>
      </c>
      <c r="B149" s="2" t="s">
        <v>137</v>
      </c>
      <c r="C149" s="2" t="s">
        <v>733</v>
      </c>
      <c r="D149" s="2" t="s">
        <v>734</v>
      </c>
      <c r="E149" s="4">
        <v>-3.5642085176</v>
      </c>
      <c r="F149" s="5">
        <v>-1.3432422168</v>
      </c>
      <c r="G149" s="2" t="s">
        <v>735</v>
      </c>
      <c r="H149" s="2" t="s">
        <v>204</v>
      </c>
      <c r="I149" s="2" t="s">
        <v>205</v>
      </c>
    </row>
    <row r="150" spans="1:9" x14ac:dyDescent="0.25">
      <c r="A150" s="2" t="s">
        <v>317</v>
      </c>
      <c r="B150" s="2" t="s">
        <v>191</v>
      </c>
      <c r="C150" s="2" t="s">
        <v>736</v>
      </c>
      <c r="D150" s="2" t="s">
        <v>737</v>
      </c>
      <c r="E150" s="4">
        <v>-3.5533053614000001</v>
      </c>
      <c r="F150" s="5">
        <v>-1.3355680308</v>
      </c>
      <c r="G150" s="2" t="s">
        <v>738</v>
      </c>
      <c r="H150" s="2" t="s">
        <v>318</v>
      </c>
      <c r="I150" s="2" t="s">
        <v>319</v>
      </c>
    </row>
    <row r="151" spans="1:9" x14ac:dyDescent="0.25">
      <c r="A151" s="2" t="s">
        <v>143</v>
      </c>
      <c r="B151" s="2" t="s">
        <v>200</v>
      </c>
      <c r="C151" s="2" t="s">
        <v>739</v>
      </c>
      <c r="D151" s="2" t="s">
        <v>740</v>
      </c>
      <c r="E151" s="4">
        <v>-3.5443241378999999</v>
      </c>
      <c r="F151" s="5">
        <v>-1.3297919471999999</v>
      </c>
      <c r="G151" s="2" t="s">
        <v>741</v>
      </c>
      <c r="H151" s="2" t="s">
        <v>525</v>
      </c>
      <c r="I151" s="2" t="s">
        <v>526</v>
      </c>
    </row>
    <row r="152" spans="1:9" x14ac:dyDescent="0.25">
      <c r="A152" s="2" t="s">
        <v>143</v>
      </c>
      <c r="B152" s="2" t="s">
        <v>137</v>
      </c>
      <c r="C152" s="2" t="s">
        <v>742</v>
      </c>
      <c r="D152" s="2" t="s">
        <v>743</v>
      </c>
      <c r="E152" s="4">
        <v>-3.5327747479</v>
      </c>
      <c r="F152" s="5">
        <v>-1.3277184491</v>
      </c>
      <c r="G152" s="2" t="s">
        <v>744</v>
      </c>
      <c r="H152" s="2" t="s">
        <v>204</v>
      </c>
      <c r="I152" s="2" t="s">
        <v>205</v>
      </c>
    </row>
    <row r="153" spans="1:9" x14ac:dyDescent="0.25">
      <c r="A153" s="2" t="s">
        <v>143</v>
      </c>
      <c r="B153" s="2" t="s">
        <v>137</v>
      </c>
      <c r="C153" s="2" t="s">
        <v>745</v>
      </c>
      <c r="D153" s="2" t="s">
        <v>746</v>
      </c>
      <c r="E153" s="4">
        <v>-3.5327747479</v>
      </c>
      <c r="F153" s="5">
        <v>-1.3277184491</v>
      </c>
      <c r="G153" s="2" t="s">
        <v>744</v>
      </c>
      <c r="H153" s="2" t="s">
        <v>204</v>
      </c>
      <c r="I153" s="2" t="s">
        <v>205</v>
      </c>
    </row>
    <row r="154" spans="1:9" x14ac:dyDescent="0.25">
      <c r="A154" s="2" t="s">
        <v>143</v>
      </c>
      <c r="B154" s="2" t="s">
        <v>137</v>
      </c>
      <c r="C154" s="2" t="s">
        <v>747</v>
      </c>
      <c r="D154" s="2" t="s">
        <v>748</v>
      </c>
      <c r="E154" s="4">
        <v>-3.5327747479</v>
      </c>
      <c r="F154" s="5">
        <v>-1.3277184491</v>
      </c>
      <c r="G154" s="2" t="s">
        <v>744</v>
      </c>
      <c r="H154" s="2" t="s">
        <v>204</v>
      </c>
      <c r="I154" s="2" t="s">
        <v>205</v>
      </c>
    </row>
    <row r="155" spans="1:9" x14ac:dyDescent="0.25">
      <c r="A155" s="2" t="s">
        <v>143</v>
      </c>
      <c r="B155" s="2" t="s">
        <v>137</v>
      </c>
      <c r="C155" s="2" t="s">
        <v>749</v>
      </c>
      <c r="D155" s="2" t="s">
        <v>750</v>
      </c>
      <c r="E155" s="4">
        <v>-3.5019718659999999</v>
      </c>
      <c r="F155" s="5">
        <v>-1.3122632590000001</v>
      </c>
      <c r="G155" s="2" t="s">
        <v>751</v>
      </c>
      <c r="H155" s="2" t="s">
        <v>204</v>
      </c>
      <c r="I155" s="2" t="s">
        <v>205</v>
      </c>
    </row>
    <row r="156" spans="1:9" x14ac:dyDescent="0.25">
      <c r="A156" s="2" t="s">
        <v>143</v>
      </c>
      <c r="B156" s="2" t="s">
        <v>137</v>
      </c>
      <c r="C156" s="2" t="s">
        <v>752</v>
      </c>
      <c r="D156" s="2" t="s">
        <v>753</v>
      </c>
      <c r="E156" s="4">
        <v>-3.5019718659999999</v>
      </c>
      <c r="F156" s="5">
        <v>-1.3122632590000001</v>
      </c>
      <c r="G156" s="2" t="s">
        <v>751</v>
      </c>
      <c r="H156" s="2" t="s">
        <v>204</v>
      </c>
      <c r="I156" s="2" t="s">
        <v>205</v>
      </c>
    </row>
    <row r="157" spans="1:9" x14ac:dyDescent="0.25">
      <c r="A157" s="2" t="s">
        <v>143</v>
      </c>
      <c r="B157" s="2" t="s">
        <v>137</v>
      </c>
      <c r="C157" s="2" t="s">
        <v>754</v>
      </c>
      <c r="D157" s="2" t="s">
        <v>755</v>
      </c>
      <c r="E157" s="4">
        <v>-3.5019718659999999</v>
      </c>
      <c r="F157" s="5">
        <v>-1.3122632590000001</v>
      </c>
      <c r="G157" s="2" t="s">
        <v>751</v>
      </c>
      <c r="H157" s="2" t="s">
        <v>204</v>
      </c>
      <c r="I157" s="2" t="s">
        <v>205</v>
      </c>
    </row>
    <row r="158" spans="1:9" x14ac:dyDescent="0.25">
      <c r="A158" s="2" t="s">
        <v>162</v>
      </c>
      <c r="B158" s="2" t="s">
        <v>137</v>
      </c>
      <c r="C158" s="2" t="s">
        <v>756</v>
      </c>
      <c r="D158" s="2" t="s">
        <v>757</v>
      </c>
      <c r="E158" s="4">
        <v>-3.4719625818000002</v>
      </c>
      <c r="F158" s="5">
        <v>-1.3026823073</v>
      </c>
      <c r="G158" s="2" t="s">
        <v>758</v>
      </c>
      <c r="H158" s="2" t="s">
        <v>759</v>
      </c>
      <c r="I158" s="2" t="s">
        <v>760</v>
      </c>
    </row>
    <row r="159" spans="1:9" x14ac:dyDescent="0.25">
      <c r="A159" s="2" t="s">
        <v>162</v>
      </c>
      <c r="B159" s="2" t="s">
        <v>137</v>
      </c>
      <c r="C159" s="2" t="s">
        <v>761</v>
      </c>
      <c r="D159" s="2" t="s">
        <v>762</v>
      </c>
      <c r="E159" s="4">
        <v>-3.4719526762999999</v>
      </c>
      <c r="F159" s="5">
        <v>-1.3026823073</v>
      </c>
      <c r="G159" s="2" t="s">
        <v>763</v>
      </c>
      <c r="H159" s="2" t="s">
        <v>579</v>
      </c>
      <c r="I159" s="2" t="s">
        <v>580</v>
      </c>
    </row>
    <row r="160" spans="1:9" x14ac:dyDescent="0.25">
      <c r="A160" s="2" t="s">
        <v>143</v>
      </c>
      <c r="B160" s="2" t="s">
        <v>137</v>
      </c>
      <c r="C160" s="2" t="s">
        <v>764</v>
      </c>
      <c r="D160" s="2" t="s">
        <v>765</v>
      </c>
      <c r="E160" s="4">
        <v>-3.4717764591</v>
      </c>
      <c r="F160" s="5">
        <v>-1.3026823073</v>
      </c>
      <c r="G160" s="2" t="s">
        <v>766</v>
      </c>
      <c r="H160" s="2" t="s">
        <v>204</v>
      </c>
      <c r="I160" s="2" t="s">
        <v>205</v>
      </c>
    </row>
    <row r="161" spans="1:9" x14ac:dyDescent="0.25">
      <c r="A161" s="2" t="s">
        <v>143</v>
      </c>
      <c r="B161" s="2" t="s">
        <v>137</v>
      </c>
      <c r="C161" s="2" t="s">
        <v>767</v>
      </c>
      <c r="D161" s="2" t="s">
        <v>768</v>
      </c>
      <c r="E161" s="4">
        <v>-3.4717764591</v>
      </c>
      <c r="F161" s="5">
        <v>-1.3026823073</v>
      </c>
      <c r="G161" s="2" t="s">
        <v>766</v>
      </c>
      <c r="H161" s="2" t="s">
        <v>204</v>
      </c>
      <c r="I161" s="2" t="s">
        <v>205</v>
      </c>
    </row>
    <row r="162" spans="1:9" x14ac:dyDescent="0.25">
      <c r="A162" s="2" t="s">
        <v>197</v>
      </c>
      <c r="B162" s="2" t="s">
        <v>191</v>
      </c>
      <c r="C162" s="2" t="s">
        <v>769</v>
      </c>
      <c r="D162" s="2" t="s">
        <v>770</v>
      </c>
      <c r="E162" s="4">
        <v>-3.4717764591</v>
      </c>
      <c r="F162" s="5">
        <v>-1.3026823073</v>
      </c>
      <c r="G162" s="2" t="s">
        <v>766</v>
      </c>
      <c r="H162" s="2" t="s">
        <v>771</v>
      </c>
      <c r="I162" s="2" t="s">
        <v>772</v>
      </c>
    </row>
    <row r="163" spans="1:9" x14ac:dyDescent="0.25">
      <c r="A163" s="2" t="s">
        <v>358</v>
      </c>
      <c r="B163" s="2" t="s">
        <v>191</v>
      </c>
      <c r="C163" s="2" t="s">
        <v>773</v>
      </c>
      <c r="D163" s="2" t="s">
        <v>774</v>
      </c>
      <c r="E163" s="4">
        <v>-3.4663348227999999</v>
      </c>
      <c r="F163" s="5">
        <v>-1.3022414362000001</v>
      </c>
      <c r="G163" s="2" t="s">
        <v>775</v>
      </c>
      <c r="H163" s="2" t="s">
        <v>776</v>
      </c>
      <c r="I163" s="2" t="s">
        <v>777</v>
      </c>
    </row>
    <row r="164" spans="1:9" x14ac:dyDescent="0.25">
      <c r="A164" s="2" t="s">
        <v>247</v>
      </c>
      <c r="B164" s="2" t="s">
        <v>191</v>
      </c>
      <c r="C164" s="2" t="s">
        <v>778</v>
      </c>
      <c r="D164" s="2" t="s">
        <v>779</v>
      </c>
      <c r="E164" s="4">
        <v>-3.4656211044999998</v>
      </c>
      <c r="F164" s="5">
        <v>-1.3022414362000001</v>
      </c>
      <c r="G164" s="2" t="s">
        <v>780</v>
      </c>
      <c r="H164" s="2" t="s">
        <v>640</v>
      </c>
      <c r="I164" s="2" t="s">
        <v>641</v>
      </c>
    </row>
    <row r="165" spans="1:9" x14ac:dyDescent="0.25">
      <c r="A165" s="2" t="s">
        <v>143</v>
      </c>
      <c r="B165" s="2" t="s">
        <v>137</v>
      </c>
      <c r="C165" s="2" t="s">
        <v>781</v>
      </c>
      <c r="D165" s="2" t="s">
        <v>782</v>
      </c>
      <c r="E165" s="4">
        <v>-3.4521796754</v>
      </c>
      <c r="F165" s="5">
        <v>-1.2916292972000001</v>
      </c>
      <c r="G165" s="2" t="s">
        <v>783</v>
      </c>
      <c r="H165" s="2" t="s">
        <v>571</v>
      </c>
      <c r="I165" s="2" t="s">
        <v>572</v>
      </c>
    </row>
    <row r="166" spans="1:9" x14ac:dyDescent="0.25">
      <c r="A166" s="2" t="s">
        <v>247</v>
      </c>
      <c r="B166" s="2" t="s">
        <v>191</v>
      </c>
      <c r="C166" s="2" t="s">
        <v>784</v>
      </c>
      <c r="D166" s="2" t="s">
        <v>785</v>
      </c>
      <c r="E166" s="4">
        <v>-3.4435367487000001</v>
      </c>
      <c r="F166" s="5">
        <v>-1.2904564454</v>
      </c>
      <c r="G166" s="2" t="s">
        <v>786</v>
      </c>
      <c r="H166" s="2" t="s">
        <v>787</v>
      </c>
      <c r="I166" s="2" t="s">
        <v>788</v>
      </c>
    </row>
    <row r="167" spans="1:9" x14ac:dyDescent="0.25">
      <c r="A167" s="2" t="s">
        <v>143</v>
      </c>
      <c r="B167" s="2" t="s">
        <v>137</v>
      </c>
      <c r="C167" s="2" t="s">
        <v>789</v>
      </c>
      <c r="D167" s="2" t="s">
        <v>790</v>
      </c>
      <c r="E167" s="4">
        <v>-3.442166394</v>
      </c>
      <c r="F167" s="5">
        <v>-1.2904564454</v>
      </c>
      <c r="G167" s="2" t="s">
        <v>791</v>
      </c>
      <c r="H167" s="2" t="s">
        <v>204</v>
      </c>
      <c r="I167" s="2" t="s">
        <v>205</v>
      </c>
    </row>
    <row r="168" spans="1:9" x14ac:dyDescent="0.25">
      <c r="A168" s="2" t="s">
        <v>143</v>
      </c>
      <c r="B168" s="2" t="s">
        <v>137</v>
      </c>
      <c r="C168" s="2" t="s">
        <v>792</v>
      </c>
      <c r="D168" s="2" t="s">
        <v>793</v>
      </c>
      <c r="E168" s="4">
        <v>-3.442166394</v>
      </c>
      <c r="F168" s="5">
        <v>-1.2904564454</v>
      </c>
      <c r="G168" s="2" t="s">
        <v>791</v>
      </c>
      <c r="H168" s="2" t="s">
        <v>204</v>
      </c>
      <c r="I168" s="2" t="s">
        <v>205</v>
      </c>
    </row>
    <row r="169" spans="1:9" x14ac:dyDescent="0.25">
      <c r="A169" s="2" t="s">
        <v>247</v>
      </c>
      <c r="B169" s="2" t="s">
        <v>191</v>
      </c>
      <c r="C169" s="2" t="s">
        <v>794</v>
      </c>
      <c r="D169" s="2" t="s">
        <v>795</v>
      </c>
      <c r="E169" s="4">
        <v>-3.4398704576000001</v>
      </c>
      <c r="F169" s="5">
        <v>-1.2904564454</v>
      </c>
      <c r="G169" s="2" t="s">
        <v>796</v>
      </c>
      <c r="H169" s="2" t="s">
        <v>797</v>
      </c>
      <c r="I169" s="2" t="s">
        <v>798</v>
      </c>
    </row>
    <row r="170" spans="1:9" x14ac:dyDescent="0.25">
      <c r="A170" s="2" t="s">
        <v>143</v>
      </c>
      <c r="B170" s="2" t="s">
        <v>137</v>
      </c>
      <c r="C170" s="2" t="s">
        <v>799</v>
      </c>
      <c r="D170" s="2" t="s">
        <v>800</v>
      </c>
      <c r="E170" s="4">
        <v>-3.4326237050000001</v>
      </c>
      <c r="F170" s="5">
        <v>-1.2859497302</v>
      </c>
      <c r="G170" s="2" t="s">
        <v>801</v>
      </c>
      <c r="H170" s="2" t="s">
        <v>802</v>
      </c>
      <c r="I170" s="2" t="s">
        <v>803</v>
      </c>
    </row>
    <row r="171" spans="1:9" x14ac:dyDescent="0.25">
      <c r="A171" s="2" t="s">
        <v>261</v>
      </c>
      <c r="B171" s="2" t="s">
        <v>191</v>
      </c>
      <c r="C171" s="2" t="s">
        <v>804</v>
      </c>
      <c r="D171" s="2" t="s">
        <v>805</v>
      </c>
      <c r="E171" s="4">
        <v>-3.4293983324999999</v>
      </c>
      <c r="F171" s="5">
        <v>-1.2854472159999999</v>
      </c>
      <c r="G171" s="2" t="s">
        <v>806</v>
      </c>
      <c r="H171" s="2" t="s">
        <v>807</v>
      </c>
      <c r="I171" s="2" t="s">
        <v>808</v>
      </c>
    </row>
    <row r="172" spans="1:9" x14ac:dyDescent="0.25">
      <c r="A172" s="2" t="s">
        <v>334</v>
      </c>
      <c r="B172" s="2" t="s">
        <v>137</v>
      </c>
      <c r="C172" s="2" t="s">
        <v>809</v>
      </c>
      <c r="D172" s="2" t="s">
        <v>810</v>
      </c>
      <c r="E172" s="4">
        <v>-3.4158162679999999</v>
      </c>
      <c r="F172" s="5">
        <v>-1.2800532297</v>
      </c>
      <c r="G172" s="2" t="s">
        <v>811</v>
      </c>
      <c r="H172" s="2" t="s">
        <v>812</v>
      </c>
      <c r="I172" s="2" t="s">
        <v>813</v>
      </c>
    </row>
    <row r="173" spans="1:9" x14ac:dyDescent="0.25">
      <c r="A173" s="2" t="s">
        <v>247</v>
      </c>
      <c r="B173" s="2" t="s">
        <v>191</v>
      </c>
      <c r="C173" s="2" t="s">
        <v>814</v>
      </c>
      <c r="D173" s="2" t="s">
        <v>815</v>
      </c>
      <c r="E173" s="4">
        <v>-3.4156885406000002</v>
      </c>
      <c r="F173" s="5">
        <v>-1.2800532297</v>
      </c>
      <c r="G173" s="2" t="s">
        <v>816</v>
      </c>
      <c r="H173" s="2" t="s">
        <v>608</v>
      </c>
      <c r="I173" s="2" t="s">
        <v>609</v>
      </c>
    </row>
    <row r="174" spans="1:9" x14ac:dyDescent="0.25">
      <c r="A174" s="2" t="s">
        <v>277</v>
      </c>
      <c r="B174" s="2" t="s">
        <v>191</v>
      </c>
      <c r="C174" s="2" t="s">
        <v>817</v>
      </c>
      <c r="D174" s="2" t="s">
        <v>818</v>
      </c>
      <c r="E174" s="4">
        <v>-3.4156885406000002</v>
      </c>
      <c r="F174" s="5">
        <v>-1.2800532297</v>
      </c>
      <c r="G174" s="2" t="s">
        <v>816</v>
      </c>
      <c r="H174" s="2" t="s">
        <v>819</v>
      </c>
      <c r="I174" s="2" t="s">
        <v>820</v>
      </c>
    </row>
    <row r="175" spans="1:9" x14ac:dyDescent="0.25">
      <c r="A175" s="2" t="s">
        <v>162</v>
      </c>
      <c r="B175" s="2" t="s">
        <v>200</v>
      </c>
      <c r="C175" s="2" t="s">
        <v>821</v>
      </c>
      <c r="D175" s="2" t="s">
        <v>822</v>
      </c>
      <c r="E175" s="4">
        <v>-3.4132804807000001</v>
      </c>
      <c r="F175" s="5">
        <v>-1.2800532297</v>
      </c>
      <c r="G175" s="2" t="s">
        <v>823</v>
      </c>
      <c r="H175" s="2" t="s">
        <v>579</v>
      </c>
      <c r="I175" s="2" t="s">
        <v>580</v>
      </c>
    </row>
    <row r="176" spans="1:9" x14ac:dyDescent="0.25">
      <c r="A176" s="2" t="s">
        <v>143</v>
      </c>
      <c r="B176" s="2" t="s">
        <v>137</v>
      </c>
      <c r="C176" s="2" t="s">
        <v>824</v>
      </c>
      <c r="D176" s="2" t="s">
        <v>825</v>
      </c>
      <c r="E176" s="4">
        <v>-3.3846196122999999</v>
      </c>
      <c r="F176" s="5">
        <v>-1.2695446237000001</v>
      </c>
      <c r="G176" s="2" t="s">
        <v>826</v>
      </c>
      <c r="H176" s="2" t="s">
        <v>204</v>
      </c>
      <c r="I176" s="2" t="s">
        <v>205</v>
      </c>
    </row>
    <row r="177" spans="1:9" x14ac:dyDescent="0.25">
      <c r="A177" s="2" t="s">
        <v>143</v>
      </c>
      <c r="B177" s="2" t="s">
        <v>137</v>
      </c>
      <c r="C177" s="2" t="s">
        <v>827</v>
      </c>
      <c r="D177" s="2" t="s">
        <v>828</v>
      </c>
      <c r="E177" s="4">
        <v>-3.3846196122999999</v>
      </c>
      <c r="F177" s="5">
        <v>-1.2695446237000001</v>
      </c>
      <c r="G177" s="2" t="s">
        <v>826</v>
      </c>
      <c r="H177" s="2" t="s">
        <v>204</v>
      </c>
      <c r="I177" s="2" t="s">
        <v>205</v>
      </c>
    </row>
    <row r="178" spans="1:9" x14ac:dyDescent="0.25">
      <c r="A178" s="2" t="s">
        <v>143</v>
      </c>
      <c r="B178" s="2" t="s">
        <v>137</v>
      </c>
      <c r="C178" s="2" t="s">
        <v>829</v>
      </c>
      <c r="D178" s="2" t="s">
        <v>830</v>
      </c>
      <c r="E178" s="4">
        <v>-3.3846196122999999</v>
      </c>
      <c r="F178" s="5">
        <v>-1.2695446237000001</v>
      </c>
      <c r="G178" s="2" t="s">
        <v>826</v>
      </c>
      <c r="H178" s="2" t="s">
        <v>204</v>
      </c>
      <c r="I178" s="2" t="s">
        <v>205</v>
      </c>
    </row>
    <row r="179" spans="1:9" x14ac:dyDescent="0.25">
      <c r="A179" s="2" t="s">
        <v>426</v>
      </c>
      <c r="B179" s="2" t="s">
        <v>191</v>
      </c>
      <c r="C179" s="2" t="s">
        <v>831</v>
      </c>
      <c r="D179" s="2" t="s">
        <v>832</v>
      </c>
      <c r="E179" s="4">
        <v>-3.3846196122999999</v>
      </c>
      <c r="F179" s="5">
        <v>-1.2695446237000001</v>
      </c>
      <c r="G179" s="2" t="s">
        <v>826</v>
      </c>
      <c r="H179" s="2" t="s">
        <v>833</v>
      </c>
      <c r="I179" s="2" t="s">
        <v>834</v>
      </c>
    </row>
    <row r="180" spans="1:9" x14ac:dyDescent="0.25">
      <c r="A180" s="2" t="s">
        <v>238</v>
      </c>
      <c r="B180" s="2" t="s">
        <v>191</v>
      </c>
      <c r="C180" s="2" t="s">
        <v>835</v>
      </c>
      <c r="D180" s="2" t="s">
        <v>836</v>
      </c>
      <c r="E180" s="4">
        <v>-3.3757622251999999</v>
      </c>
      <c r="F180" s="5">
        <v>-1.263219573</v>
      </c>
      <c r="G180" s="2" t="s">
        <v>837</v>
      </c>
      <c r="H180" s="2" t="s">
        <v>838</v>
      </c>
      <c r="I180" s="2" t="s">
        <v>839</v>
      </c>
    </row>
    <row r="181" spans="1:9" x14ac:dyDescent="0.25">
      <c r="A181" s="2" t="s">
        <v>277</v>
      </c>
      <c r="B181" s="2" t="s">
        <v>191</v>
      </c>
      <c r="C181" s="2" t="s">
        <v>840</v>
      </c>
      <c r="D181" s="2" t="s">
        <v>841</v>
      </c>
      <c r="E181" s="4">
        <v>-3.3634433455999999</v>
      </c>
      <c r="F181" s="5">
        <v>-1.2589931444</v>
      </c>
      <c r="G181" s="2" t="s">
        <v>842</v>
      </c>
      <c r="H181" s="2" t="s">
        <v>843</v>
      </c>
      <c r="I181" s="2" t="s">
        <v>844</v>
      </c>
    </row>
    <row r="182" spans="1:9" x14ac:dyDescent="0.25">
      <c r="A182" s="2" t="s">
        <v>143</v>
      </c>
      <c r="B182" s="2" t="s">
        <v>137</v>
      </c>
      <c r="C182" s="2" t="s">
        <v>845</v>
      </c>
      <c r="D182" s="2" t="s">
        <v>846</v>
      </c>
      <c r="E182" s="4">
        <v>-3.3566442412000002</v>
      </c>
      <c r="F182" s="5">
        <v>-1.2589931444</v>
      </c>
      <c r="G182" s="2" t="s">
        <v>847</v>
      </c>
      <c r="H182" s="2" t="s">
        <v>204</v>
      </c>
      <c r="I182" s="2" t="s">
        <v>205</v>
      </c>
    </row>
    <row r="183" spans="1:9" x14ac:dyDescent="0.25">
      <c r="A183" s="2" t="s">
        <v>143</v>
      </c>
      <c r="B183" s="2" t="s">
        <v>137</v>
      </c>
      <c r="C183" s="2" t="s">
        <v>848</v>
      </c>
      <c r="D183" s="2" t="s">
        <v>849</v>
      </c>
      <c r="E183" s="4">
        <v>-3.3566442412000002</v>
      </c>
      <c r="F183" s="5">
        <v>-1.2589931444</v>
      </c>
      <c r="G183" s="2" t="s">
        <v>847</v>
      </c>
      <c r="H183" s="2" t="s">
        <v>204</v>
      </c>
      <c r="I183" s="2" t="s">
        <v>205</v>
      </c>
    </row>
    <row r="184" spans="1:9" x14ac:dyDescent="0.25">
      <c r="A184" s="2" t="s">
        <v>143</v>
      </c>
      <c r="B184" s="2" t="s">
        <v>137</v>
      </c>
      <c r="C184" s="2" t="s">
        <v>850</v>
      </c>
      <c r="D184" s="2" t="s">
        <v>851</v>
      </c>
      <c r="E184" s="4">
        <v>-3.3566442412000002</v>
      </c>
      <c r="F184" s="5">
        <v>-1.2589931444</v>
      </c>
      <c r="G184" s="2" t="s">
        <v>847</v>
      </c>
      <c r="H184" s="2" t="s">
        <v>204</v>
      </c>
      <c r="I184" s="2" t="s">
        <v>205</v>
      </c>
    </row>
    <row r="185" spans="1:9" x14ac:dyDescent="0.25">
      <c r="A185" s="2" t="s">
        <v>143</v>
      </c>
      <c r="B185" s="2" t="s">
        <v>137</v>
      </c>
      <c r="C185" s="2" t="s">
        <v>852</v>
      </c>
      <c r="D185" s="2" t="s">
        <v>853</v>
      </c>
      <c r="E185" s="4">
        <v>-3.3566442412000002</v>
      </c>
      <c r="F185" s="5">
        <v>-1.2589931444</v>
      </c>
      <c r="G185" s="2" t="s">
        <v>847</v>
      </c>
      <c r="H185" s="2" t="s">
        <v>204</v>
      </c>
      <c r="I185" s="2" t="s">
        <v>205</v>
      </c>
    </row>
    <row r="186" spans="1:9" x14ac:dyDescent="0.25">
      <c r="A186" s="2" t="s">
        <v>143</v>
      </c>
      <c r="B186" s="2" t="s">
        <v>137</v>
      </c>
      <c r="C186" s="2" t="s">
        <v>854</v>
      </c>
      <c r="D186" s="2" t="s">
        <v>855</v>
      </c>
      <c r="E186" s="4">
        <v>-3.3566442412000002</v>
      </c>
      <c r="F186" s="5">
        <v>-1.2589931444</v>
      </c>
      <c r="G186" s="2" t="s">
        <v>847</v>
      </c>
      <c r="H186" s="2" t="s">
        <v>204</v>
      </c>
      <c r="I186" s="2" t="s">
        <v>205</v>
      </c>
    </row>
    <row r="187" spans="1:9" x14ac:dyDescent="0.25">
      <c r="A187" s="2" t="s">
        <v>143</v>
      </c>
      <c r="B187" s="2" t="s">
        <v>137</v>
      </c>
      <c r="C187" s="2" t="s">
        <v>856</v>
      </c>
      <c r="D187" s="2" t="s">
        <v>857</v>
      </c>
      <c r="E187" s="4">
        <v>-3.3291767567999999</v>
      </c>
      <c r="F187" s="5">
        <v>-1.2339586887</v>
      </c>
      <c r="G187" s="2" t="s">
        <v>858</v>
      </c>
      <c r="H187" s="2" t="s">
        <v>204</v>
      </c>
      <c r="I187" s="2" t="s">
        <v>205</v>
      </c>
    </row>
    <row r="188" spans="1:9" x14ac:dyDescent="0.25">
      <c r="A188" s="2" t="s">
        <v>247</v>
      </c>
      <c r="B188" s="2" t="s">
        <v>191</v>
      </c>
      <c r="C188" s="2" t="s">
        <v>859</v>
      </c>
      <c r="D188" s="2" t="s">
        <v>860</v>
      </c>
      <c r="E188" s="4">
        <v>-3.3146834046000002</v>
      </c>
      <c r="F188" s="5">
        <v>-1.2302424393</v>
      </c>
      <c r="G188" s="2" t="s">
        <v>861</v>
      </c>
      <c r="H188" s="2" t="s">
        <v>627</v>
      </c>
      <c r="I188" s="2" t="s">
        <v>628</v>
      </c>
    </row>
    <row r="189" spans="1:9" x14ac:dyDescent="0.25">
      <c r="A189" s="2" t="s">
        <v>261</v>
      </c>
      <c r="B189" s="2" t="s">
        <v>191</v>
      </c>
      <c r="C189" s="2" t="s">
        <v>862</v>
      </c>
      <c r="D189" s="2" t="s">
        <v>863</v>
      </c>
      <c r="E189" s="4">
        <v>-3.3146834046000002</v>
      </c>
      <c r="F189" s="5">
        <v>-1.2302424393</v>
      </c>
      <c r="G189" s="2" t="s">
        <v>861</v>
      </c>
      <c r="H189" s="2" t="s">
        <v>864</v>
      </c>
      <c r="I189" s="2" t="s">
        <v>865</v>
      </c>
    </row>
    <row r="190" spans="1:9" x14ac:dyDescent="0.25">
      <c r="A190" s="2" t="s">
        <v>247</v>
      </c>
      <c r="B190" s="2" t="s">
        <v>191</v>
      </c>
      <c r="C190" s="2" t="s">
        <v>866</v>
      </c>
      <c r="D190" s="2" t="s">
        <v>867</v>
      </c>
      <c r="E190" s="4">
        <v>-3.3134957154000002</v>
      </c>
      <c r="F190" s="5">
        <v>-1.2302424393</v>
      </c>
      <c r="G190" s="2" t="s">
        <v>868</v>
      </c>
      <c r="H190" s="2" t="s">
        <v>452</v>
      </c>
      <c r="I190" s="2" t="s">
        <v>453</v>
      </c>
    </row>
    <row r="191" spans="1:9" x14ac:dyDescent="0.25">
      <c r="A191" s="2" t="s">
        <v>317</v>
      </c>
      <c r="B191" s="2" t="s">
        <v>191</v>
      </c>
      <c r="C191" s="2" t="s">
        <v>869</v>
      </c>
      <c r="D191" s="2" t="s">
        <v>870</v>
      </c>
      <c r="E191" s="4">
        <v>-3.3014640882999999</v>
      </c>
      <c r="F191" s="5">
        <v>-1.2205647176000001</v>
      </c>
      <c r="G191" s="2" t="s">
        <v>871</v>
      </c>
      <c r="H191" s="2" t="s">
        <v>318</v>
      </c>
      <c r="I191" s="2" t="s">
        <v>319</v>
      </c>
    </row>
    <row r="192" spans="1:9" x14ac:dyDescent="0.25">
      <c r="A192" s="2" t="s">
        <v>143</v>
      </c>
      <c r="B192" s="2" t="s">
        <v>137</v>
      </c>
      <c r="C192" s="2" t="s">
        <v>872</v>
      </c>
      <c r="D192" s="2" t="s">
        <v>873</v>
      </c>
      <c r="E192" s="4">
        <v>-3.2829523519000001</v>
      </c>
      <c r="F192" s="5">
        <v>-1.2043941970000001</v>
      </c>
      <c r="G192" s="2" t="s">
        <v>874</v>
      </c>
      <c r="H192" s="2" t="s">
        <v>875</v>
      </c>
      <c r="I192" s="2" t="s">
        <v>876</v>
      </c>
    </row>
    <row r="193" spans="1:9" x14ac:dyDescent="0.25">
      <c r="A193" s="2" t="s">
        <v>143</v>
      </c>
      <c r="B193" s="2" t="s">
        <v>137</v>
      </c>
      <c r="C193" s="2" t="s">
        <v>877</v>
      </c>
      <c r="D193" s="2" t="s">
        <v>878</v>
      </c>
      <c r="E193" s="4">
        <v>-3.2657186747</v>
      </c>
      <c r="F193" s="5">
        <v>-1.1918054249000001</v>
      </c>
      <c r="G193" s="2" t="s">
        <v>879</v>
      </c>
      <c r="H193" s="2" t="s">
        <v>880</v>
      </c>
      <c r="I193" s="2" t="s">
        <v>881</v>
      </c>
    </row>
    <row r="194" spans="1:9" x14ac:dyDescent="0.25">
      <c r="A194" s="2" t="s">
        <v>143</v>
      </c>
      <c r="B194" s="2" t="s">
        <v>137</v>
      </c>
      <c r="C194" s="2" t="s">
        <v>882</v>
      </c>
      <c r="D194" s="2" t="s">
        <v>883</v>
      </c>
      <c r="E194" s="4">
        <v>-3.2496561366000001</v>
      </c>
      <c r="F194" s="5">
        <v>-1.1878471983000001</v>
      </c>
      <c r="G194" s="2" t="s">
        <v>884</v>
      </c>
      <c r="H194" s="2" t="s">
        <v>204</v>
      </c>
      <c r="I194" s="2" t="s">
        <v>205</v>
      </c>
    </row>
    <row r="195" spans="1:9" x14ac:dyDescent="0.25">
      <c r="A195" s="2" t="s">
        <v>143</v>
      </c>
      <c r="B195" s="2" t="s">
        <v>137</v>
      </c>
      <c r="C195" s="2" t="s">
        <v>885</v>
      </c>
      <c r="D195" s="2" t="s">
        <v>886</v>
      </c>
      <c r="E195" s="4">
        <v>-3.2496561366000001</v>
      </c>
      <c r="F195" s="5">
        <v>-1.1878471983000001</v>
      </c>
      <c r="G195" s="2" t="s">
        <v>884</v>
      </c>
      <c r="H195" s="2" t="s">
        <v>204</v>
      </c>
      <c r="I195" s="2" t="s">
        <v>205</v>
      </c>
    </row>
    <row r="196" spans="1:9" x14ac:dyDescent="0.25">
      <c r="A196" s="2" t="s">
        <v>143</v>
      </c>
      <c r="B196" s="2" t="s">
        <v>216</v>
      </c>
      <c r="C196" s="2" t="s">
        <v>887</v>
      </c>
      <c r="D196" s="2" t="s">
        <v>888</v>
      </c>
      <c r="E196" s="4">
        <v>-3.2496561366000001</v>
      </c>
      <c r="F196" s="5">
        <v>-1.1878471983000001</v>
      </c>
      <c r="G196" s="2" t="s">
        <v>884</v>
      </c>
      <c r="H196" s="2" t="s">
        <v>204</v>
      </c>
      <c r="I196" s="2" t="s">
        <v>205</v>
      </c>
    </row>
    <row r="197" spans="1:9" x14ac:dyDescent="0.25">
      <c r="A197" s="2" t="s">
        <v>143</v>
      </c>
      <c r="B197" s="2" t="s">
        <v>137</v>
      </c>
      <c r="C197" s="2" t="s">
        <v>889</v>
      </c>
      <c r="D197" s="2" t="s">
        <v>890</v>
      </c>
      <c r="E197" s="4">
        <v>-3.2481165673999999</v>
      </c>
      <c r="F197" s="5">
        <v>-1.1878471983000001</v>
      </c>
      <c r="G197" s="2" t="s">
        <v>891</v>
      </c>
      <c r="H197" s="2" t="s">
        <v>892</v>
      </c>
      <c r="I197" s="2" t="s">
        <v>893</v>
      </c>
    </row>
    <row r="198" spans="1:9" x14ac:dyDescent="0.25">
      <c r="A198" s="2" t="s">
        <v>143</v>
      </c>
      <c r="B198" s="2" t="s">
        <v>137</v>
      </c>
      <c r="C198" s="2" t="s">
        <v>894</v>
      </c>
      <c r="D198" s="2" t="s">
        <v>895</v>
      </c>
      <c r="E198" s="4">
        <v>-3.2372436804000002</v>
      </c>
      <c r="F198" s="5">
        <v>-1.1792071927000001</v>
      </c>
      <c r="G198" s="2" t="s">
        <v>896</v>
      </c>
      <c r="H198" s="2" t="s">
        <v>897</v>
      </c>
      <c r="I198" s="2" t="s">
        <v>898</v>
      </c>
    </row>
    <row r="199" spans="1:9" x14ac:dyDescent="0.25">
      <c r="A199" s="2" t="s">
        <v>261</v>
      </c>
      <c r="B199" s="2" t="s">
        <v>191</v>
      </c>
      <c r="C199" s="2" t="s">
        <v>899</v>
      </c>
      <c r="D199" s="2" t="s">
        <v>900</v>
      </c>
      <c r="E199" s="4">
        <v>-3.2306905330000002</v>
      </c>
      <c r="F199" s="5">
        <v>-1.1748755051999999</v>
      </c>
      <c r="G199" s="2" t="s">
        <v>901</v>
      </c>
      <c r="H199" s="2" t="s">
        <v>902</v>
      </c>
      <c r="I199" s="2" t="s">
        <v>903</v>
      </c>
    </row>
    <row r="200" spans="1:9" x14ac:dyDescent="0.25">
      <c r="A200" s="2" t="s">
        <v>197</v>
      </c>
      <c r="B200" s="2" t="s">
        <v>191</v>
      </c>
      <c r="C200" s="2" t="s">
        <v>904</v>
      </c>
      <c r="D200" s="2" t="s">
        <v>905</v>
      </c>
      <c r="E200" s="4">
        <v>-3.2277867411000001</v>
      </c>
      <c r="F200" s="5">
        <v>-1.1741818682</v>
      </c>
      <c r="G200" s="2" t="s">
        <v>906</v>
      </c>
      <c r="H200" s="2" t="s">
        <v>907</v>
      </c>
      <c r="I200" s="2" t="s">
        <v>908</v>
      </c>
    </row>
    <row r="201" spans="1:9" x14ac:dyDescent="0.25">
      <c r="A201" s="2" t="s">
        <v>143</v>
      </c>
      <c r="B201" s="2" t="s">
        <v>137</v>
      </c>
      <c r="C201" s="2" t="s">
        <v>909</v>
      </c>
      <c r="D201" s="2" t="s">
        <v>910</v>
      </c>
      <c r="E201" s="4">
        <v>-3.2240586765999999</v>
      </c>
      <c r="F201" s="5">
        <v>-1.1726527678000001</v>
      </c>
      <c r="G201" s="2" t="s">
        <v>911</v>
      </c>
      <c r="H201" s="2" t="s">
        <v>204</v>
      </c>
      <c r="I201" s="2" t="s">
        <v>205</v>
      </c>
    </row>
    <row r="202" spans="1:9" x14ac:dyDescent="0.25">
      <c r="A202" s="2" t="s">
        <v>162</v>
      </c>
      <c r="B202" s="2" t="s">
        <v>191</v>
      </c>
      <c r="C202" s="2" t="s">
        <v>912</v>
      </c>
      <c r="D202" s="2" t="s">
        <v>913</v>
      </c>
      <c r="E202" s="4">
        <v>-3.2194686822</v>
      </c>
      <c r="F202" s="5">
        <v>-1.1702506596</v>
      </c>
      <c r="G202" s="2" t="s">
        <v>914</v>
      </c>
      <c r="H202" s="2" t="s">
        <v>915</v>
      </c>
      <c r="I202" s="2" t="s">
        <v>916</v>
      </c>
    </row>
    <row r="203" spans="1:9" x14ac:dyDescent="0.25">
      <c r="A203" s="2" t="s">
        <v>162</v>
      </c>
      <c r="B203" s="2" t="s">
        <v>137</v>
      </c>
      <c r="C203" s="2" t="s">
        <v>917</v>
      </c>
      <c r="D203" s="2" t="s">
        <v>918</v>
      </c>
      <c r="E203" s="4">
        <v>-3.2134374346999999</v>
      </c>
      <c r="F203" s="5">
        <v>-1.1685623931</v>
      </c>
      <c r="G203" s="2" t="s">
        <v>919</v>
      </c>
      <c r="H203" s="2" t="s">
        <v>579</v>
      </c>
      <c r="I203" s="2" t="s">
        <v>580</v>
      </c>
    </row>
    <row r="204" spans="1:9" x14ac:dyDescent="0.25">
      <c r="A204" s="2" t="s">
        <v>162</v>
      </c>
      <c r="B204" s="2" t="s">
        <v>137</v>
      </c>
      <c r="C204" s="2" t="s">
        <v>920</v>
      </c>
      <c r="D204" s="2" t="s">
        <v>921</v>
      </c>
      <c r="E204" s="4">
        <v>-3.2134374346999999</v>
      </c>
      <c r="F204" s="5">
        <v>-1.1685623931</v>
      </c>
      <c r="G204" s="2" t="s">
        <v>919</v>
      </c>
      <c r="H204" s="2" t="s">
        <v>579</v>
      </c>
      <c r="I204" s="2" t="s">
        <v>580</v>
      </c>
    </row>
    <row r="205" spans="1:9" x14ac:dyDescent="0.25">
      <c r="A205" s="2" t="s">
        <v>143</v>
      </c>
      <c r="B205" s="2" t="s">
        <v>137</v>
      </c>
      <c r="C205" s="2" t="s">
        <v>922</v>
      </c>
      <c r="D205" s="2" t="s">
        <v>923</v>
      </c>
      <c r="E205" s="4">
        <v>-3.1988921327000002</v>
      </c>
      <c r="F205" s="5">
        <v>-1.1583170715</v>
      </c>
      <c r="G205" s="2" t="s">
        <v>924</v>
      </c>
      <c r="H205" s="2" t="s">
        <v>204</v>
      </c>
      <c r="I205" s="2" t="s">
        <v>205</v>
      </c>
    </row>
    <row r="206" spans="1:9" x14ac:dyDescent="0.25">
      <c r="A206" s="2" t="s">
        <v>143</v>
      </c>
      <c r="B206" s="2" t="s">
        <v>137</v>
      </c>
      <c r="C206" s="2" t="s">
        <v>925</v>
      </c>
      <c r="D206" s="2" t="s">
        <v>926</v>
      </c>
      <c r="E206" s="4">
        <v>-3.1988921327000002</v>
      </c>
      <c r="F206" s="5">
        <v>-1.1583170715</v>
      </c>
      <c r="G206" s="2" t="s">
        <v>924</v>
      </c>
      <c r="H206" s="2" t="s">
        <v>204</v>
      </c>
      <c r="I206" s="2" t="s">
        <v>205</v>
      </c>
    </row>
    <row r="207" spans="1:9" x14ac:dyDescent="0.25">
      <c r="A207" s="2" t="s">
        <v>247</v>
      </c>
      <c r="B207" s="2" t="s">
        <v>191</v>
      </c>
      <c r="C207" s="2" t="s">
        <v>927</v>
      </c>
      <c r="D207" s="2" t="s">
        <v>928</v>
      </c>
      <c r="E207" s="4">
        <v>-3.1963542187999998</v>
      </c>
      <c r="F207" s="5">
        <v>-1.1579132872</v>
      </c>
      <c r="G207" s="2" t="s">
        <v>929</v>
      </c>
      <c r="H207" s="2" t="s">
        <v>930</v>
      </c>
      <c r="I207" s="2" t="s">
        <v>931</v>
      </c>
    </row>
    <row r="208" spans="1:9" x14ac:dyDescent="0.25">
      <c r="A208" s="2" t="s">
        <v>197</v>
      </c>
      <c r="B208" s="2" t="s">
        <v>191</v>
      </c>
      <c r="C208" s="2" t="s">
        <v>932</v>
      </c>
      <c r="D208" s="2" t="s">
        <v>933</v>
      </c>
      <c r="E208" s="4">
        <v>-3.1830849790000002</v>
      </c>
      <c r="F208" s="5">
        <v>-1.1467677409999999</v>
      </c>
      <c r="G208" s="2" t="s">
        <v>934</v>
      </c>
      <c r="H208" s="2" t="s">
        <v>935</v>
      </c>
      <c r="I208" s="2" t="s">
        <v>936</v>
      </c>
    </row>
    <row r="209" spans="1:9" x14ac:dyDescent="0.25">
      <c r="A209" s="2" t="s">
        <v>334</v>
      </c>
      <c r="B209" s="2" t="s">
        <v>191</v>
      </c>
      <c r="C209" s="2" t="s">
        <v>937</v>
      </c>
      <c r="D209" s="2" t="s">
        <v>938</v>
      </c>
      <c r="E209" s="4">
        <v>-3.1794379115</v>
      </c>
      <c r="F209" s="5">
        <v>-1.1452340327999999</v>
      </c>
      <c r="G209" s="2" t="s">
        <v>939</v>
      </c>
      <c r="H209" s="2" t="s">
        <v>940</v>
      </c>
      <c r="I209" s="2" t="s">
        <v>941</v>
      </c>
    </row>
    <row r="210" spans="1:9" x14ac:dyDescent="0.25">
      <c r="A210" s="2" t="s">
        <v>143</v>
      </c>
      <c r="B210" s="2" t="s">
        <v>137</v>
      </c>
      <c r="C210" s="2" t="s">
        <v>942</v>
      </c>
      <c r="D210" s="2" t="s">
        <v>943</v>
      </c>
      <c r="E210" s="4">
        <v>-3.1741432216000001</v>
      </c>
      <c r="F210" s="5">
        <v>-1.1420424680000001</v>
      </c>
      <c r="G210" s="2" t="s">
        <v>944</v>
      </c>
      <c r="H210" s="2" t="s">
        <v>204</v>
      </c>
      <c r="I210" s="2" t="s">
        <v>205</v>
      </c>
    </row>
    <row r="211" spans="1:9" x14ac:dyDescent="0.25">
      <c r="A211" s="2" t="s">
        <v>162</v>
      </c>
      <c r="B211" s="2" t="s">
        <v>137</v>
      </c>
      <c r="C211" s="2" t="s">
        <v>945</v>
      </c>
      <c r="D211" s="2" t="s">
        <v>946</v>
      </c>
      <c r="E211" s="4">
        <v>-3.1626856165000001</v>
      </c>
      <c r="F211" s="5">
        <v>-1.1347608035000001</v>
      </c>
      <c r="G211" s="2" t="s">
        <v>947</v>
      </c>
      <c r="H211" s="2" t="s">
        <v>579</v>
      </c>
      <c r="I211" s="2" t="s">
        <v>580</v>
      </c>
    </row>
    <row r="212" spans="1:9" x14ac:dyDescent="0.25">
      <c r="A212" s="2" t="s">
        <v>143</v>
      </c>
      <c r="B212" s="2" t="s">
        <v>137</v>
      </c>
      <c r="C212" s="2" t="s">
        <v>948</v>
      </c>
      <c r="D212" s="2" t="s">
        <v>949</v>
      </c>
      <c r="E212" s="4">
        <v>-3.1497992646999999</v>
      </c>
      <c r="F212" s="5">
        <v>-1.1280640265999999</v>
      </c>
      <c r="G212" s="2" t="s">
        <v>950</v>
      </c>
      <c r="H212" s="2" t="s">
        <v>204</v>
      </c>
      <c r="I212" s="2" t="s">
        <v>205</v>
      </c>
    </row>
    <row r="213" spans="1:9" x14ac:dyDescent="0.25">
      <c r="A213" s="2" t="s">
        <v>143</v>
      </c>
      <c r="B213" s="2" t="s">
        <v>137</v>
      </c>
      <c r="C213" s="2" t="s">
        <v>951</v>
      </c>
      <c r="D213" s="2" t="s">
        <v>952</v>
      </c>
      <c r="E213" s="4">
        <v>-3.1497992646999999</v>
      </c>
      <c r="F213" s="5">
        <v>-1.1280640265999999</v>
      </c>
      <c r="G213" s="2" t="s">
        <v>950</v>
      </c>
      <c r="H213" s="2" t="s">
        <v>204</v>
      </c>
      <c r="I213" s="2" t="s">
        <v>205</v>
      </c>
    </row>
    <row r="214" spans="1:9" x14ac:dyDescent="0.25">
      <c r="A214" s="2" t="s">
        <v>143</v>
      </c>
      <c r="B214" s="2" t="s">
        <v>137</v>
      </c>
      <c r="C214" s="2" t="s">
        <v>953</v>
      </c>
      <c r="D214" s="2" t="s">
        <v>954</v>
      </c>
      <c r="E214" s="4">
        <v>-3.1497992646999999</v>
      </c>
      <c r="F214" s="5">
        <v>-1.1280640265999999</v>
      </c>
      <c r="G214" s="2" t="s">
        <v>950</v>
      </c>
      <c r="H214" s="2" t="s">
        <v>204</v>
      </c>
      <c r="I214" s="2" t="s">
        <v>205</v>
      </c>
    </row>
    <row r="215" spans="1:9" x14ac:dyDescent="0.25">
      <c r="A215" s="2" t="s">
        <v>143</v>
      </c>
      <c r="B215" s="2" t="s">
        <v>137</v>
      </c>
      <c r="C215" s="2" t="s">
        <v>955</v>
      </c>
      <c r="D215" s="2" t="s">
        <v>956</v>
      </c>
      <c r="E215" s="4">
        <v>-3.143722715</v>
      </c>
      <c r="F215" s="5">
        <v>-1.1240312193999999</v>
      </c>
      <c r="G215" s="2" t="s">
        <v>957</v>
      </c>
      <c r="H215" s="2" t="s">
        <v>958</v>
      </c>
      <c r="I215" s="2" t="s">
        <v>959</v>
      </c>
    </row>
    <row r="216" spans="1:9" x14ac:dyDescent="0.25">
      <c r="A216" s="2" t="s">
        <v>143</v>
      </c>
      <c r="B216" s="2" t="s">
        <v>137</v>
      </c>
      <c r="C216" s="2" t="s">
        <v>960</v>
      </c>
      <c r="D216" s="2" t="s">
        <v>961</v>
      </c>
      <c r="E216" s="4">
        <v>-3.1258481516000001</v>
      </c>
      <c r="F216" s="5">
        <v>-1.1110960322000001</v>
      </c>
      <c r="G216" s="2" t="s">
        <v>962</v>
      </c>
      <c r="H216" s="2" t="s">
        <v>204</v>
      </c>
      <c r="I216" s="2" t="s">
        <v>205</v>
      </c>
    </row>
    <row r="217" spans="1:9" x14ac:dyDescent="0.25">
      <c r="A217" s="2" t="s">
        <v>277</v>
      </c>
      <c r="B217" s="2" t="s">
        <v>191</v>
      </c>
      <c r="C217" s="2" t="s">
        <v>963</v>
      </c>
      <c r="D217" s="2" t="s">
        <v>964</v>
      </c>
      <c r="E217" s="4">
        <v>-3.1237435555999999</v>
      </c>
      <c r="F217" s="5">
        <v>-1.1110960322000001</v>
      </c>
      <c r="G217" s="2" t="s">
        <v>965</v>
      </c>
      <c r="H217" s="2" t="s">
        <v>966</v>
      </c>
      <c r="I217" s="2" t="s">
        <v>967</v>
      </c>
    </row>
    <row r="218" spans="1:9" x14ac:dyDescent="0.25">
      <c r="A218" s="2" t="s">
        <v>212</v>
      </c>
      <c r="B218" s="2" t="s">
        <v>191</v>
      </c>
      <c r="C218" s="2" t="s">
        <v>968</v>
      </c>
      <c r="D218" s="2" t="s">
        <v>969</v>
      </c>
      <c r="E218" s="4">
        <v>-3.1227073974000001</v>
      </c>
      <c r="F218" s="5">
        <v>-1.1110960322000001</v>
      </c>
      <c r="G218" s="2" t="s">
        <v>970</v>
      </c>
      <c r="H218" s="2" t="s">
        <v>971</v>
      </c>
      <c r="I218" s="2" t="s">
        <v>972</v>
      </c>
    </row>
    <row r="219" spans="1:9" x14ac:dyDescent="0.25">
      <c r="A219" s="2" t="s">
        <v>502</v>
      </c>
      <c r="B219" s="2" t="s">
        <v>191</v>
      </c>
      <c r="C219" s="2" t="s">
        <v>973</v>
      </c>
      <c r="D219" s="2" t="s">
        <v>974</v>
      </c>
      <c r="E219" s="4">
        <v>-3.0971115498000001</v>
      </c>
      <c r="F219" s="5">
        <v>-1.090388447</v>
      </c>
      <c r="G219" s="2" t="s">
        <v>975</v>
      </c>
      <c r="H219" s="2" t="s">
        <v>976</v>
      </c>
      <c r="I219" s="2" t="s">
        <v>977</v>
      </c>
    </row>
    <row r="220" spans="1:9" x14ac:dyDescent="0.25">
      <c r="A220" s="2" t="s">
        <v>143</v>
      </c>
      <c r="B220" s="2" t="s">
        <v>137</v>
      </c>
      <c r="C220" s="2" t="s">
        <v>978</v>
      </c>
      <c r="D220" s="2" t="s">
        <v>979</v>
      </c>
      <c r="E220" s="4">
        <v>-3.0790786586999999</v>
      </c>
      <c r="F220" s="5">
        <v>-1.0773605341000001</v>
      </c>
      <c r="G220" s="2" t="s">
        <v>980</v>
      </c>
      <c r="H220" s="2" t="s">
        <v>204</v>
      </c>
      <c r="I220" s="2" t="s">
        <v>205</v>
      </c>
    </row>
    <row r="221" spans="1:9" x14ac:dyDescent="0.25">
      <c r="A221" s="2" t="s">
        <v>229</v>
      </c>
      <c r="B221" s="2" t="s">
        <v>191</v>
      </c>
      <c r="C221" s="2" t="s">
        <v>981</v>
      </c>
      <c r="D221" s="2" t="s">
        <v>982</v>
      </c>
      <c r="E221" s="4">
        <v>-3.0709104773</v>
      </c>
      <c r="F221" s="5">
        <v>-1.0711442412000001</v>
      </c>
      <c r="G221" s="2" t="s">
        <v>983</v>
      </c>
      <c r="H221" s="2" t="s">
        <v>984</v>
      </c>
      <c r="I221" s="2" t="s">
        <v>985</v>
      </c>
    </row>
    <row r="222" spans="1:9" x14ac:dyDescent="0.25">
      <c r="A222" s="2" t="s">
        <v>261</v>
      </c>
      <c r="B222" s="2" t="s">
        <v>191</v>
      </c>
      <c r="C222" s="2" t="s">
        <v>986</v>
      </c>
      <c r="D222" s="2" t="s">
        <v>987</v>
      </c>
      <c r="E222" s="4">
        <v>-3.0654629915</v>
      </c>
      <c r="F222" s="5">
        <v>-1.0676399107000001</v>
      </c>
      <c r="G222" s="2" t="s">
        <v>988</v>
      </c>
      <c r="H222" s="2" t="s">
        <v>989</v>
      </c>
      <c r="I222" s="2" t="s">
        <v>990</v>
      </c>
    </row>
    <row r="223" spans="1:9" x14ac:dyDescent="0.25">
      <c r="A223" s="2" t="s">
        <v>143</v>
      </c>
      <c r="B223" s="2" t="s">
        <v>137</v>
      </c>
      <c r="C223" s="2" t="s">
        <v>991</v>
      </c>
      <c r="D223" s="2" t="s">
        <v>992</v>
      </c>
      <c r="E223" s="4">
        <v>-3.0536888632000001</v>
      </c>
      <c r="F223" s="5">
        <v>-1.0597262032999999</v>
      </c>
      <c r="G223" s="2" t="s">
        <v>993</v>
      </c>
      <c r="H223" s="2" t="s">
        <v>301</v>
      </c>
      <c r="I223" s="2" t="s">
        <v>302</v>
      </c>
    </row>
    <row r="224" spans="1:9" x14ac:dyDescent="0.25">
      <c r="A224" s="2" t="s">
        <v>143</v>
      </c>
      <c r="B224" s="2" t="s">
        <v>137</v>
      </c>
      <c r="C224" s="2" t="s">
        <v>994</v>
      </c>
      <c r="D224" s="2" t="s">
        <v>995</v>
      </c>
      <c r="E224" s="4">
        <v>-3.0337480143</v>
      </c>
      <c r="F224" s="5">
        <v>-1.0474047512</v>
      </c>
      <c r="G224" s="2" t="s">
        <v>996</v>
      </c>
      <c r="H224" s="2" t="s">
        <v>204</v>
      </c>
      <c r="I224" s="2" t="s">
        <v>205</v>
      </c>
    </row>
    <row r="225" spans="1:9" x14ac:dyDescent="0.25">
      <c r="A225" s="2" t="s">
        <v>143</v>
      </c>
      <c r="B225" s="2" t="s">
        <v>137</v>
      </c>
      <c r="C225" s="2" t="s">
        <v>997</v>
      </c>
      <c r="D225" s="2" t="s">
        <v>998</v>
      </c>
      <c r="E225" s="4">
        <v>-3.0337480143</v>
      </c>
      <c r="F225" s="5">
        <v>-1.0474047512</v>
      </c>
      <c r="G225" s="2" t="s">
        <v>996</v>
      </c>
      <c r="H225" s="2" t="s">
        <v>204</v>
      </c>
      <c r="I225" s="2" t="s">
        <v>205</v>
      </c>
    </row>
    <row r="226" spans="1:9" x14ac:dyDescent="0.25">
      <c r="A226" s="2" t="s">
        <v>143</v>
      </c>
      <c r="B226" s="2" t="s">
        <v>137</v>
      </c>
      <c r="C226" s="2" t="s">
        <v>999</v>
      </c>
      <c r="D226" s="2" t="s">
        <v>1000</v>
      </c>
      <c r="E226" s="4">
        <v>-3.0337480143</v>
      </c>
      <c r="F226" s="5">
        <v>-1.0474047512</v>
      </c>
      <c r="G226" s="2" t="s">
        <v>996</v>
      </c>
      <c r="H226" s="2" t="s">
        <v>204</v>
      </c>
      <c r="I226" s="2" t="s">
        <v>205</v>
      </c>
    </row>
    <row r="227" spans="1:9" x14ac:dyDescent="0.25">
      <c r="A227" s="2" t="s">
        <v>261</v>
      </c>
      <c r="B227" s="2" t="s">
        <v>191</v>
      </c>
      <c r="C227" s="2" t="s">
        <v>1001</v>
      </c>
      <c r="D227" s="2" t="s">
        <v>1002</v>
      </c>
      <c r="E227" s="4">
        <v>-3.0218343409999999</v>
      </c>
      <c r="F227" s="5">
        <v>-1.0373752218000001</v>
      </c>
      <c r="G227" s="2" t="s">
        <v>1003</v>
      </c>
      <c r="H227" s="2" t="s">
        <v>1004</v>
      </c>
      <c r="I227" s="2" t="s">
        <v>1005</v>
      </c>
    </row>
    <row r="228" spans="1:9" x14ac:dyDescent="0.25">
      <c r="A228" s="2" t="s">
        <v>162</v>
      </c>
      <c r="B228" s="2" t="s">
        <v>191</v>
      </c>
      <c r="C228" s="2" t="s">
        <v>1006</v>
      </c>
      <c r="D228" s="2" t="s">
        <v>1007</v>
      </c>
      <c r="E228" s="4">
        <v>-3.0191912972999999</v>
      </c>
      <c r="F228" s="5">
        <v>-1.0366081831</v>
      </c>
      <c r="G228" s="2" t="s">
        <v>1008</v>
      </c>
      <c r="H228" s="2" t="s">
        <v>1009</v>
      </c>
      <c r="I228" s="2" t="s">
        <v>1010</v>
      </c>
    </row>
    <row r="229" spans="1:9" x14ac:dyDescent="0.25">
      <c r="A229" s="2" t="s">
        <v>143</v>
      </c>
      <c r="B229" s="2" t="s">
        <v>137</v>
      </c>
      <c r="C229" s="2" t="s">
        <v>1011</v>
      </c>
      <c r="D229" s="2" t="s">
        <v>1012</v>
      </c>
      <c r="E229" s="4">
        <v>-3.0115971444</v>
      </c>
      <c r="F229" s="5">
        <v>-1.0345939075999999</v>
      </c>
      <c r="G229" s="2" t="s">
        <v>1013</v>
      </c>
      <c r="H229" s="2" t="s">
        <v>204</v>
      </c>
      <c r="I229" s="2" t="s">
        <v>205</v>
      </c>
    </row>
    <row r="230" spans="1:9" x14ac:dyDescent="0.25">
      <c r="A230" s="2" t="s">
        <v>143</v>
      </c>
      <c r="B230" s="2" t="s">
        <v>137</v>
      </c>
      <c r="C230" s="2" t="s">
        <v>1014</v>
      </c>
      <c r="D230" s="2" t="s">
        <v>1015</v>
      </c>
      <c r="E230" s="4">
        <v>-3.0115971444</v>
      </c>
      <c r="F230" s="5">
        <v>-1.0345939075999999</v>
      </c>
      <c r="G230" s="2" t="s">
        <v>1013</v>
      </c>
      <c r="H230" s="2" t="s">
        <v>204</v>
      </c>
      <c r="I230" s="2" t="s">
        <v>205</v>
      </c>
    </row>
    <row r="231" spans="1:9" x14ac:dyDescent="0.25">
      <c r="A231" s="2" t="s">
        <v>247</v>
      </c>
      <c r="B231" s="2" t="s">
        <v>191</v>
      </c>
      <c r="C231" s="2" t="s">
        <v>1016</v>
      </c>
      <c r="D231" s="2" t="s">
        <v>1017</v>
      </c>
      <c r="E231" s="4">
        <v>-3.0000765579999999</v>
      </c>
      <c r="F231" s="5">
        <v>-1.0267538049</v>
      </c>
      <c r="G231" s="2" t="s">
        <v>1018</v>
      </c>
      <c r="H231" s="2" t="s">
        <v>787</v>
      </c>
      <c r="I231" s="2" t="s">
        <v>788</v>
      </c>
    </row>
    <row r="232" spans="1:9" x14ac:dyDescent="0.25">
      <c r="A232" s="2" t="s">
        <v>143</v>
      </c>
      <c r="B232" s="2" t="s">
        <v>137</v>
      </c>
      <c r="C232" s="2" t="s">
        <v>1019</v>
      </c>
      <c r="D232" s="2" t="s">
        <v>1020</v>
      </c>
      <c r="E232" s="4">
        <v>-2.9682776624999998</v>
      </c>
      <c r="F232" s="5">
        <v>-0.99876804610000003</v>
      </c>
      <c r="G232" s="2" t="s">
        <v>1021</v>
      </c>
      <c r="H232" s="2" t="s">
        <v>204</v>
      </c>
      <c r="I232" s="2" t="s">
        <v>205</v>
      </c>
    </row>
    <row r="233" spans="1:9" x14ac:dyDescent="0.25">
      <c r="A233" s="2" t="s">
        <v>143</v>
      </c>
      <c r="B233" s="2" t="s">
        <v>137</v>
      </c>
      <c r="C233" s="2" t="s">
        <v>1022</v>
      </c>
      <c r="D233" s="2" t="s">
        <v>1023</v>
      </c>
      <c r="E233" s="4">
        <v>-2.9666279035000001</v>
      </c>
      <c r="F233" s="5">
        <v>-0.99876804610000003</v>
      </c>
      <c r="G233" s="2" t="s">
        <v>1024</v>
      </c>
      <c r="H233" s="2" t="s">
        <v>1025</v>
      </c>
      <c r="I233" s="2" t="s">
        <v>1026</v>
      </c>
    </row>
    <row r="234" spans="1:9" x14ac:dyDescent="0.25">
      <c r="A234" s="2" t="s">
        <v>358</v>
      </c>
      <c r="B234" s="2" t="s">
        <v>191</v>
      </c>
      <c r="C234" s="2" t="s">
        <v>1027</v>
      </c>
      <c r="D234" s="2" t="s">
        <v>1028</v>
      </c>
      <c r="E234" s="4">
        <v>-2.9637152942</v>
      </c>
      <c r="F234" s="5">
        <v>-0.99803926119999997</v>
      </c>
      <c r="G234" s="2" t="s">
        <v>1029</v>
      </c>
      <c r="H234" s="2" t="s">
        <v>1030</v>
      </c>
      <c r="I234" s="2" t="s">
        <v>1031</v>
      </c>
    </row>
    <row r="235" spans="1:9" x14ac:dyDescent="0.25">
      <c r="A235" s="2" t="s">
        <v>277</v>
      </c>
      <c r="B235" s="2" t="s">
        <v>191</v>
      </c>
      <c r="C235" s="2" t="s">
        <v>1032</v>
      </c>
      <c r="D235" s="2" t="s">
        <v>1033</v>
      </c>
      <c r="E235" s="4">
        <v>-2.9622949943000001</v>
      </c>
      <c r="F235" s="5">
        <v>-0.99803926119999997</v>
      </c>
      <c r="G235" s="2" t="s">
        <v>1034</v>
      </c>
      <c r="H235" s="2" t="s">
        <v>966</v>
      </c>
      <c r="I235" s="2" t="s">
        <v>967</v>
      </c>
    </row>
    <row r="236" spans="1:9" x14ac:dyDescent="0.25">
      <c r="A236" s="2" t="s">
        <v>143</v>
      </c>
      <c r="B236" s="2" t="s">
        <v>137</v>
      </c>
      <c r="C236" s="2" t="s">
        <v>1035</v>
      </c>
      <c r="D236" s="2" t="s">
        <v>1036</v>
      </c>
      <c r="E236" s="4">
        <v>-2.9586385144</v>
      </c>
      <c r="F236" s="5">
        <v>-0.99617368890000002</v>
      </c>
      <c r="G236" s="2" t="s">
        <v>1037</v>
      </c>
      <c r="H236" s="2" t="s">
        <v>594</v>
      </c>
      <c r="I236" s="2" t="s">
        <v>595</v>
      </c>
    </row>
    <row r="237" spans="1:9" x14ac:dyDescent="0.25">
      <c r="A237" s="2" t="s">
        <v>358</v>
      </c>
      <c r="B237" s="2" t="s">
        <v>191</v>
      </c>
      <c r="C237" s="2" t="s">
        <v>1038</v>
      </c>
      <c r="D237" s="2" t="s">
        <v>1039</v>
      </c>
      <c r="E237" s="4">
        <v>-2.9560553733999999</v>
      </c>
      <c r="F237" s="5">
        <v>-0.99537410059999998</v>
      </c>
      <c r="G237" s="2" t="s">
        <v>1040</v>
      </c>
      <c r="H237" s="2" t="s">
        <v>776</v>
      </c>
      <c r="I237" s="2" t="s">
        <v>777</v>
      </c>
    </row>
    <row r="238" spans="1:9" x14ac:dyDescent="0.25">
      <c r="A238" s="2" t="s">
        <v>143</v>
      </c>
      <c r="B238" s="2" t="s">
        <v>137</v>
      </c>
      <c r="C238" s="2" t="s">
        <v>1041</v>
      </c>
      <c r="D238" s="2" t="s">
        <v>1042</v>
      </c>
      <c r="E238" s="4">
        <v>-2.9470915150999999</v>
      </c>
      <c r="F238" s="5">
        <v>-0.99000525930000005</v>
      </c>
      <c r="G238" s="2" t="s">
        <v>1043</v>
      </c>
      <c r="H238" s="2" t="s">
        <v>204</v>
      </c>
      <c r="I238" s="2" t="s">
        <v>205</v>
      </c>
    </row>
    <row r="239" spans="1:9" x14ac:dyDescent="0.25">
      <c r="A239" s="2" t="s">
        <v>143</v>
      </c>
      <c r="B239" s="2" t="s">
        <v>137</v>
      </c>
      <c r="C239" s="2" t="s">
        <v>1044</v>
      </c>
      <c r="D239" s="2" t="s">
        <v>1045</v>
      </c>
      <c r="E239" s="4">
        <v>-2.9470915150999999</v>
      </c>
      <c r="F239" s="5">
        <v>-0.99000525930000005</v>
      </c>
      <c r="G239" s="2" t="s">
        <v>1043</v>
      </c>
      <c r="H239" s="2" t="s">
        <v>204</v>
      </c>
      <c r="I239" s="2" t="s">
        <v>205</v>
      </c>
    </row>
    <row r="240" spans="1:9" x14ac:dyDescent="0.25">
      <c r="A240" s="2" t="s">
        <v>143</v>
      </c>
      <c r="B240" s="2" t="s">
        <v>137</v>
      </c>
      <c r="C240" s="2" t="s">
        <v>1046</v>
      </c>
      <c r="D240" s="2" t="s">
        <v>1047</v>
      </c>
      <c r="E240" s="4">
        <v>-2.9262099849999998</v>
      </c>
      <c r="F240" s="5">
        <v>-0.97781260739999998</v>
      </c>
      <c r="G240" s="2" t="s">
        <v>1048</v>
      </c>
      <c r="H240" s="2" t="s">
        <v>204</v>
      </c>
      <c r="I240" s="2" t="s">
        <v>205</v>
      </c>
    </row>
    <row r="241" spans="1:9" x14ac:dyDescent="0.25">
      <c r="A241" s="2" t="s">
        <v>197</v>
      </c>
      <c r="B241" s="2" t="s">
        <v>191</v>
      </c>
      <c r="C241" s="2" t="s">
        <v>1049</v>
      </c>
      <c r="D241" s="2" t="s">
        <v>1050</v>
      </c>
      <c r="E241" s="4">
        <v>-2.9262099849999998</v>
      </c>
      <c r="F241" s="5">
        <v>-0.97781260739999998</v>
      </c>
      <c r="G241" s="2" t="s">
        <v>1048</v>
      </c>
      <c r="H241" s="2" t="s">
        <v>437</v>
      </c>
      <c r="I241" s="2" t="s">
        <v>438</v>
      </c>
    </row>
    <row r="242" spans="1:9" x14ac:dyDescent="0.25">
      <c r="A242" s="2" t="s">
        <v>247</v>
      </c>
      <c r="B242" s="2" t="s">
        <v>191</v>
      </c>
      <c r="C242" s="2" t="s">
        <v>1051</v>
      </c>
      <c r="D242" s="2" t="s">
        <v>1052</v>
      </c>
      <c r="E242" s="4">
        <v>-2.9148533877</v>
      </c>
      <c r="F242" s="5">
        <v>-0.96990280979999999</v>
      </c>
      <c r="G242" s="2" t="s">
        <v>1053</v>
      </c>
      <c r="H242" s="2" t="s">
        <v>930</v>
      </c>
      <c r="I242" s="2" t="s">
        <v>931</v>
      </c>
    </row>
    <row r="243" spans="1:9" x14ac:dyDescent="0.25">
      <c r="A243" s="2" t="s">
        <v>261</v>
      </c>
      <c r="B243" s="2" t="s">
        <v>459</v>
      </c>
      <c r="C243" s="2" t="s">
        <v>1054</v>
      </c>
      <c r="D243" s="2" t="s">
        <v>1055</v>
      </c>
      <c r="E243" s="4">
        <v>-2.9148533877</v>
      </c>
      <c r="F243" s="5">
        <v>-0.96990280979999999</v>
      </c>
      <c r="G243" s="2" t="s">
        <v>1053</v>
      </c>
      <c r="H243" s="2" t="s">
        <v>989</v>
      </c>
      <c r="I243" s="2" t="s">
        <v>990</v>
      </c>
    </row>
    <row r="244" spans="1:9" x14ac:dyDescent="0.25">
      <c r="A244" s="2" t="s">
        <v>261</v>
      </c>
      <c r="B244" s="2" t="s">
        <v>216</v>
      </c>
      <c r="C244" s="2" t="s">
        <v>1056</v>
      </c>
      <c r="D244" s="2" t="s">
        <v>1057</v>
      </c>
      <c r="E244" s="4">
        <v>-2.9044511926999999</v>
      </c>
      <c r="F244" s="5">
        <v>-0.96462005890000002</v>
      </c>
      <c r="G244" s="2" t="s">
        <v>1058</v>
      </c>
      <c r="H244" s="2" t="s">
        <v>807</v>
      </c>
      <c r="I244" s="2" t="s">
        <v>808</v>
      </c>
    </row>
    <row r="245" spans="1:9" x14ac:dyDescent="0.25">
      <c r="A245" s="2" t="s">
        <v>162</v>
      </c>
      <c r="B245" s="2" t="s">
        <v>137</v>
      </c>
      <c r="C245" s="2" t="s">
        <v>1059</v>
      </c>
      <c r="D245" s="2" t="s">
        <v>1060</v>
      </c>
      <c r="E245" s="4">
        <v>-2.9005097150000001</v>
      </c>
      <c r="F245" s="5">
        <v>-0.96405832189999996</v>
      </c>
      <c r="G245" s="2" t="s">
        <v>1061</v>
      </c>
      <c r="H245" s="2" t="s">
        <v>579</v>
      </c>
      <c r="I245" s="2" t="s">
        <v>580</v>
      </c>
    </row>
    <row r="246" spans="1:9" x14ac:dyDescent="0.25">
      <c r="A246" s="2" t="s">
        <v>238</v>
      </c>
      <c r="B246" s="2" t="s">
        <v>459</v>
      </c>
      <c r="C246" s="2" t="s">
        <v>1062</v>
      </c>
      <c r="D246" s="2" t="s">
        <v>1063</v>
      </c>
      <c r="E246" s="4">
        <v>-2.8853293712000001</v>
      </c>
      <c r="F246" s="5">
        <v>-0.95223162009999995</v>
      </c>
      <c r="G246" s="2" t="s">
        <v>1064</v>
      </c>
      <c r="H246" s="2" t="s">
        <v>1065</v>
      </c>
      <c r="I246" s="2" t="s">
        <v>1066</v>
      </c>
    </row>
    <row r="247" spans="1:9" x14ac:dyDescent="0.25">
      <c r="A247" s="2" t="s">
        <v>143</v>
      </c>
      <c r="B247" s="2" t="s">
        <v>137</v>
      </c>
      <c r="C247" s="2" t="s">
        <v>1067</v>
      </c>
      <c r="D247" s="2" t="s">
        <v>1068</v>
      </c>
      <c r="E247" s="4">
        <v>-2.8653153325999998</v>
      </c>
      <c r="F247" s="5">
        <v>-0.93790362299999996</v>
      </c>
      <c r="G247" s="2" t="s">
        <v>1069</v>
      </c>
      <c r="H247" s="2" t="s">
        <v>204</v>
      </c>
      <c r="I247" s="2" t="s">
        <v>205</v>
      </c>
    </row>
    <row r="248" spans="1:9" x14ac:dyDescent="0.25">
      <c r="A248" s="2" t="s">
        <v>143</v>
      </c>
      <c r="B248" s="2" t="s">
        <v>137</v>
      </c>
      <c r="C248" s="2" t="s">
        <v>1070</v>
      </c>
      <c r="D248" s="2" t="s">
        <v>1071</v>
      </c>
      <c r="E248" s="4">
        <v>-2.8455759713000002</v>
      </c>
      <c r="F248" s="5">
        <v>-0.92278245820000004</v>
      </c>
      <c r="G248" s="2" t="s">
        <v>1072</v>
      </c>
      <c r="H248" s="2" t="s">
        <v>204</v>
      </c>
      <c r="I248" s="2" t="s">
        <v>205</v>
      </c>
    </row>
    <row r="249" spans="1:9" x14ac:dyDescent="0.25">
      <c r="A249" s="2" t="s">
        <v>143</v>
      </c>
      <c r="B249" s="2" t="s">
        <v>137</v>
      </c>
      <c r="C249" s="2" t="s">
        <v>1073</v>
      </c>
      <c r="D249" s="2" t="s">
        <v>1074</v>
      </c>
      <c r="E249" s="4">
        <v>-2.8455759713000002</v>
      </c>
      <c r="F249" s="5">
        <v>-0.92278245820000004</v>
      </c>
      <c r="G249" s="2" t="s">
        <v>1072</v>
      </c>
      <c r="H249" s="2" t="s">
        <v>204</v>
      </c>
      <c r="I249" s="2" t="s">
        <v>205</v>
      </c>
    </row>
    <row r="250" spans="1:9" x14ac:dyDescent="0.25">
      <c r="A250" s="2" t="s">
        <v>143</v>
      </c>
      <c r="B250" s="2" t="s">
        <v>137</v>
      </c>
      <c r="C250" s="2" t="s">
        <v>1075</v>
      </c>
      <c r="D250" s="2" t="s">
        <v>1076</v>
      </c>
      <c r="E250" s="4">
        <v>-2.8305934220000002</v>
      </c>
      <c r="F250" s="5">
        <v>-0.91065711699999996</v>
      </c>
      <c r="G250" s="2" t="s">
        <v>1077</v>
      </c>
      <c r="H250" s="2" t="s">
        <v>594</v>
      </c>
      <c r="I250" s="2" t="s">
        <v>595</v>
      </c>
    </row>
    <row r="251" spans="1:9" x14ac:dyDescent="0.25">
      <c r="A251" s="2" t="s">
        <v>143</v>
      </c>
      <c r="B251" s="2" t="s">
        <v>137</v>
      </c>
      <c r="C251" s="2" t="s">
        <v>1078</v>
      </c>
      <c r="D251" s="2" t="s">
        <v>1079</v>
      </c>
      <c r="E251" s="4">
        <v>-2.8261044913000002</v>
      </c>
      <c r="F251" s="5">
        <v>-0.90939715629999995</v>
      </c>
      <c r="G251" s="2" t="s">
        <v>1080</v>
      </c>
      <c r="H251" s="2" t="s">
        <v>204</v>
      </c>
      <c r="I251" s="2" t="s">
        <v>205</v>
      </c>
    </row>
    <row r="252" spans="1:9" x14ac:dyDescent="0.25">
      <c r="A252" s="2" t="s">
        <v>143</v>
      </c>
      <c r="B252" s="2" t="s">
        <v>137</v>
      </c>
      <c r="C252" s="2" t="s">
        <v>1081</v>
      </c>
      <c r="D252" s="2" t="s">
        <v>1082</v>
      </c>
      <c r="E252" s="4">
        <v>-2.8261044913000002</v>
      </c>
      <c r="F252" s="5">
        <v>-0.90939715629999995</v>
      </c>
      <c r="G252" s="2" t="s">
        <v>1080</v>
      </c>
      <c r="H252" s="2" t="s">
        <v>204</v>
      </c>
      <c r="I252" s="2" t="s">
        <v>205</v>
      </c>
    </row>
    <row r="253" spans="1:9" x14ac:dyDescent="0.25">
      <c r="A253" s="2" t="s">
        <v>143</v>
      </c>
      <c r="B253" s="2" t="s">
        <v>137</v>
      </c>
      <c r="C253" s="2" t="s">
        <v>1083</v>
      </c>
      <c r="D253" s="2" t="s">
        <v>1084</v>
      </c>
      <c r="E253" s="4">
        <v>-2.8169583399000002</v>
      </c>
      <c r="F253" s="5">
        <v>-0.90185653170000002</v>
      </c>
      <c r="G253" s="2" t="s">
        <v>1085</v>
      </c>
      <c r="H253" s="2" t="s">
        <v>802</v>
      </c>
      <c r="I253" s="2" t="s">
        <v>803</v>
      </c>
    </row>
    <row r="254" spans="1:9" x14ac:dyDescent="0.25">
      <c r="A254" s="2" t="s">
        <v>372</v>
      </c>
      <c r="B254" s="2" t="s">
        <v>191</v>
      </c>
      <c r="C254" s="2" t="s">
        <v>1086</v>
      </c>
      <c r="D254" s="2" t="s">
        <v>1087</v>
      </c>
      <c r="E254" s="4">
        <v>-2.8028741850999999</v>
      </c>
      <c r="F254" s="5">
        <v>-0.89096573300000004</v>
      </c>
      <c r="G254" s="2" t="s">
        <v>1088</v>
      </c>
      <c r="H254" s="2" t="s">
        <v>1089</v>
      </c>
      <c r="I254" s="2" t="s">
        <v>1090</v>
      </c>
    </row>
    <row r="255" spans="1:9" x14ac:dyDescent="0.25">
      <c r="A255" s="2" t="s">
        <v>143</v>
      </c>
      <c r="B255" s="2" t="s">
        <v>459</v>
      </c>
      <c r="C255" s="2" t="s">
        <v>1091</v>
      </c>
      <c r="D255" s="2" t="s">
        <v>1092</v>
      </c>
      <c r="E255" s="4">
        <v>-2.7900230413</v>
      </c>
      <c r="F255" s="5">
        <v>-0.88391292070000005</v>
      </c>
      <c r="G255" s="2" t="s">
        <v>1093</v>
      </c>
      <c r="H255" s="2" t="s">
        <v>1094</v>
      </c>
      <c r="I255" s="2" t="s">
        <v>1095</v>
      </c>
    </row>
    <row r="256" spans="1:9" x14ac:dyDescent="0.25">
      <c r="A256" s="2" t="s">
        <v>162</v>
      </c>
      <c r="B256" s="2" t="s">
        <v>191</v>
      </c>
      <c r="C256" s="2" t="s">
        <v>1096</v>
      </c>
      <c r="D256" s="2" t="s">
        <v>1097</v>
      </c>
      <c r="E256" s="4">
        <v>-2.7887624954999999</v>
      </c>
      <c r="F256" s="5">
        <v>-0.88391292070000005</v>
      </c>
      <c r="G256" s="2" t="s">
        <v>1098</v>
      </c>
      <c r="H256" s="2" t="s">
        <v>1099</v>
      </c>
      <c r="I256" s="2" t="s">
        <v>1100</v>
      </c>
    </row>
    <row r="257" spans="1:9" x14ac:dyDescent="0.25">
      <c r="A257" s="2" t="s">
        <v>143</v>
      </c>
      <c r="B257" s="2" t="s">
        <v>137</v>
      </c>
      <c r="C257" s="2" t="s">
        <v>1101</v>
      </c>
      <c r="D257" s="2" t="s">
        <v>1102</v>
      </c>
      <c r="E257" s="4">
        <v>-2.7879392238</v>
      </c>
      <c r="F257" s="5">
        <v>-0.88391292070000005</v>
      </c>
      <c r="G257" s="2" t="s">
        <v>1103</v>
      </c>
      <c r="H257" s="2" t="s">
        <v>204</v>
      </c>
      <c r="I257" s="2" t="s">
        <v>205</v>
      </c>
    </row>
    <row r="258" spans="1:9" x14ac:dyDescent="0.25">
      <c r="A258" s="2" t="s">
        <v>238</v>
      </c>
      <c r="B258" s="2" t="s">
        <v>459</v>
      </c>
      <c r="C258" s="2" t="s">
        <v>1104</v>
      </c>
      <c r="D258" s="2" t="s">
        <v>1105</v>
      </c>
      <c r="E258" s="4">
        <v>-2.7879392238</v>
      </c>
      <c r="F258" s="5">
        <v>-0.88391292070000005</v>
      </c>
      <c r="G258" s="2" t="s">
        <v>1103</v>
      </c>
      <c r="H258" s="2" t="s">
        <v>1106</v>
      </c>
      <c r="I258" s="2" t="s">
        <v>1107</v>
      </c>
    </row>
    <row r="259" spans="1:9" x14ac:dyDescent="0.25">
      <c r="A259" s="2" t="s">
        <v>261</v>
      </c>
      <c r="B259" s="2" t="s">
        <v>191</v>
      </c>
      <c r="C259" s="2" t="s">
        <v>1108</v>
      </c>
      <c r="D259" s="2" t="s">
        <v>1109</v>
      </c>
      <c r="E259" s="4">
        <v>-2.7507699287</v>
      </c>
      <c r="F259" s="5">
        <v>-0.85414907870000001</v>
      </c>
      <c r="G259" s="2" t="s">
        <v>1110</v>
      </c>
      <c r="H259" s="2" t="s">
        <v>1111</v>
      </c>
      <c r="I259" s="2" t="s">
        <v>1112</v>
      </c>
    </row>
    <row r="260" spans="1:9" x14ac:dyDescent="0.25">
      <c r="A260" s="2" t="s">
        <v>143</v>
      </c>
      <c r="B260" s="2" t="s">
        <v>137</v>
      </c>
      <c r="C260" s="2" t="s">
        <v>1113</v>
      </c>
      <c r="D260" s="2" t="s">
        <v>1114</v>
      </c>
      <c r="E260" s="4">
        <v>-2.7504337422999998</v>
      </c>
      <c r="F260" s="5">
        <v>-0.85414907870000001</v>
      </c>
      <c r="G260" s="2" t="s">
        <v>1115</v>
      </c>
      <c r="H260" s="2" t="s">
        <v>1116</v>
      </c>
      <c r="I260" s="2" t="s">
        <v>1117</v>
      </c>
    </row>
    <row r="261" spans="1:9" x14ac:dyDescent="0.25">
      <c r="A261" s="2" t="s">
        <v>317</v>
      </c>
      <c r="B261" s="2" t="s">
        <v>191</v>
      </c>
      <c r="C261" s="2" t="s">
        <v>1118</v>
      </c>
      <c r="D261" s="2" t="s">
        <v>1119</v>
      </c>
      <c r="E261" s="4">
        <v>-2.7397620161999998</v>
      </c>
      <c r="F261" s="5">
        <v>-0.84687111920000002</v>
      </c>
      <c r="G261" s="2" t="s">
        <v>1120</v>
      </c>
      <c r="H261" s="2" t="s">
        <v>1121</v>
      </c>
      <c r="I261" s="2" t="s">
        <v>1122</v>
      </c>
    </row>
    <row r="262" spans="1:9" x14ac:dyDescent="0.25">
      <c r="A262" s="2" t="s">
        <v>143</v>
      </c>
      <c r="B262" s="2" t="s">
        <v>137</v>
      </c>
      <c r="C262" s="2" t="s">
        <v>1123</v>
      </c>
      <c r="D262" s="2" t="s">
        <v>1124</v>
      </c>
      <c r="E262" s="4">
        <v>-2.7362145526999999</v>
      </c>
      <c r="F262" s="5">
        <v>-0.84687111920000002</v>
      </c>
      <c r="G262" s="2" t="s">
        <v>1125</v>
      </c>
      <c r="H262" s="2" t="s">
        <v>604</v>
      </c>
      <c r="I262" s="2" t="s">
        <v>605</v>
      </c>
    </row>
    <row r="263" spans="1:9" x14ac:dyDescent="0.25">
      <c r="A263" s="2" t="s">
        <v>143</v>
      </c>
      <c r="B263" s="2" t="s">
        <v>137</v>
      </c>
      <c r="C263" s="2" t="s">
        <v>1126</v>
      </c>
      <c r="D263" s="2" t="s">
        <v>1127</v>
      </c>
      <c r="E263" s="4">
        <v>-2.7325442203999999</v>
      </c>
      <c r="F263" s="5">
        <v>-0.84687111920000002</v>
      </c>
      <c r="G263" s="2" t="s">
        <v>1128</v>
      </c>
      <c r="H263" s="2" t="s">
        <v>204</v>
      </c>
      <c r="I263" s="2" t="s">
        <v>205</v>
      </c>
    </row>
    <row r="264" spans="1:9" x14ac:dyDescent="0.25">
      <c r="A264" s="2" t="s">
        <v>143</v>
      </c>
      <c r="B264" s="2" t="s">
        <v>137</v>
      </c>
      <c r="C264" s="2" t="s">
        <v>1129</v>
      </c>
      <c r="D264" s="2" t="s">
        <v>1130</v>
      </c>
      <c r="E264" s="4">
        <v>-2.7325442203999999</v>
      </c>
      <c r="F264" s="5">
        <v>-0.84687111920000002</v>
      </c>
      <c r="G264" s="2" t="s">
        <v>1128</v>
      </c>
      <c r="H264" s="2" t="s">
        <v>204</v>
      </c>
      <c r="I264" s="2" t="s">
        <v>205</v>
      </c>
    </row>
    <row r="265" spans="1:9" x14ac:dyDescent="0.25">
      <c r="A265" s="2" t="s">
        <v>143</v>
      </c>
      <c r="B265" s="2" t="s">
        <v>137</v>
      </c>
      <c r="C265" s="2" t="s">
        <v>1131</v>
      </c>
      <c r="D265" s="2" t="s">
        <v>1132</v>
      </c>
      <c r="E265" s="4">
        <v>-2.7325442203999999</v>
      </c>
      <c r="F265" s="5">
        <v>-0.84687111920000002</v>
      </c>
      <c r="G265" s="2" t="s">
        <v>1128</v>
      </c>
      <c r="H265" s="2" t="s">
        <v>204</v>
      </c>
      <c r="I265" s="2" t="s">
        <v>205</v>
      </c>
    </row>
    <row r="266" spans="1:9" x14ac:dyDescent="0.25">
      <c r="A266" s="2" t="s">
        <v>143</v>
      </c>
      <c r="B266" s="2" t="s">
        <v>137</v>
      </c>
      <c r="C266" s="2" t="s">
        <v>1133</v>
      </c>
      <c r="D266" s="2" t="s">
        <v>1134</v>
      </c>
      <c r="E266" s="4">
        <v>-2.7191203026999999</v>
      </c>
      <c r="F266" s="5">
        <v>-0.83494219260000002</v>
      </c>
      <c r="G266" s="2" t="s">
        <v>1135</v>
      </c>
      <c r="H266" s="2" t="s">
        <v>1136</v>
      </c>
      <c r="I266" s="2" t="s">
        <v>1137</v>
      </c>
    </row>
    <row r="267" spans="1:9" x14ac:dyDescent="0.25">
      <c r="A267" s="2" t="s">
        <v>143</v>
      </c>
      <c r="B267" s="2" t="s">
        <v>137</v>
      </c>
      <c r="C267" s="2" t="s">
        <v>1138</v>
      </c>
      <c r="D267" s="2" t="s">
        <v>1139</v>
      </c>
      <c r="E267" s="4">
        <v>-2.7145504473000002</v>
      </c>
      <c r="F267" s="5">
        <v>-0.83413507649999996</v>
      </c>
      <c r="G267" s="2" t="s">
        <v>1140</v>
      </c>
      <c r="H267" s="2" t="s">
        <v>204</v>
      </c>
      <c r="I267" s="2" t="s">
        <v>205</v>
      </c>
    </row>
    <row r="268" spans="1:9" x14ac:dyDescent="0.25">
      <c r="A268" s="2" t="s">
        <v>143</v>
      </c>
      <c r="B268" s="2" t="s">
        <v>137</v>
      </c>
      <c r="C268" s="2" t="s">
        <v>1141</v>
      </c>
      <c r="D268" s="2" t="s">
        <v>1142</v>
      </c>
      <c r="E268" s="4">
        <v>-2.7117849412999999</v>
      </c>
      <c r="F268" s="5">
        <v>-0.83413507649999996</v>
      </c>
      <c r="G268" s="2" t="s">
        <v>1143</v>
      </c>
      <c r="H268" s="2" t="s">
        <v>594</v>
      </c>
      <c r="I268" s="2" t="s">
        <v>595</v>
      </c>
    </row>
    <row r="269" spans="1:9" x14ac:dyDescent="0.25">
      <c r="A269" s="2" t="s">
        <v>143</v>
      </c>
      <c r="B269" s="2" t="s">
        <v>137</v>
      </c>
      <c r="C269" s="2" t="s">
        <v>1144</v>
      </c>
      <c r="D269" s="2" t="s">
        <v>1145</v>
      </c>
      <c r="E269" s="4">
        <v>-2.7117849412999999</v>
      </c>
      <c r="F269" s="5">
        <v>-0.83413507649999996</v>
      </c>
      <c r="G269" s="2" t="s">
        <v>1143</v>
      </c>
      <c r="H269" s="2" t="s">
        <v>892</v>
      </c>
      <c r="I269" s="2" t="s">
        <v>893</v>
      </c>
    </row>
    <row r="270" spans="1:9" x14ac:dyDescent="0.25">
      <c r="A270" s="2" t="s">
        <v>426</v>
      </c>
      <c r="B270" s="2" t="s">
        <v>191</v>
      </c>
      <c r="C270" s="2" t="s">
        <v>1146</v>
      </c>
      <c r="D270" s="2" t="s">
        <v>1147</v>
      </c>
      <c r="E270" s="4">
        <v>-2.7094497261999999</v>
      </c>
      <c r="F270" s="5">
        <v>-0.83413507649999996</v>
      </c>
      <c r="G270" s="2" t="s">
        <v>1148</v>
      </c>
      <c r="H270" s="2" t="s">
        <v>1149</v>
      </c>
      <c r="I270" s="2" t="s">
        <v>1150</v>
      </c>
    </row>
    <row r="271" spans="1:9" x14ac:dyDescent="0.25">
      <c r="A271" s="2" t="s">
        <v>143</v>
      </c>
      <c r="B271" s="2" t="s">
        <v>137</v>
      </c>
      <c r="C271" s="2" t="s">
        <v>1151</v>
      </c>
      <c r="D271" s="2" t="s">
        <v>1152</v>
      </c>
      <c r="E271" s="4">
        <v>-2.6977613495999999</v>
      </c>
      <c r="F271" s="5">
        <v>-0.82438341559999995</v>
      </c>
      <c r="G271" s="2" t="s">
        <v>1153</v>
      </c>
      <c r="H271" s="2" t="s">
        <v>1154</v>
      </c>
      <c r="I271" s="2" t="s">
        <v>1155</v>
      </c>
    </row>
    <row r="272" spans="1:9" x14ac:dyDescent="0.25">
      <c r="A272" s="2" t="s">
        <v>143</v>
      </c>
      <c r="B272" s="2" t="s">
        <v>137</v>
      </c>
      <c r="C272" s="2" t="s">
        <v>1156</v>
      </c>
      <c r="D272" s="2" t="s">
        <v>1157</v>
      </c>
      <c r="E272" s="4">
        <v>-2.6967833263999998</v>
      </c>
      <c r="F272" s="5">
        <v>-0.82438341559999995</v>
      </c>
      <c r="G272" s="2" t="s">
        <v>1158</v>
      </c>
      <c r="H272" s="2" t="s">
        <v>204</v>
      </c>
      <c r="I272" s="2" t="s">
        <v>205</v>
      </c>
    </row>
    <row r="273" spans="1:9" x14ac:dyDescent="0.25">
      <c r="A273" s="2" t="s">
        <v>261</v>
      </c>
      <c r="B273" s="2" t="s">
        <v>459</v>
      </c>
      <c r="C273" s="2" t="s">
        <v>1159</v>
      </c>
      <c r="D273" s="2" t="s">
        <v>1160</v>
      </c>
      <c r="E273" s="4">
        <v>-2.6811606927999998</v>
      </c>
      <c r="F273" s="5">
        <v>-0.81040852720000001</v>
      </c>
      <c r="G273" s="2" t="s">
        <v>1161</v>
      </c>
      <c r="H273" s="2" t="s">
        <v>659</v>
      </c>
      <c r="I273" s="2" t="s">
        <v>660</v>
      </c>
    </row>
    <row r="274" spans="1:9" x14ac:dyDescent="0.25">
      <c r="A274" s="2" t="s">
        <v>261</v>
      </c>
      <c r="B274" s="2" t="s">
        <v>459</v>
      </c>
      <c r="C274" s="2" t="s">
        <v>1162</v>
      </c>
      <c r="D274" s="2" t="s">
        <v>1163</v>
      </c>
      <c r="E274" s="4">
        <v>-2.6683231768</v>
      </c>
      <c r="F274" s="5">
        <v>-0.80379617319999996</v>
      </c>
      <c r="G274" s="2" t="s">
        <v>1164</v>
      </c>
      <c r="H274" s="2" t="s">
        <v>1165</v>
      </c>
      <c r="I274" s="2" t="s">
        <v>1166</v>
      </c>
    </row>
    <row r="275" spans="1:9" x14ac:dyDescent="0.25">
      <c r="A275" s="2" t="s">
        <v>261</v>
      </c>
      <c r="B275" s="2" t="s">
        <v>459</v>
      </c>
      <c r="C275" s="2" t="s">
        <v>1167</v>
      </c>
      <c r="D275" s="2" t="s">
        <v>1168</v>
      </c>
      <c r="E275" s="4">
        <v>-2.6666110556999998</v>
      </c>
      <c r="F275" s="5">
        <v>-0.80379617319999996</v>
      </c>
      <c r="G275" s="2" t="s">
        <v>1169</v>
      </c>
      <c r="H275" s="2" t="s">
        <v>1170</v>
      </c>
      <c r="I275" s="2" t="s">
        <v>1171</v>
      </c>
    </row>
    <row r="276" spans="1:9" x14ac:dyDescent="0.25">
      <c r="A276" s="2" t="s">
        <v>143</v>
      </c>
      <c r="B276" s="2" t="s">
        <v>137</v>
      </c>
      <c r="C276" s="2" t="s">
        <v>1172</v>
      </c>
      <c r="D276" s="2" t="s">
        <v>1173</v>
      </c>
      <c r="E276" s="4">
        <v>-2.6619087927999998</v>
      </c>
      <c r="F276" s="5">
        <v>-0.80379617319999996</v>
      </c>
      <c r="G276" s="2" t="s">
        <v>1174</v>
      </c>
      <c r="H276" s="2" t="s">
        <v>204</v>
      </c>
      <c r="I276" s="2" t="s">
        <v>205</v>
      </c>
    </row>
    <row r="277" spans="1:9" x14ac:dyDescent="0.25">
      <c r="A277" s="2" t="s">
        <v>143</v>
      </c>
      <c r="B277" s="2" t="s">
        <v>137</v>
      </c>
      <c r="C277" s="2" t="s">
        <v>1175</v>
      </c>
      <c r="D277" s="2" t="s">
        <v>1176</v>
      </c>
      <c r="E277" s="4">
        <v>-2.6619087927999998</v>
      </c>
      <c r="F277" s="5">
        <v>-0.80379617319999996</v>
      </c>
      <c r="G277" s="2" t="s">
        <v>1174</v>
      </c>
      <c r="H277" s="2" t="s">
        <v>204</v>
      </c>
      <c r="I277" s="2" t="s">
        <v>205</v>
      </c>
    </row>
    <row r="278" spans="1:9" x14ac:dyDescent="0.25">
      <c r="A278" s="2" t="s">
        <v>247</v>
      </c>
      <c r="B278" s="2" t="s">
        <v>191</v>
      </c>
      <c r="C278" s="2" t="s">
        <v>1177</v>
      </c>
      <c r="D278" s="2" t="s">
        <v>1178</v>
      </c>
      <c r="E278" s="4">
        <v>-2.6619087927999998</v>
      </c>
      <c r="F278" s="5">
        <v>-0.80379617319999996</v>
      </c>
      <c r="G278" s="2" t="s">
        <v>1174</v>
      </c>
      <c r="H278" s="2" t="s">
        <v>1179</v>
      </c>
      <c r="I278" s="2" t="s">
        <v>1180</v>
      </c>
    </row>
    <row r="279" spans="1:9" x14ac:dyDescent="0.25">
      <c r="A279" s="2" t="s">
        <v>261</v>
      </c>
      <c r="B279" s="2" t="s">
        <v>191</v>
      </c>
      <c r="C279" s="2" t="s">
        <v>1181</v>
      </c>
      <c r="D279" s="2" t="s">
        <v>1182</v>
      </c>
      <c r="E279" s="4">
        <v>-2.6619087927999998</v>
      </c>
      <c r="F279" s="5">
        <v>-0.80379617319999996</v>
      </c>
      <c r="G279" s="2" t="s">
        <v>1174</v>
      </c>
      <c r="H279" s="2" t="s">
        <v>1111</v>
      </c>
      <c r="I279" s="2" t="s">
        <v>1112</v>
      </c>
    </row>
    <row r="280" spans="1:9" x14ac:dyDescent="0.25">
      <c r="A280" s="2" t="s">
        <v>261</v>
      </c>
      <c r="B280" s="2" t="s">
        <v>191</v>
      </c>
      <c r="C280" s="2" t="s">
        <v>1183</v>
      </c>
      <c r="D280" s="2" t="s">
        <v>1184</v>
      </c>
      <c r="E280" s="4">
        <v>-2.6619087927999998</v>
      </c>
      <c r="F280" s="5">
        <v>-0.80379617319999996</v>
      </c>
      <c r="G280" s="2" t="s">
        <v>1174</v>
      </c>
      <c r="H280" s="2" t="s">
        <v>1111</v>
      </c>
      <c r="I280" s="2" t="s">
        <v>1112</v>
      </c>
    </row>
    <row r="281" spans="1:9" x14ac:dyDescent="0.25">
      <c r="A281" s="2" t="s">
        <v>426</v>
      </c>
      <c r="B281" s="2" t="s">
        <v>191</v>
      </c>
      <c r="C281" s="2" t="s">
        <v>1185</v>
      </c>
      <c r="D281" s="2" t="s">
        <v>1186</v>
      </c>
      <c r="E281" s="4">
        <v>-2.6511156541999998</v>
      </c>
      <c r="F281" s="5">
        <v>-0.79580494420000003</v>
      </c>
      <c r="G281" s="2" t="s">
        <v>1187</v>
      </c>
      <c r="H281" s="2" t="s">
        <v>1149</v>
      </c>
      <c r="I281" s="2" t="s">
        <v>1150</v>
      </c>
    </row>
    <row r="282" spans="1:9" x14ac:dyDescent="0.25">
      <c r="A282" s="2" t="s">
        <v>162</v>
      </c>
      <c r="B282" s="2" t="s">
        <v>137</v>
      </c>
      <c r="C282" s="2" t="s">
        <v>1188</v>
      </c>
      <c r="D282" s="2" t="s">
        <v>1189</v>
      </c>
      <c r="E282" s="4">
        <v>-2.6406775774</v>
      </c>
      <c r="F282" s="5">
        <v>-0.78676107230000003</v>
      </c>
      <c r="G282" s="2" t="s">
        <v>1190</v>
      </c>
      <c r="H282" s="2" t="s">
        <v>1191</v>
      </c>
      <c r="I282" s="2" t="s">
        <v>1192</v>
      </c>
    </row>
    <row r="283" spans="1:9" x14ac:dyDescent="0.25">
      <c r="A283" s="2" t="s">
        <v>471</v>
      </c>
      <c r="B283" s="2" t="s">
        <v>191</v>
      </c>
      <c r="C283" s="2" t="s">
        <v>1193</v>
      </c>
      <c r="D283" s="2" t="s">
        <v>1194</v>
      </c>
      <c r="E283" s="4">
        <v>-2.6371586051000002</v>
      </c>
      <c r="F283" s="5">
        <v>-0.78463184360000005</v>
      </c>
      <c r="G283" s="2" t="s">
        <v>1195</v>
      </c>
      <c r="H283" s="2" t="s">
        <v>1196</v>
      </c>
      <c r="I283" s="2" t="s">
        <v>1197</v>
      </c>
    </row>
    <row r="284" spans="1:9" x14ac:dyDescent="0.25">
      <c r="A284" s="2" t="s">
        <v>197</v>
      </c>
      <c r="B284" s="2" t="s">
        <v>191</v>
      </c>
      <c r="C284" s="2" t="s">
        <v>1198</v>
      </c>
      <c r="D284" s="2" t="s">
        <v>1199</v>
      </c>
      <c r="E284" s="4">
        <v>-2.6278817805000001</v>
      </c>
      <c r="F284" s="5">
        <v>-0.77674032950000005</v>
      </c>
      <c r="G284" s="2" t="s">
        <v>1200</v>
      </c>
      <c r="H284" s="2" t="s">
        <v>437</v>
      </c>
      <c r="I284" s="2" t="s">
        <v>438</v>
      </c>
    </row>
    <row r="285" spans="1:9" x14ac:dyDescent="0.25">
      <c r="A285" s="2" t="s">
        <v>358</v>
      </c>
      <c r="B285" s="2" t="s">
        <v>191</v>
      </c>
      <c r="C285" s="2" t="s">
        <v>1201</v>
      </c>
      <c r="D285" s="2" t="s">
        <v>1202</v>
      </c>
      <c r="E285" s="4">
        <v>-2.6203211340000001</v>
      </c>
      <c r="F285" s="5">
        <v>-0.77056058869999999</v>
      </c>
      <c r="G285" s="2" t="s">
        <v>1203</v>
      </c>
      <c r="H285" s="2" t="s">
        <v>1030</v>
      </c>
      <c r="I285" s="2" t="s">
        <v>1031</v>
      </c>
    </row>
    <row r="286" spans="1:9" x14ac:dyDescent="0.25">
      <c r="A286" s="2" t="s">
        <v>426</v>
      </c>
      <c r="B286" s="2" t="s">
        <v>191</v>
      </c>
      <c r="C286" s="2" t="s">
        <v>1204</v>
      </c>
      <c r="D286" s="2" t="s">
        <v>1205</v>
      </c>
      <c r="E286" s="4">
        <v>-2.6014808521999999</v>
      </c>
      <c r="F286" s="5">
        <v>-0.75683102680000003</v>
      </c>
      <c r="G286" s="2" t="s">
        <v>1206</v>
      </c>
      <c r="H286" s="2" t="s">
        <v>1207</v>
      </c>
      <c r="I286" s="2" t="s">
        <v>1208</v>
      </c>
    </row>
    <row r="287" spans="1:9" x14ac:dyDescent="0.25">
      <c r="A287" s="2" t="s">
        <v>162</v>
      </c>
      <c r="B287" s="2" t="s">
        <v>459</v>
      </c>
      <c r="C287" s="2" t="s">
        <v>1209</v>
      </c>
      <c r="D287" s="2" t="s">
        <v>1210</v>
      </c>
      <c r="E287" s="4">
        <v>-2.6011114428000002</v>
      </c>
      <c r="F287" s="5">
        <v>-0.75683102680000003</v>
      </c>
      <c r="G287" s="2" t="s">
        <v>1211</v>
      </c>
      <c r="H287" s="2" t="s">
        <v>579</v>
      </c>
      <c r="I287" s="2" t="s">
        <v>580</v>
      </c>
    </row>
    <row r="288" spans="1:9" x14ac:dyDescent="0.25">
      <c r="A288" s="2" t="s">
        <v>143</v>
      </c>
      <c r="B288" s="2" t="s">
        <v>137</v>
      </c>
      <c r="C288" s="2" t="s">
        <v>1212</v>
      </c>
      <c r="D288" s="2" t="s">
        <v>1213</v>
      </c>
      <c r="E288" s="4">
        <v>-2.5946659444</v>
      </c>
      <c r="F288" s="5">
        <v>-0.75445071699999999</v>
      </c>
      <c r="G288" s="2" t="s">
        <v>1214</v>
      </c>
      <c r="H288" s="2" t="s">
        <v>204</v>
      </c>
      <c r="I288" s="2" t="s">
        <v>205</v>
      </c>
    </row>
    <row r="289" spans="1:9" x14ac:dyDescent="0.25">
      <c r="A289" s="2" t="s">
        <v>162</v>
      </c>
      <c r="B289" s="2" t="s">
        <v>459</v>
      </c>
      <c r="C289" s="2" t="s">
        <v>1215</v>
      </c>
      <c r="D289" s="2" t="s">
        <v>1216</v>
      </c>
      <c r="E289" s="4">
        <v>-2.5828411482</v>
      </c>
      <c r="F289" s="5">
        <v>-0.74397257139999995</v>
      </c>
      <c r="G289" s="2" t="s">
        <v>1217</v>
      </c>
      <c r="H289" s="2" t="s">
        <v>1218</v>
      </c>
      <c r="I289" s="2" t="s">
        <v>1219</v>
      </c>
    </row>
    <row r="290" spans="1:9" x14ac:dyDescent="0.25">
      <c r="A290" s="2" t="s">
        <v>261</v>
      </c>
      <c r="B290" s="2" t="s">
        <v>191</v>
      </c>
      <c r="C290" s="2" t="s">
        <v>1220</v>
      </c>
      <c r="D290" s="2" t="s">
        <v>1221</v>
      </c>
      <c r="E290" s="4">
        <v>-2.5775268410000001</v>
      </c>
      <c r="F290" s="5">
        <v>-0.74000075219999994</v>
      </c>
      <c r="G290" s="2" t="s">
        <v>1222</v>
      </c>
      <c r="H290" s="2" t="s">
        <v>1223</v>
      </c>
      <c r="I290" s="2" t="s">
        <v>1224</v>
      </c>
    </row>
    <row r="291" spans="1:9" x14ac:dyDescent="0.25">
      <c r="A291" s="2" t="s">
        <v>162</v>
      </c>
      <c r="B291" s="2" t="s">
        <v>200</v>
      </c>
      <c r="C291" s="2" t="s">
        <v>1225</v>
      </c>
      <c r="D291" s="2" t="s">
        <v>1226</v>
      </c>
      <c r="E291" s="4">
        <v>-2.5688287451999998</v>
      </c>
      <c r="F291" s="5">
        <v>-0.73530539880000001</v>
      </c>
      <c r="G291" s="2" t="s">
        <v>1227</v>
      </c>
      <c r="H291" s="2" t="s">
        <v>1228</v>
      </c>
      <c r="I291" s="2" t="s">
        <v>1229</v>
      </c>
    </row>
    <row r="292" spans="1:9" x14ac:dyDescent="0.25">
      <c r="A292" s="2" t="s">
        <v>409</v>
      </c>
      <c r="B292" s="2" t="s">
        <v>459</v>
      </c>
      <c r="C292" s="2" t="s">
        <v>1230</v>
      </c>
      <c r="D292" s="2" t="s">
        <v>1231</v>
      </c>
      <c r="E292" s="4">
        <v>-2.5688287451999998</v>
      </c>
      <c r="F292" s="5">
        <v>-0.73530539880000001</v>
      </c>
      <c r="G292" s="2" t="s">
        <v>1227</v>
      </c>
      <c r="H292" s="2" t="s">
        <v>1232</v>
      </c>
      <c r="I292" s="2" t="s">
        <v>1233</v>
      </c>
    </row>
    <row r="293" spans="1:9" x14ac:dyDescent="0.25">
      <c r="A293" s="2" t="s">
        <v>143</v>
      </c>
      <c r="B293" s="2" t="s">
        <v>137</v>
      </c>
      <c r="C293" s="2" t="s">
        <v>1234</v>
      </c>
      <c r="D293" s="2" t="s">
        <v>1235</v>
      </c>
      <c r="E293" s="4">
        <v>-2.5622272241999999</v>
      </c>
      <c r="F293" s="5">
        <v>-0.73002996880000004</v>
      </c>
      <c r="G293" s="2" t="s">
        <v>1236</v>
      </c>
      <c r="H293" s="2" t="s">
        <v>204</v>
      </c>
      <c r="I293" s="2" t="s">
        <v>205</v>
      </c>
    </row>
    <row r="294" spans="1:9" x14ac:dyDescent="0.25">
      <c r="A294" s="2" t="s">
        <v>238</v>
      </c>
      <c r="B294" s="2" t="s">
        <v>137</v>
      </c>
      <c r="C294" s="2" t="s">
        <v>1237</v>
      </c>
      <c r="D294" s="2" t="s">
        <v>1238</v>
      </c>
      <c r="E294" s="4">
        <v>-2.5462892169</v>
      </c>
      <c r="F294" s="5">
        <v>-0.72093743580000003</v>
      </c>
      <c r="G294" s="2" t="s">
        <v>1239</v>
      </c>
      <c r="H294" s="2" t="s">
        <v>1106</v>
      </c>
      <c r="I294" s="2" t="s">
        <v>1107</v>
      </c>
    </row>
    <row r="295" spans="1:9" x14ac:dyDescent="0.25">
      <c r="A295" s="2" t="s">
        <v>334</v>
      </c>
      <c r="B295" s="2" t="s">
        <v>191</v>
      </c>
      <c r="C295" s="2" t="s">
        <v>1240</v>
      </c>
      <c r="D295" s="2" t="s">
        <v>1241</v>
      </c>
      <c r="E295" s="4">
        <v>-2.5462892169</v>
      </c>
      <c r="F295" s="5">
        <v>-0.72093743580000003</v>
      </c>
      <c r="G295" s="2" t="s">
        <v>1239</v>
      </c>
      <c r="H295" s="2" t="s">
        <v>1242</v>
      </c>
      <c r="I295" s="2" t="s">
        <v>1243</v>
      </c>
    </row>
    <row r="296" spans="1:9" x14ac:dyDescent="0.25">
      <c r="A296" s="2" t="s">
        <v>143</v>
      </c>
      <c r="B296" s="2" t="s">
        <v>137</v>
      </c>
      <c r="C296" s="2" t="s">
        <v>1244</v>
      </c>
      <c r="D296" s="2" t="s">
        <v>1245</v>
      </c>
      <c r="E296" s="4">
        <v>-2.5427977256999998</v>
      </c>
      <c r="F296" s="5">
        <v>-0.72093743580000003</v>
      </c>
      <c r="G296" s="2" t="s">
        <v>1246</v>
      </c>
      <c r="H296" s="2" t="s">
        <v>594</v>
      </c>
      <c r="I296" s="2" t="s">
        <v>595</v>
      </c>
    </row>
    <row r="297" spans="1:9" x14ac:dyDescent="0.25">
      <c r="A297" s="2" t="s">
        <v>143</v>
      </c>
      <c r="B297" s="2" t="s">
        <v>137</v>
      </c>
      <c r="C297" s="2" t="s">
        <v>1247</v>
      </c>
      <c r="D297" s="2" t="s">
        <v>1248</v>
      </c>
      <c r="E297" s="4">
        <v>-2.5149568486999998</v>
      </c>
      <c r="F297" s="5">
        <v>-0.69836466659999996</v>
      </c>
      <c r="G297" s="2" t="s">
        <v>1249</v>
      </c>
      <c r="H297" s="2" t="s">
        <v>204</v>
      </c>
      <c r="I297" s="2" t="s">
        <v>205</v>
      </c>
    </row>
    <row r="298" spans="1:9" x14ac:dyDescent="0.25">
      <c r="A298" s="2" t="s">
        <v>143</v>
      </c>
      <c r="B298" s="2" t="s">
        <v>137</v>
      </c>
      <c r="C298" s="2" t="s">
        <v>1250</v>
      </c>
      <c r="D298" s="2" t="s">
        <v>1251</v>
      </c>
      <c r="E298" s="4">
        <v>-2.4995552077999998</v>
      </c>
      <c r="F298" s="5">
        <v>-0.68677822879999995</v>
      </c>
      <c r="G298" s="2" t="s">
        <v>1252</v>
      </c>
      <c r="H298" s="2" t="s">
        <v>204</v>
      </c>
      <c r="I298" s="2" t="s">
        <v>205</v>
      </c>
    </row>
    <row r="299" spans="1:9" x14ac:dyDescent="0.25">
      <c r="A299" s="2" t="s">
        <v>143</v>
      </c>
      <c r="B299" s="2" t="s">
        <v>137</v>
      </c>
      <c r="C299" s="2" t="s">
        <v>1253</v>
      </c>
      <c r="D299" s="2" t="s">
        <v>1254</v>
      </c>
      <c r="E299" s="4">
        <v>-2.4995552077999998</v>
      </c>
      <c r="F299" s="5">
        <v>-0.68677822879999995</v>
      </c>
      <c r="G299" s="2" t="s">
        <v>1252</v>
      </c>
      <c r="H299" s="2" t="s">
        <v>204</v>
      </c>
      <c r="I299" s="2" t="s">
        <v>205</v>
      </c>
    </row>
    <row r="300" spans="1:9" x14ac:dyDescent="0.25">
      <c r="A300" s="2" t="s">
        <v>426</v>
      </c>
      <c r="B300" s="2" t="s">
        <v>191</v>
      </c>
      <c r="C300" s="2" t="s">
        <v>1255</v>
      </c>
      <c r="D300" s="2" t="s">
        <v>1256</v>
      </c>
      <c r="E300" s="4">
        <v>-2.4995552077999998</v>
      </c>
      <c r="F300" s="5">
        <v>-0.68677822879999995</v>
      </c>
      <c r="G300" s="2" t="s">
        <v>1252</v>
      </c>
      <c r="H300" s="2" t="s">
        <v>1257</v>
      </c>
      <c r="I300" s="2" t="s">
        <v>1258</v>
      </c>
    </row>
    <row r="301" spans="1:9" x14ac:dyDescent="0.25">
      <c r="A301" s="2" t="s">
        <v>197</v>
      </c>
      <c r="B301" s="2" t="s">
        <v>191</v>
      </c>
      <c r="C301" s="2" t="s">
        <v>1259</v>
      </c>
      <c r="D301" s="2" t="s">
        <v>1260</v>
      </c>
      <c r="E301" s="4">
        <v>-2.4961194461999998</v>
      </c>
      <c r="F301" s="5">
        <v>-0.6846067897</v>
      </c>
      <c r="G301" s="2" t="s">
        <v>1261</v>
      </c>
      <c r="H301" s="2" t="s">
        <v>1262</v>
      </c>
      <c r="I301" s="2" t="s">
        <v>1263</v>
      </c>
    </row>
    <row r="302" spans="1:9" x14ac:dyDescent="0.25">
      <c r="A302" s="2" t="s">
        <v>143</v>
      </c>
      <c r="B302" s="2" t="s">
        <v>137</v>
      </c>
      <c r="C302" s="2" t="s">
        <v>1264</v>
      </c>
      <c r="D302" s="2" t="s">
        <v>1265</v>
      </c>
      <c r="E302" s="4">
        <v>-2.4843252565</v>
      </c>
      <c r="F302" s="5">
        <v>-0.67895860220000004</v>
      </c>
      <c r="G302" s="2" t="s">
        <v>1266</v>
      </c>
      <c r="H302" s="2" t="s">
        <v>204</v>
      </c>
      <c r="I302" s="2" t="s">
        <v>205</v>
      </c>
    </row>
    <row r="303" spans="1:9" x14ac:dyDescent="0.25">
      <c r="A303" s="2" t="s">
        <v>162</v>
      </c>
      <c r="B303" s="2" t="s">
        <v>137</v>
      </c>
      <c r="C303" s="2" t="s">
        <v>1267</v>
      </c>
      <c r="D303" s="2" t="s">
        <v>1268</v>
      </c>
      <c r="E303" s="4">
        <v>-2.4676344591000001</v>
      </c>
      <c r="F303" s="5">
        <v>-0.66726007700000001</v>
      </c>
      <c r="G303" s="2" t="s">
        <v>1269</v>
      </c>
      <c r="H303" s="2" t="s">
        <v>1270</v>
      </c>
      <c r="I303" s="2" t="s">
        <v>1271</v>
      </c>
    </row>
    <row r="304" spans="1:9" x14ac:dyDescent="0.25">
      <c r="A304" s="2" t="s">
        <v>143</v>
      </c>
      <c r="B304" s="2" t="s">
        <v>137</v>
      </c>
      <c r="C304" s="2" t="s">
        <v>1272</v>
      </c>
      <c r="D304" s="2" t="s">
        <v>1273</v>
      </c>
      <c r="E304" s="4">
        <v>-2.4543670178000001</v>
      </c>
      <c r="F304" s="5">
        <v>-0.65960023020000003</v>
      </c>
      <c r="G304" s="2" t="s">
        <v>1274</v>
      </c>
      <c r="H304" s="2" t="s">
        <v>204</v>
      </c>
      <c r="I304" s="2" t="s">
        <v>205</v>
      </c>
    </row>
    <row r="305" spans="1:9" x14ac:dyDescent="0.25">
      <c r="A305" s="2" t="s">
        <v>247</v>
      </c>
      <c r="B305" s="2" t="s">
        <v>191</v>
      </c>
      <c r="C305" s="2" t="s">
        <v>1275</v>
      </c>
      <c r="D305" s="2" t="s">
        <v>1276</v>
      </c>
      <c r="E305" s="4">
        <v>-2.4106360586000002</v>
      </c>
      <c r="F305" s="5">
        <v>-0.630030596</v>
      </c>
      <c r="G305" s="2" t="s">
        <v>1277</v>
      </c>
      <c r="H305" s="2" t="s">
        <v>1179</v>
      </c>
      <c r="I305" s="2" t="s">
        <v>1180</v>
      </c>
    </row>
    <row r="306" spans="1:9" x14ac:dyDescent="0.25">
      <c r="A306" s="2" t="s">
        <v>426</v>
      </c>
      <c r="B306" s="2" t="s">
        <v>191</v>
      </c>
      <c r="C306" s="2" t="s">
        <v>1278</v>
      </c>
      <c r="D306" s="2" t="s">
        <v>1279</v>
      </c>
      <c r="E306" s="4">
        <v>-2.4098999710000002</v>
      </c>
      <c r="F306" s="5">
        <v>-0.630030596</v>
      </c>
      <c r="G306" s="2" t="s">
        <v>1280</v>
      </c>
      <c r="H306" s="2" t="s">
        <v>1281</v>
      </c>
      <c r="I306" s="2" t="s">
        <v>1282</v>
      </c>
    </row>
    <row r="307" spans="1:9" x14ac:dyDescent="0.25">
      <c r="A307" s="2" t="s">
        <v>372</v>
      </c>
      <c r="B307" s="2" t="s">
        <v>191</v>
      </c>
      <c r="C307" s="2" t="s">
        <v>1283</v>
      </c>
      <c r="D307" s="2" t="s">
        <v>1284</v>
      </c>
      <c r="E307" s="4">
        <v>-2.3972975097</v>
      </c>
      <c r="F307" s="5">
        <v>-0.62116917260000004</v>
      </c>
      <c r="G307" s="2" t="s">
        <v>1285</v>
      </c>
      <c r="H307" s="2" t="s">
        <v>1286</v>
      </c>
      <c r="I307" s="2" t="s">
        <v>1287</v>
      </c>
    </row>
    <row r="308" spans="1:9" x14ac:dyDescent="0.25">
      <c r="A308" s="2" t="s">
        <v>334</v>
      </c>
      <c r="B308" s="2" t="s">
        <v>191</v>
      </c>
      <c r="C308" s="2" t="s">
        <v>1288</v>
      </c>
      <c r="D308" s="2" t="s">
        <v>1289</v>
      </c>
      <c r="E308" s="4">
        <v>-2.3830144123000001</v>
      </c>
      <c r="F308" s="5">
        <v>-0.61167198030000003</v>
      </c>
      <c r="G308" s="2" t="s">
        <v>1290</v>
      </c>
      <c r="H308" s="2" t="s">
        <v>1291</v>
      </c>
      <c r="I308" s="2" t="s">
        <v>1292</v>
      </c>
    </row>
    <row r="309" spans="1:9" x14ac:dyDescent="0.25">
      <c r="A309" s="2" t="s">
        <v>426</v>
      </c>
      <c r="B309" s="2" t="s">
        <v>191</v>
      </c>
      <c r="C309" s="2" t="s">
        <v>1293</v>
      </c>
      <c r="D309" s="2" t="s">
        <v>1294</v>
      </c>
      <c r="E309" s="4">
        <v>-2.3830144123000001</v>
      </c>
      <c r="F309" s="5">
        <v>-0.61167198030000003</v>
      </c>
      <c r="G309" s="2" t="s">
        <v>1290</v>
      </c>
      <c r="H309" s="2" t="s">
        <v>1295</v>
      </c>
      <c r="I309" s="2" t="s">
        <v>1296</v>
      </c>
    </row>
    <row r="310" spans="1:9" x14ac:dyDescent="0.25">
      <c r="A310" s="2" t="s">
        <v>238</v>
      </c>
      <c r="B310" s="2" t="s">
        <v>191</v>
      </c>
      <c r="C310" s="2" t="s">
        <v>1297</v>
      </c>
      <c r="D310" s="2" t="s">
        <v>1298</v>
      </c>
      <c r="E310" s="4">
        <v>-2.3682811281</v>
      </c>
      <c r="F310" s="5">
        <v>-0.60567075849999996</v>
      </c>
      <c r="G310" s="2" t="s">
        <v>1299</v>
      </c>
      <c r="H310" s="2" t="s">
        <v>1300</v>
      </c>
      <c r="I310" s="2" t="s">
        <v>1301</v>
      </c>
    </row>
    <row r="311" spans="1:9" x14ac:dyDescent="0.25">
      <c r="A311" s="2" t="s">
        <v>238</v>
      </c>
      <c r="B311" s="2" t="s">
        <v>191</v>
      </c>
      <c r="C311" s="2" t="s">
        <v>1302</v>
      </c>
      <c r="D311" s="2" t="s">
        <v>1303</v>
      </c>
      <c r="E311" s="4">
        <v>-2.3311398853999998</v>
      </c>
      <c r="F311" s="5">
        <v>-0.57190051190000002</v>
      </c>
      <c r="G311" s="2" t="s">
        <v>1304</v>
      </c>
      <c r="H311" s="2" t="s">
        <v>1305</v>
      </c>
      <c r="I311" s="2" t="s">
        <v>1306</v>
      </c>
    </row>
    <row r="312" spans="1:9" x14ac:dyDescent="0.25">
      <c r="A312" s="2" t="s">
        <v>162</v>
      </c>
      <c r="B312" s="2" t="s">
        <v>137</v>
      </c>
      <c r="C312" s="2" t="s">
        <v>1307</v>
      </c>
      <c r="D312" s="2" t="s">
        <v>1308</v>
      </c>
      <c r="E312" s="4">
        <v>-2.3193073203000001</v>
      </c>
      <c r="F312" s="5">
        <v>-0.56198228959999996</v>
      </c>
      <c r="G312" s="2" t="s">
        <v>1309</v>
      </c>
      <c r="H312" s="2" t="s">
        <v>579</v>
      </c>
      <c r="I312" s="2" t="s">
        <v>580</v>
      </c>
    </row>
    <row r="313" spans="1:9" x14ac:dyDescent="0.25">
      <c r="A313" s="2" t="s">
        <v>238</v>
      </c>
      <c r="B313" s="2" t="s">
        <v>191</v>
      </c>
      <c r="C313" s="2" t="s">
        <v>1310</v>
      </c>
      <c r="D313" s="2" t="s">
        <v>1311</v>
      </c>
      <c r="E313" s="4">
        <v>-2.3178766312999999</v>
      </c>
      <c r="F313" s="5">
        <v>-0.56198228959999996</v>
      </c>
      <c r="G313" s="2" t="s">
        <v>1312</v>
      </c>
      <c r="H313" s="2" t="s">
        <v>1313</v>
      </c>
      <c r="I313" s="2" t="s">
        <v>1314</v>
      </c>
    </row>
    <row r="314" spans="1:9" x14ac:dyDescent="0.25">
      <c r="A314" s="2" t="s">
        <v>162</v>
      </c>
      <c r="B314" s="2" t="s">
        <v>137</v>
      </c>
      <c r="C314" s="2" t="s">
        <v>1315</v>
      </c>
      <c r="D314" s="2" t="s">
        <v>1316</v>
      </c>
      <c r="E314" s="4">
        <v>-2.3099385059999999</v>
      </c>
      <c r="F314" s="5">
        <v>-0.56175047899999997</v>
      </c>
      <c r="G314" s="2" t="s">
        <v>1317</v>
      </c>
      <c r="H314" s="2" t="s">
        <v>1270</v>
      </c>
      <c r="I314" s="2" t="s">
        <v>1271</v>
      </c>
    </row>
    <row r="315" spans="1:9" x14ac:dyDescent="0.25">
      <c r="A315" s="2" t="s">
        <v>162</v>
      </c>
      <c r="B315" s="2" t="s">
        <v>137</v>
      </c>
      <c r="C315" s="2" t="s">
        <v>1318</v>
      </c>
      <c r="D315" s="2" t="s">
        <v>1319</v>
      </c>
      <c r="E315" s="4">
        <v>-2.3099385059999999</v>
      </c>
      <c r="F315" s="5">
        <v>-0.56175047899999997</v>
      </c>
      <c r="G315" s="2" t="s">
        <v>1317</v>
      </c>
      <c r="H315" s="2" t="s">
        <v>1270</v>
      </c>
      <c r="I315" s="2" t="s">
        <v>1271</v>
      </c>
    </row>
    <row r="316" spans="1:9" x14ac:dyDescent="0.25">
      <c r="A316" s="2" t="s">
        <v>372</v>
      </c>
      <c r="B316" s="2" t="s">
        <v>191</v>
      </c>
      <c r="C316" s="2" t="s">
        <v>1320</v>
      </c>
      <c r="D316" s="2" t="s">
        <v>1321</v>
      </c>
      <c r="E316" s="4">
        <v>-2.3099385059999999</v>
      </c>
      <c r="F316" s="5">
        <v>-0.56175047899999997</v>
      </c>
      <c r="G316" s="2" t="s">
        <v>1317</v>
      </c>
      <c r="H316" s="2" t="s">
        <v>1286</v>
      </c>
      <c r="I316" s="2" t="s">
        <v>1287</v>
      </c>
    </row>
    <row r="317" spans="1:9" x14ac:dyDescent="0.25">
      <c r="A317" s="2" t="s">
        <v>238</v>
      </c>
      <c r="B317" s="2" t="s">
        <v>191</v>
      </c>
      <c r="C317" s="2" t="s">
        <v>1322</v>
      </c>
      <c r="D317" s="2" t="s">
        <v>1323</v>
      </c>
      <c r="E317" s="4">
        <v>-2.3005474493000002</v>
      </c>
      <c r="F317" s="5">
        <v>-0.55579407709999995</v>
      </c>
      <c r="G317" s="2" t="s">
        <v>1324</v>
      </c>
      <c r="H317" s="2" t="s">
        <v>1300</v>
      </c>
      <c r="I317" s="2" t="s">
        <v>1301</v>
      </c>
    </row>
    <row r="318" spans="1:9" x14ac:dyDescent="0.25">
      <c r="A318" s="2" t="s">
        <v>162</v>
      </c>
      <c r="B318" s="2" t="s">
        <v>137</v>
      </c>
      <c r="C318" s="2" t="s">
        <v>1325</v>
      </c>
      <c r="D318" s="2" t="s">
        <v>1326</v>
      </c>
      <c r="E318" s="4">
        <v>-2.2891379116000001</v>
      </c>
      <c r="F318" s="5">
        <v>-0.54959284610000003</v>
      </c>
      <c r="G318" s="2" t="s">
        <v>1327</v>
      </c>
      <c r="H318" s="2" t="s">
        <v>1270</v>
      </c>
      <c r="I318" s="2" t="s">
        <v>1271</v>
      </c>
    </row>
    <row r="319" spans="1:9" x14ac:dyDescent="0.25">
      <c r="A319" s="2" t="s">
        <v>238</v>
      </c>
      <c r="B319" s="2" t="s">
        <v>191</v>
      </c>
      <c r="C319" s="2" t="s">
        <v>1328</v>
      </c>
      <c r="D319" s="2" t="s">
        <v>1329</v>
      </c>
      <c r="E319" s="4">
        <v>-2.2891379116000001</v>
      </c>
      <c r="F319" s="5">
        <v>-0.54959284610000003</v>
      </c>
      <c r="G319" s="2" t="s">
        <v>1327</v>
      </c>
      <c r="H319" s="2" t="s">
        <v>1305</v>
      </c>
      <c r="I319" s="2" t="s">
        <v>1306</v>
      </c>
    </row>
    <row r="320" spans="1:9" x14ac:dyDescent="0.25">
      <c r="A320" s="2" t="s">
        <v>238</v>
      </c>
      <c r="B320" s="2" t="s">
        <v>191</v>
      </c>
      <c r="C320" s="2" t="s">
        <v>1330</v>
      </c>
      <c r="D320" s="2" t="s">
        <v>1331</v>
      </c>
      <c r="E320" s="4">
        <v>-2.2743960080000001</v>
      </c>
      <c r="F320" s="5">
        <v>-0.53591931810000004</v>
      </c>
      <c r="G320" s="2" t="s">
        <v>1332</v>
      </c>
      <c r="H320" s="2" t="s">
        <v>1300</v>
      </c>
      <c r="I320" s="2" t="s">
        <v>1301</v>
      </c>
    </row>
    <row r="321" spans="1:9" x14ac:dyDescent="0.25">
      <c r="A321" s="2" t="s">
        <v>372</v>
      </c>
      <c r="B321" s="2" t="s">
        <v>191</v>
      </c>
      <c r="C321" s="2" t="s">
        <v>1333</v>
      </c>
      <c r="D321" s="2" t="s">
        <v>1334</v>
      </c>
      <c r="E321" s="4">
        <v>-2.2687243719999999</v>
      </c>
      <c r="F321" s="5">
        <v>-0.53237658089999995</v>
      </c>
      <c r="G321" s="2" t="s">
        <v>1335</v>
      </c>
      <c r="H321" s="2" t="s">
        <v>1089</v>
      </c>
      <c r="I321" s="2" t="s">
        <v>1090</v>
      </c>
    </row>
    <row r="322" spans="1:9" x14ac:dyDescent="0.25">
      <c r="A322" s="2" t="s">
        <v>426</v>
      </c>
      <c r="B322" s="2" t="s">
        <v>191</v>
      </c>
      <c r="C322" s="2" t="s">
        <v>1336</v>
      </c>
      <c r="D322" s="2" t="s">
        <v>1337</v>
      </c>
      <c r="E322" s="4">
        <v>-2.2618484004999999</v>
      </c>
      <c r="F322" s="5">
        <v>-0.52656115810000004</v>
      </c>
      <c r="G322" s="2" t="s">
        <v>1338</v>
      </c>
      <c r="H322" s="2" t="s">
        <v>1339</v>
      </c>
      <c r="I322" s="2" t="s">
        <v>1340</v>
      </c>
    </row>
    <row r="323" spans="1:9" x14ac:dyDescent="0.25">
      <c r="A323" s="2" t="s">
        <v>143</v>
      </c>
      <c r="B323" s="2" t="s">
        <v>137</v>
      </c>
      <c r="C323" s="2" t="s">
        <v>1341</v>
      </c>
      <c r="D323" s="2" t="s">
        <v>1342</v>
      </c>
      <c r="E323" s="4">
        <v>-2.2487552271000002</v>
      </c>
      <c r="F323" s="5">
        <v>-0.52074980589999997</v>
      </c>
      <c r="G323" s="2" t="s">
        <v>1343</v>
      </c>
      <c r="H323" s="2" t="s">
        <v>204</v>
      </c>
      <c r="I323" s="2" t="s">
        <v>205</v>
      </c>
    </row>
    <row r="324" spans="1:9" x14ac:dyDescent="0.25">
      <c r="A324" s="2" t="s">
        <v>261</v>
      </c>
      <c r="B324" s="2" t="s">
        <v>191</v>
      </c>
      <c r="C324" s="2" t="s">
        <v>1344</v>
      </c>
      <c r="D324" s="2" t="s">
        <v>1345</v>
      </c>
      <c r="E324" s="4">
        <v>-2.2487552271000002</v>
      </c>
      <c r="F324" s="5">
        <v>-0.52074980589999997</v>
      </c>
      <c r="G324" s="2" t="s">
        <v>1343</v>
      </c>
      <c r="H324" s="2" t="s">
        <v>1111</v>
      </c>
      <c r="I324" s="2" t="s">
        <v>1112</v>
      </c>
    </row>
    <row r="325" spans="1:9" x14ac:dyDescent="0.25">
      <c r="A325" s="2" t="s">
        <v>143</v>
      </c>
      <c r="B325" s="2" t="s">
        <v>137</v>
      </c>
      <c r="C325" s="2" t="s">
        <v>1346</v>
      </c>
      <c r="D325" s="2" t="s">
        <v>1347</v>
      </c>
      <c r="E325" s="4">
        <v>-2.2361209398000002</v>
      </c>
      <c r="F325" s="5">
        <v>-0.51026386369999999</v>
      </c>
      <c r="G325" s="2" t="s">
        <v>1348</v>
      </c>
      <c r="H325" s="2" t="s">
        <v>204</v>
      </c>
      <c r="I325" s="2" t="s">
        <v>205</v>
      </c>
    </row>
    <row r="326" spans="1:9" x14ac:dyDescent="0.25">
      <c r="A326" s="2" t="s">
        <v>143</v>
      </c>
      <c r="B326" s="2" t="s">
        <v>137</v>
      </c>
      <c r="C326" s="2" t="s">
        <v>1349</v>
      </c>
      <c r="D326" s="2" t="s">
        <v>1350</v>
      </c>
      <c r="E326" s="4">
        <v>-2.2361209398000002</v>
      </c>
      <c r="F326" s="5">
        <v>-0.51026386369999999</v>
      </c>
      <c r="G326" s="2" t="s">
        <v>1348</v>
      </c>
      <c r="H326" s="2" t="s">
        <v>204</v>
      </c>
      <c r="I326" s="2" t="s">
        <v>205</v>
      </c>
    </row>
    <row r="327" spans="1:9" x14ac:dyDescent="0.25">
      <c r="A327" s="2" t="s">
        <v>426</v>
      </c>
      <c r="B327" s="2" t="s">
        <v>191</v>
      </c>
      <c r="C327" s="2" t="s">
        <v>1351</v>
      </c>
      <c r="D327" s="2" t="s">
        <v>1352</v>
      </c>
      <c r="E327" s="4">
        <v>-2.2290069552</v>
      </c>
      <c r="F327" s="5">
        <v>-0.50418514650000001</v>
      </c>
      <c r="G327" s="2" t="s">
        <v>1353</v>
      </c>
      <c r="H327" s="2" t="s">
        <v>1149</v>
      </c>
      <c r="I327" s="2" t="s">
        <v>1150</v>
      </c>
    </row>
    <row r="328" spans="1:9" x14ac:dyDescent="0.25">
      <c r="A328" s="2" t="s">
        <v>162</v>
      </c>
      <c r="B328" s="2" t="s">
        <v>137</v>
      </c>
      <c r="C328" s="2" t="s">
        <v>1354</v>
      </c>
      <c r="D328" s="2" t="s">
        <v>1355</v>
      </c>
      <c r="E328" s="4">
        <v>-2.2234669093999999</v>
      </c>
      <c r="F328" s="5">
        <v>-0.49967790610000001</v>
      </c>
      <c r="G328" s="2" t="s">
        <v>1356</v>
      </c>
      <c r="H328" s="2" t="s">
        <v>579</v>
      </c>
      <c r="I328" s="2" t="s">
        <v>580</v>
      </c>
    </row>
    <row r="329" spans="1:9" x14ac:dyDescent="0.25">
      <c r="A329" s="2" t="s">
        <v>471</v>
      </c>
      <c r="B329" s="2" t="s">
        <v>191</v>
      </c>
      <c r="C329" s="2" t="s">
        <v>1357</v>
      </c>
      <c r="D329" s="2" t="s">
        <v>1358</v>
      </c>
      <c r="E329" s="4">
        <v>-2.2112142522</v>
      </c>
      <c r="F329" s="5">
        <v>-0.49101740240000002</v>
      </c>
      <c r="G329" s="2" t="s">
        <v>1359</v>
      </c>
      <c r="H329" s="2" t="s">
        <v>1360</v>
      </c>
      <c r="I329" s="2" t="s">
        <v>1361</v>
      </c>
    </row>
    <row r="330" spans="1:9" x14ac:dyDescent="0.25">
      <c r="A330" s="2" t="s">
        <v>143</v>
      </c>
      <c r="B330" s="2" t="s">
        <v>137</v>
      </c>
      <c r="C330" s="2" t="s">
        <v>1362</v>
      </c>
      <c r="D330" s="2" t="s">
        <v>1363</v>
      </c>
      <c r="E330" s="4">
        <v>-2.2050228091999999</v>
      </c>
      <c r="F330" s="5">
        <v>-0.48737958520000002</v>
      </c>
      <c r="G330" s="2" t="s">
        <v>1364</v>
      </c>
      <c r="H330" s="2" t="s">
        <v>594</v>
      </c>
      <c r="I330" s="2" t="s">
        <v>595</v>
      </c>
    </row>
    <row r="331" spans="1:9" x14ac:dyDescent="0.25">
      <c r="A331" s="2" t="s">
        <v>261</v>
      </c>
      <c r="B331" s="2" t="s">
        <v>137</v>
      </c>
      <c r="C331" s="2" t="s">
        <v>1365</v>
      </c>
      <c r="D331" s="2" t="s">
        <v>1366</v>
      </c>
      <c r="E331" s="4">
        <v>-2.1906894720999999</v>
      </c>
      <c r="F331" s="5">
        <v>-0.47519370789999998</v>
      </c>
      <c r="G331" s="2" t="s">
        <v>1367</v>
      </c>
      <c r="H331" s="2" t="s">
        <v>807</v>
      </c>
      <c r="I331" s="2" t="s">
        <v>808</v>
      </c>
    </row>
    <row r="332" spans="1:9" x14ac:dyDescent="0.25">
      <c r="A332" s="2" t="s">
        <v>143</v>
      </c>
      <c r="B332" s="2" t="s">
        <v>137</v>
      </c>
      <c r="C332" s="2" t="s">
        <v>1368</v>
      </c>
      <c r="D332" s="2" t="s">
        <v>1369</v>
      </c>
      <c r="E332" s="4">
        <v>-2.1877383983000001</v>
      </c>
      <c r="F332" s="5">
        <v>-0.47519370789999998</v>
      </c>
      <c r="G332" s="2" t="s">
        <v>1370</v>
      </c>
      <c r="H332" s="2" t="s">
        <v>1371</v>
      </c>
      <c r="I332" s="2" t="s">
        <v>1372</v>
      </c>
    </row>
    <row r="333" spans="1:9" x14ac:dyDescent="0.25">
      <c r="A333" s="2" t="s">
        <v>143</v>
      </c>
      <c r="B333" s="2" t="s">
        <v>137</v>
      </c>
      <c r="C333" s="2" t="s">
        <v>1373</v>
      </c>
      <c r="D333" s="2" t="s">
        <v>1374</v>
      </c>
      <c r="E333" s="4">
        <v>-2.1868083798</v>
      </c>
      <c r="F333" s="5">
        <v>-0.47519370789999998</v>
      </c>
      <c r="G333" s="2" t="s">
        <v>1375</v>
      </c>
      <c r="H333" s="2" t="s">
        <v>594</v>
      </c>
      <c r="I333" s="2" t="s">
        <v>595</v>
      </c>
    </row>
    <row r="334" spans="1:9" x14ac:dyDescent="0.25">
      <c r="A334" s="2" t="s">
        <v>426</v>
      </c>
      <c r="B334" s="2" t="s">
        <v>191</v>
      </c>
      <c r="C334" s="2" t="s">
        <v>1376</v>
      </c>
      <c r="D334" s="2" t="s">
        <v>1377</v>
      </c>
      <c r="E334" s="4">
        <v>-2.1720279754999998</v>
      </c>
      <c r="F334" s="5">
        <v>-0.46144660589999997</v>
      </c>
      <c r="G334" s="2" t="s">
        <v>1378</v>
      </c>
      <c r="H334" s="2" t="s">
        <v>1149</v>
      </c>
      <c r="I334" s="2" t="s">
        <v>1150</v>
      </c>
    </row>
    <row r="335" spans="1:9" x14ac:dyDescent="0.25">
      <c r="A335" s="2" t="s">
        <v>143</v>
      </c>
      <c r="B335" s="2" t="s">
        <v>137</v>
      </c>
      <c r="C335" s="2" t="s">
        <v>1379</v>
      </c>
      <c r="D335" s="2" t="s">
        <v>1380</v>
      </c>
      <c r="E335" s="4">
        <v>-2.1444349387999999</v>
      </c>
      <c r="F335" s="5">
        <v>-0.44178610909999999</v>
      </c>
      <c r="G335" s="2" t="s">
        <v>1381</v>
      </c>
      <c r="H335" s="2" t="s">
        <v>1371</v>
      </c>
      <c r="I335" s="2" t="s">
        <v>1372</v>
      </c>
    </row>
    <row r="336" spans="1:9" x14ac:dyDescent="0.25">
      <c r="A336" s="2" t="s">
        <v>261</v>
      </c>
      <c r="B336" s="2" t="s">
        <v>459</v>
      </c>
      <c r="C336" s="2" t="s">
        <v>1382</v>
      </c>
      <c r="D336" s="2" t="s">
        <v>1383</v>
      </c>
      <c r="E336" s="4">
        <v>-2.1422466790999999</v>
      </c>
      <c r="F336" s="5">
        <v>-0.44057930629999997</v>
      </c>
      <c r="G336" s="2" t="s">
        <v>1384</v>
      </c>
      <c r="H336" s="2" t="s">
        <v>1385</v>
      </c>
      <c r="I336" s="2" t="s">
        <v>1386</v>
      </c>
    </row>
    <row r="337" spans="1:9" x14ac:dyDescent="0.25">
      <c r="A337" s="2" t="s">
        <v>162</v>
      </c>
      <c r="B337" s="2" t="s">
        <v>137</v>
      </c>
      <c r="C337" s="2" t="s">
        <v>1387</v>
      </c>
      <c r="D337" s="2" t="s">
        <v>1388</v>
      </c>
      <c r="E337" s="4">
        <v>-2.1334969094999998</v>
      </c>
      <c r="F337" s="5">
        <v>-0.43378582139999999</v>
      </c>
      <c r="G337" s="2" t="s">
        <v>1389</v>
      </c>
      <c r="H337" s="2" t="s">
        <v>579</v>
      </c>
      <c r="I337" s="2" t="s">
        <v>580</v>
      </c>
    </row>
    <row r="338" spans="1:9" x14ac:dyDescent="0.25">
      <c r="A338" s="2" t="s">
        <v>143</v>
      </c>
      <c r="B338" s="2" t="s">
        <v>137</v>
      </c>
      <c r="C338" s="2" t="s">
        <v>1390</v>
      </c>
      <c r="D338" s="2" t="s">
        <v>1391</v>
      </c>
      <c r="E338" s="4">
        <v>-2.1276393622000001</v>
      </c>
      <c r="F338" s="5">
        <v>-0.4298757862</v>
      </c>
      <c r="G338" s="2" t="s">
        <v>1392</v>
      </c>
      <c r="H338" s="2" t="s">
        <v>204</v>
      </c>
      <c r="I338" s="2" t="s">
        <v>205</v>
      </c>
    </row>
    <row r="339" spans="1:9" x14ac:dyDescent="0.25">
      <c r="A339" s="2" t="s">
        <v>143</v>
      </c>
      <c r="B339" s="2" t="s">
        <v>137</v>
      </c>
      <c r="C339" s="2" t="s">
        <v>1393</v>
      </c>
      <c r="D339" s="2" t="s">
        <v>1394</v>
      </c>
      <c r="E339" s="4">
        <v>-2.1276393622000001</v>
      </c>
      <c r="F339" s="5">
        <v>-0.4298757862</v>
      </c>
      <c r="G339" s="2" t="s">
        <v>1392</v>
      </c>
      <c r="H339" s="2" t="s">
        <v>204</v>
      </c>
      <c r="I339" s="2" t="s">
        <v>205</v>
      </c>
    </row>
    <row r="340" spans="1:9" x14ac:dyDescent="0.25">
      <c r="A340" s="2" t="s">
        <v>197</v>
      </c>
      <c r="B340" s="2" t="s">
        <v>137</v>
      </c>
      <c r="C340" s="2" t="s">
        <v>1395</v>
      </c>
      <c r="D340" s="2" t="s">
        <v>1396</v>
      </c>
      <c r="E340" s="4">
        <v>-2.1004643378000001</v>
      </c>
      <c r="F340" s="5">
        <v>-0.40704905079999998</v>
      </c>
      <c r="G340" s="2" t="s">
        <v>1397</v>
      </c>
      <c r="H340" s="2" t="s">
        <v>1398</v>
      </c>
      <c r="I340" s="2" t="s">
        <v>1399</v>
      </c>
    </row>
    <row r="341" spans="1:9" x14ac:dyDescent="0.25">
      <c r="A341" s="2" t="s">
        <v>261</v>
      </c>
      <c r="B341" s="2" t="s">
        <v>191</v>
      </c>
      <c r="C341" s="2" t="s">
        <v>1400</v>
      </c>
      <c r="D341" s="2" t="s">
        <v>1401</v>
      </c>
      <c r="E341" s="4">
        <v>-2.0990219478999999</v>
      </c>
      <c r="F341" s="5">
        <v>-0.40704905079999998</v>
      </c>
      <c r="G341" s="2" t="s">
        <v>1402</v>
      </c>
      <c r="H341" s="2" t="s">
        <v>1403</v>
      </c>
      <c r="I341" s="2" t="s">
        <v>1404</v>
      </c>
    </row>
    <row r="342" spans="1:9" x14ac:dyDescent="0.25">
      <c r="A342" s="2" t="s">
        <v>317</v>
      </c>
      <c r="B342" s="2" t="s">
        <v>191</v>
      </c>
      <c r="C342" s="2" t="s">
        <v>1405</v>
      </c>
      <c r="D342" s="2" t="s">
        <v>1406</v>
      </c>
      <c r="E342" s="4">
        <v>-2.0990219478999999</v>
      </c>
      <c r="F342" s="5">
        <v>-0.40704905079999998</v>
      </c>
      <c r="G342" s="2" t="s">
        <v>1402</v>
      </c>
      <c r="H342" s="2" t="s">
        <v>318</v>
      </c>
      <c r="I342" s="2" t="s">
        <v>319</v>
      </c>
    </row>
    <row r="343" spans="1:9" x14ac:dyDescent="0.25">
      <c r="A343" s="2" t="s">
        <v>358</v>
      </c>
      <c r="B343" s="2" t="s">
        <v>191</v>
      </c>
      <c r="C343" s="2" t="s">
        <v>1407</v>
      </c>
      <c r="D343" s="2" t="s">
        <v>1408</v>
      </c>
      <c r="E343" s="4">
        <v>-2.0990219478999999</v>
      </c>
      <c r="F343" s="5">
        <v>-0.40704905079999998</v>
      </c>
      <c r="G343" s="2" t="s">
        <v>1402</v>
      </c>
      <c r="H343" s="2" t="s">
        <v>1409</v>
      </c>
      <c r="I343" s="2" t="s">
        <v>1410</v>
      </c>
    </row>
    <row r="344" spans="1:9" x14ac:dyDescent="0.25">
      <c r="A344" s="2" t="s">
        <v>277</v>
      </c>
      <c r="B344" s="2" t="s">
        <v>191</v>
      </c>
      <c r="C344" s="2" t="s">
        <v>1411</v>
      </c>
      <c r="D344" s="2" t="s">
        <v>1412</v>
      </c>
      <c r="E344" s="4">
        <v>-2.0953760567000002</v>
      </c>
      <c r="F344" s="5">
        <v>-0.4043608105</v>
      </c>
      <c r="G344" s="2" t="s">
        <v>1413</v>
      </c>
      <c r="H344" s="2" t="s">
        <v>1414</v>
      </c>
      <c r="I344" s="2" t="s">
        <v>1415</v>
      </c>
    </row>
    <row r="345" spans="1:9" x14ac:dyDescent="0.25">
      <c r="A345" s="2" t="s">
        <v>238</v>
      </c>
      <c r="B345" s="2" t="s">
        <v>191</v>
      </c>
      <c r="C345" s="2" t="s">
        <v>1416</v>
      </c>
      <c r="D345" s="2" t="s">
        <v>1417</v>
      </c>
      <c r="E345" s="4">
        <v>-2.0891943035999998</v>
      </c>
      <c r="F345" s="5">
        <v>-0.40198868250000003</v>
      </c>
      <c r="G345" s="2" t="s">
        <v>1418</v>
      </c>
      <c r="H345" s="2" t="s">
        <v>1419</v>
      </c>
      <c r="I345" s="2" t="s">
        <v>1420</v>
      </c>
    </row>
    <row r="346" spans="1:9" x14ac:dyDescent="0.25">
      <c r="A346" s="2" t="s">
        <v>143</v>
      </c>
      <c r="B346" s="2" t="s">
        <v>137</v>
      </c>
      <c r="C346" s="2" t="s">
        <v>1421</v>
      </c>
      <c r="D346" s="2" t="s">
        <v>1422</v>
      </c>
      <c r="E346" s="4">
        <v>-2.0850439979000002</v>
      </c>
      <c r="F346" s="5">
        <v>-0.3987855843</v>
      </c>
      <c r="G346" s="2" t="s">
        <v>1423</v>
      </c>
      <c r="H346" s="2" t="s">
        <v>1136</v>
      </c>
      <c r="I346" s="2" t="s">
        <v>1137</v>
      </c>
    </row>
    <row r="347" spans="1:9" x14ac:dyDescent="0.25">
      <c r="A347" s="2" t="s">
        <v>143</v>
      </c>
      <c r="B347" s="2" t="s">
        <v>137</v>
      </c>
      <c r="C347" s="2" t="s">
        <v>1424</v>
      </c>
      <c r="D347" s="2" t="s">
        <v>1425</v>
      </c>
      <c r="E347" s="4">
        <v>-2.0822274894000001</v>
      </c>
      <c r="F347" s="5">
        <v>-0.39691422199999998</v>
      </c>
      <c r="G347" s="2" t="s">
        <v>1426</v>
      </c>
      <c r="H347" s="2" t="s">
        <v>204</v>
      </c>
      <c r="I347" s="2" t="s">
        <v>205</v>
      </c>
    </row>
    <row r="348" spans="1:9" x14ac:dyDescent="0.25">
      <c r="A348" s="2" t="s">
        <v>471</v>
      </c>
      <c r="B348" s="2" t="s">
        <v>191</v>
      </c>
      <c r="C348" s="2" t="s">
        <v>1427</v>
      </c>
      <c r="D348" s="2" t="s">
        <v>1428</v>
      </c>
      <c r="E348" s="4">
        <v>-2.0664060641000002</v>
      </c>
      <c r="F348" s="5">
        <v>-0.38753600799999999</v>
      </c>
      <c r="G348" s="2" t="s">
        <v>1429</v>
      </c>
      <c r="H348" s="2" t="s">
        <v>1430</v>
      </c>
      <c r="I348" s="2" t="s">
        <v>1431</v>
      </c>
    </row>
    <row r="349" spans="1:9" x14ac:dyDescent="0.25">
      <c r="A349" s="2" t="s">
        <v>238</v>
      </c>
      <c r="B349" s="2" t="s">
        <v>191</v>
      </c>
      <c r="C349" s="2" t="s">
        <v>1432</v>
      </c>
      <c r="D349" s="2" t="s">
        <v>1433</v>
      </c>
      <c r="E349" s="4">
        <v>-2.0653612539999999</v>
      </c>
      <c r="F349" s="5">
        <v>-0.38753600799999999</v>
      </c>
      <c r="G349" s="2" t="s">
        <v>1434</v>
      </c>
      <c r="H349" s="2" t="s">
        <v>1435</v>
      </c>
      <c r="I349" s="2" t="s">
        <v>1436</v>
      </c>
    </row>
    <row r="350" spans="1:9" x14ac:dyDescent="0.25">
      <c r="A350" s="2" t="s">
        <v>143</v>
      </c>
      <c r="B350" s="2" t="s">
        <v>137</v>
      </c>
      <c r="C350" s="2" t="s">
        <v>1437</v>
      </c>
      <c r="D350" s="2" t="s">
        <v>1438</v>
      </c>
      <c r="E350" s="4">
        <v>-2.0612579609999999</v>
      </c>
      <c r="F350" s="5">
        <v>-0.38435970470000003</v>
      </c>
      <c r="G350" s="2" t="s">
        <v>1439</v>
      </c>
      <c r="H350" s="2" t="s">
        <v>1154</v>
      </c>
      <c r="I350" s="2" t="s">
        <v>1155</v>
      </c>
    </row>
    <row r="351" spans="1:9" x14ac:dyDescent="0.25">
      <c r="A351" s="2" t="s">
        <v>238</v>
      </c>
      <c r="B351" s="2" t="s">
        <v>191</v>
      </c>
      <c r="C351" s="2" t="s">
        <v>1440</v>
      </c>
      <c r="D351" s="2" t="s">
        <v>1441</v>
      </c>
      <c r="E351" s="4">
        <v>-2.0406314207</v>
      </c>
      <c r="F351" s="5">
        <v>-0.36650232020000001</v>
      </c>
      <c r="G351" s="2" t="s">
        <v>1442</v>
      </c>
      <c r="H351" s="2" t="s">
        <v>1443</v>
      </c>
      <c r="I351" s="2" t="s">
        <v>1444</v>
      </c>
    </row>
    <row r="352" spans="1:9" x14ac:dyDescent="0.25">
      <c r="A352" s="2" t="s">
        <v>197</v>
      </c>
      <c r="B352" s="2" t="s">
        <v>191</v>
      </c>
      <c r="C352" s="2" t="s">
        <v>1445</v>
      </c>
      <c r="D352" s="2" t="s">
        <v>1446</v>
      </c>
      <c r="E352" s="4">
        <v>-2.0334100680999998</v>
      </c>
      <c r="F352" s="5">
        <v>-0.36476686559999999</v>
      </c>
      <c r="G352" s="2" t="s">
        <v>1447</v>
      </c>
      <c r="H352" s="2" t="s">
        <v>1448</v>
      </c>
      <c r="I352" s="2" t="s">
        <v>1449</v>
      </c>
    </row>
    <row r="353" spans="1:9" x14ac:dyDescent="0.25">
      <c r="A353" s="2" t="s">
        <v>238</v>
      </c>
      <c r="B353" s="2" t="s">
        <v>191</v>
      </c>
      <c r="C353" s="2" t="s">
        <v>1450</v>
      </c>
      <c r="D353" s="2" t="s">
        <v>1451</v>
      </c>
      <c r="E353" s="4">
        <v>-2.0170394696999998</v>
      </c>
      <c r="F353" s="5">
        <v>-0.35040374210000003</v>
      </c>
      <c r="G353" s="2" t="s">
        <v>1452</v>
      </c>
      <c r="H353" s="2" t="s">
        <v>1300</v>
      </c>
      <c r="I353" s="2" t="s">
        <v>1301</v>
      </c>
    </row>
    <row r="354" spans="1:9" x14ac:dyDescent="0.25">
      <c r="A354" s="2" t="s">
        <v>197</v>
      </c>
      <c r="B354" s="2" t="s">
        <v>459</v>
      </c>
      <c r="C354" s="2" t="s">
        <v>1453</v>
      </c>
      <c r="D354" s="2" t="s">
        <v>1454</v>
      </c>
      <c r="E354" s="4">
        <v>-2.0163297648</v>
      </c>
      <c r="F354" s="5">
        <v>-0.35040374210000003</v>
      </c>
      <c r="G354" s="2" t="s">
        <v>1455</v>
      </c>
      <c r="H354" s="2" t="s">
        <v>1456</v>
      </c>
      <c r="I354" s="2" t="s">
        <v>1457</v>
      </c>
    </row>
    <row r="355" spans="1:9" x14ac:dyDescent="0.25">
      <c r="A355" s="2" t="s">
        <v>334</v>
      </c>
      <c r="B355" s="2" t="s">
        <v>191</v>
      </c>
      <c r="C355" s="2" t="s">
        <v>1458</v>
      </c>
      <c r="D355" s="2" t="s">
        <v>1459</v>
      </c>
      <c r="E355" s="4">
        <v>-2.0064983471</v>
      </c>
      <c r="F355" s="5">
        <v>-0.34506351730000001</v>
      </c>
      <c r="G355" s="2" t="s">
        <v>1460</v>
      </c>
      <c r="H355" s="2" t="s">
        <v>1242</v>
      </c>
      <c r="I355" s="2" t="s">
        <v>1243</v>
      </c>
    </row>
  </sheetData>
  <conditionalFormatting sqref="C5:C355">
    <cfRule type="expression" dxfId="2" priority="1">
      <formula>1=1</formula>
    </cfRule>
  </conditionalFormatting>
  <conditionalFormatting sqref="A5:A354">
    <cfRule type="expression" dxfId="1" priority="2">
      <formula>RIGHT(A5,1)="y"</formula>
    </cfRule>
    <cfRule type="expression" dxfId="0" priority="3" stopIfTrue="1">
      <formula>TRUE</formula>
    </cfRule>
  </conditionalFormatting>
  <conditionalFormatting sqref="E5:E354">
    <cfRule type="colorScale" priority="4">
      <colorScale>
        <cfvo type="num" val="-6"/>
        <cfvo type="num" val="-4"/>
        <cfvo type="num" val="-2"/>
        <color rgb="FF5A9ED6"/>
        <color rgb="FF9BC2E6"/>
        <color rgb="FFEDEDED"/>
      </colorScale>
    </cfRule>
  </conditionalFormatting>
  <conditionalFormatting sqref="F5:F354">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Table a. Protein lists</vt:lpstr>
      <vt:lpstr>Table b. SynGO</vt:lpstr>
      <vt:lpstr>Table c. Metasca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a González Rodríguez</dc:creator>
  <cp:lastModifiedBy>Melania González Rodríguez</cp:lastModifiedBy>
  <dcterms:created xsi:type="dcterms:W3CDTF">2015-06-05T18:17:20Z</dcterms:created>
  <dcterms:modified xsi:type="dcterms:W3CDTF">2023-05-16T10:37:47Z</dcterms:modified>
</cp:coreProperties>
</file>